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ptessarz/Documents/MPI AGE/Manuscripts/Original Papers/Mawer_K56A_Nhp2/final revision/Datasets/"/>
    </mc:Choice>
  </mc:AlternateContent>
  <xr:revisionPtr revIDLastSave="0" documentId="13_ncr:1_{79FD739A-468B-6B4A-A7C4-F4961B86BF94}" xr6:coauthVersionLast="47" xr6:coauthVersionMax="47" xr10:uidLastSave="{00000000-0000-0000-0000-000000000000}"/>
  <bookViews>
    <workbookView xWindow="-37180" yWindow="1740" windowWidth="28220" windowHeight="18940" xr2:uid="{00000000-000D-0000-FFFF-FFFF00000000}"/>
  </bookViews>
  <sheets>
    <sheet name="Sheet1" sheetId="2" r:id="rId1"/>
  </sheets>
  <definedNames>
    <definedName name="_xlnm._FilterDatabase" localSheetId="0" hidden="1">Sheet1!$A$3:$L$1333</definedName>
  </definedNames>
  <calcPr calcId="191029"/>
</workbook>
</file>

<file path=xl/calcChain.xml><?xml version="1.0" encoding="utf-8"?>
<calcChain xmlns="http://schemas.openxmlformats.org/spreadsheetml/2006/main">
  <c r="I4" i="2" l="1"/>
  <c r="I5" i="2"/>
  <c r="I6" i="2"/>
  <c r="I7" i="2"/>
  <c r="I8" i="2"/>
  <c r="I9" i="2"/>
  <c r="I10" i="2"/>
  <c r="I11" i="2"/>
  <c r="I12" i="2"/>
  <c r="I13" i="2"/>
  <c r="I14" i="2"/>
  <c r="I15" i="2"/>
  <c r="I16" i="2"/>
  <c r="I17" i="2"/>
  <c r="I18" i="2"/>
  <c r="I19" i="2"/>
  <c r="I20" i="2"/>
  <c r="I21" i="2"/>
  <c r="I22" i="2"/>
  <c r="I23" i="2"/>
  <c r="I24" i="2"/>
  <c r="I25" i="2"/>
  <c r="I26" i="2"/>
  <c r="I27" i="2"/>
  <c r="I28" i="2"/>
  <c r="I29" i="2"/>
  <c r="I30" i="2"/>
  <c r="I31" i="2"/>
  <c r="I32" i="2"/>
  <c r="I33" i="2"/>
  <c r="I34" i="2"/>
  <c r="I35" i="2"/>
  <c r="I36" i="2"/>
  <c r="I37" i="2"/>
  <c r="I38" i="2"/>
  <c r="I39" i="2"/>
  <c r="I40" i="2"/>
  <c r="I41" i="2"/>
  <c r="I42" i="2"/>
  <c r="I43" i="2"/>
  <c r="I44" i="2"/>
  <c r="I45" i="2"/>
  <c r="I46" i="2"/>
  <c r="I47" i="2"/>
  <c r="I48" i="2"/>
  <c r="I49" i="2"/>
  <c r="I50" i="2"/>
  <c r="I51" i="2"/>
  <c r="I52" i="2"/>
  <c r="I53" i="2"/>
  <c r="I54" i="2"/>
  <c r="I55" i="2"/>
  <c r="I56" i="2"/>
  <c r="I57" i="2"/>
  <c r="I58" i="2"/>
  <c r="I59" i="2"/>
  <c r="I60" i="2"/>
  <c r="I61" i="2"/>
  <c r="I62" i="2"/>
  <c r="I63" i="2"/>
  <c r="I64" i="2"/>
  <c r="I65" i="2"/>
  <c r="I66" i="2"/>
  <c r="I67" i="2"/>
  <c r="I68" i="2"/>
  <c r="I69" i="2"/>
  <c r="I70" i="2"/>
  <c r="I71" i="2"/>
  <c r="I72" i="2"/>
  <c r="I73" i="2"/>
  <c r="I74" i="2"/>
  <c r="I75" i="2"/>
  <c r="I76" i="2"/>
  <c r="I77" i="2"/>
  <c r="I78" i="2"/>
  <c r="I79" i="2"/>
  <c r="I80" i="2"/>
  <c r="I81" i="2"/>
  <c r="I82" i="2"/>
  <c r="I83" i="2"/>
  <c r="I84" i="2"/>
  <c r="I85" i="2"/>
  <c r="I86" i="2"/>
  <c r="I87" i="2"/>
  <c r="I88" i="2"/>
  <c r="I89" i="2"/>
  <c r="I90" i="2"/>
  <c r="I91" i="2"/>
  <c r="I92" i="2"/>
  <c r="I93" i="2"/>
  <c r="I94" i="2"/>
  <c r="I95" i="2"/>
  <c r="I96" i="2"/>
  <c r="I97" i="2"/>
  <c r="I98" i="2"/>
  <c r="I99" i="2"/>
  <c r="I100" i="2"/>
  <c r="I101" i="2"/>
  <c r="I102" i="2"/>
  <c r="I103" i="2"/>
  <c r="I104" i="2"/>
  <c r="I105" i="2"/>
  <c r="I106" i="2"/>
  <c r="I107" i="2"/>
  <c r="I108" i="2"/>
  <c r="I109" i="2"/>
  <c r="I110" i="2"/>
  <c r="I111" i="2"/>
  <c r="I112" i="2"/>
  <c r="I113" i="2"/>
  <c r="I114" i="2"/>
  <c r="I115" i="2"/>
  <c r="I116" i="2"/>
  <c r="I117" i="2"/>
  <c r="I118" i="2"/>
  <c r="I119" i="2"/>
  <c r="I120" i="2"/>
  <c r="I121" i="2"/>
  <c r="I122" i="2"/>
  <c r="I123" i="2"/>
  <c r="I124" i="2"/>
  <c r="I125" i="2"/>
  <c r="I126" i="2"/>
  <c r="I127" i="2"/>
  <c r="I128" i="2"/>
  <c r="I129" i="2"/>
  <c r="I130" i="2"/>
  <c r="I131" i="2"/>
  <c r="I132" i="2"/>
  <c r="I133" i="2"/>
  <c r="I134" i="2"/>
  <c r="I135" i="2"/>
  <c r="I136" i="2"/>
  <c r="I137" i="2"/>
  <c r="I138" i="2"/>
  <c r="I139" i="2"/>
  <c r="I140" i="2"/>
  <c r="I141" i="2"/>
  <c r="I142" i="2"/>
  <c r="I143" i="2"/>
  <c r="I144" i="2"/>
  <c r="I145" i="2"/>
  <c r="I146" i="2"/>
  <c r="I147" i="2"/>
  <c r="I148" i="2"/>
  <c r="I149" i="2"/>
  <c r="I150" i="2"/>
  <c r="I151" i="2"/>
  <c r="I152" i="2"/>
  <c r="I153" i="2"/>
  <c r="I154" i="2"/>
  <c r="I155" i="2"/>
  <c r="I156" i="2"/>
  <c r="I157" i="2"/>
  <c r="I158" i="2"/>
  <c r="I159" i="2"/>
  <c r="I160" i="2"/>
  <c r="I161" i="2"/>
  <c r="I162" i="2"/>
  <c r="I163" i="2"/>
  <c r="I164" i="2"/>
  <c r="I165" i="2"/>
  <c r="I166" i="2"/>
  <c r="I167" i="2"/>
  <c r="I168" i="2"/>
  <c r="I169" i="2"/>
  <c r="I170" i="2"/>
  <c r="I171" i="2"/>
  <c r="I172" i="2"/>
  <c r="I173" i="2"/>
  <c r="I174" i="2"/>
  <c r="I175" i="2"/>
  <c r="I176" i="2"/>
  <c r="I177" i="2"/>
  <c r="I178" i="2"/>
  <c r="I179" i="2"/>
  <c r="I180" i="2"/>
  <c r="I181" i="2"/>
  <c r="I182" i="2"/>
  <c r="I183" i="2"/>
  <c r="I184" i="2"/>
  <c r="I185" i="2"/>
  <c r="I186" i="2"/>
  <c r="I187" i="2"/>
  <c r="I188" i="2"/>
  <c r="I189" i="2"/>
  <c r="I190" i="2"/>
  <c r="I191" i="2"/>
  <c r="I192" i="2"/>
  <c r="I193" i="2"/>
  <c r="I194" i="2"/>
  <c r="I195" i="2"/>
  <c r="I196" i="2"/>
  <c r="I197" i="2"/>
  <c r="I198" i="2"/>
  <c r="I199" i="2"/>
  <c r="I200" i="2"/>
  <c r="I201" i="2"/>
  <c r="I202" i="2"/>
  <c r="I203" i="2"/>
  <c r="I204" i="2"/>
  <c r="I205" i="2"/>
  <c r="I206" i="2"/>
  <c r="I207" i="2"/>
  <c r="I208" i="2"/>
  <c r="I209" i="2"/>
  <c r="I210" i="2"/>
  <c r="I211" i="2"/>
  <c r="I212" i="2"/>
  <c r="I213" i="2"/>
  <c r="I214" i="2"/>
  <c r="I215" i="2"/>
  <c r="I216" i="2"/>
  <c r="I217" i="2"/>
  <c r="I218" i="2"/>
  <c r="I219" i="2"/>
  <c r="I220" i="2"/>
  <c r="I221" i="2"/>
  <c r="I222" i="2"/>
  <c r="I223" i="2"/>
  <c r="I224" i="2"/>
  <c r="I225" i="2"/>
  <c r="I226" i="2"/>
  <c r="I227" i="2"/>
  <c r="I228" i="2"/>
  <c r="I229" i="2"/>
  <c r="I230" i="2"/>
  <c r="I231" i="2"/>
  <c r="I232" i="2"/>
  <c r="I233" i="2"/>
  <c r="I234" i="2"/>
  <c r="I235" i="2"/>
  <c r="I236" i="2"/>
  <c r="I237" i="2"/>
  <c r="I238" i="2"/>
  <c r="I239" i="2"/>
  <c r="I240" i="2"/>
  <c r="I241" i="2"/>
  <c r="I242" i="2"/>
  <c r="I243" i="2"/>
  <c r="I244" i="2"/>
  <c r="I245" i="2"/>
  <c r="I246" i="2"/>
  <c r="I247" i="2"/>
  <c r="I248" i="2"/>
  <c r="I249" i="2"/>
  <c r="I250" i="2"/>
  <c r="I251" i="2"/>
  <c r="I252" i="2"/>
  <c r="I253" i="2"/>
  <c r="I254" i="2"/>
  <c r="I255" i="2"/>
  <c r="I256" i="2"/>
  <c r="I257" i="2"/>
  <c r="I258" i="2"/>
  <c r="I259" i="2"/>
  <c r="I260" i="2"/>
  <c r="I261" i="2"/>
  <c r="I262" i="2"/>
  <c r="I263" i="2"/>
  <c r="I264" i="2"/>
  <c r="I265" i="2"/>
  <c r="I266" i="2"/>
  <c r="I267" i="2"/>
  <c r="I268" i="2"/>
  <c r="I269" i="2"/>
  <c r="I270" i="2"/>
  <c r="I271" i="2"/>
  <c r="I272" i="2"/>
  <c r="I273" i="2"/>
  <c r="I274" i="2"/>
  <c r="I275" i="2"/>
  <c r="I276" i="2"/>
  <c r="I277" i="2"/>
  <c r="I278" i="2"/>
  <c r="I279" i="2"/>
  <c r="I280" i="2"/>
  <c r="I281" i="2"/>
  <c r="I282" i="2"/>
  <c r="I283" i="2"/>
  <c r="I284" i="2"/>
  <c r="I285" i="2"/>
  <c r="I286" i="2"/>
  <c r="I287" i="2"/>
  <c r="I288" i="2"/>
  <c r="I289" i="2"/>
  <c r="I290" i="2"/>
  <c r="I291" i="2"/>
  <c r="I292" i="2"/>
  <c r="I293" i="2"/>
  <c r="I294" i="2"/>
  <c r="I295" i="2"/>
  <c r="I296" i="2"/>
  <c r="I297" i="2"/>
  <c r="I298" i="2"/>
  <c r="I299" i="2"/>
  <c r="I300" i="2"/>
  <c r="I301" i="2"/>
  <c r="I302" i="2"/>
  <c r="I303" i="2"/>
  <c r="I304" i="2"/>
  <c r="I305" i="2"/>
  <c r="I306" i="2"/>
  <c r="I307" i="2"/>
  <c r="I308" i="2"/>
  <c r="I309" i="2"/>
  <c r="I310" i="2"/>
  <c r="I311" i="2"/>
  <c r="I312" i="2"/>
  <c r="I313" i="2"/>
  <c r="I314" i="2"/>
  <c r="I315" i="2"/>
  <c r="I316" i="2"/>
  <c r="I317" i="2"/>
  <c r="I318" i="2"/>
  <c r="I319" i="2"/>
  <c r="I320" i="2"/>
  <c r="I321" i="2"/>
  <c r="I322" i="2"/>
  <c r="I323" i="2"/>
  <c r="I324" i="2"/>
  <c r="I325" i="2"/>
  <c r="I326" i="2"/>
  <c r="I327" i="2"/>
  <c r="I328" i="2"/>
  <c r="I329" i="2"/>
  <c r="I330" i="2"/>
  <c r="I331" i="2"/>
  <c r="I332" i="2"/>
  <c r="I333" i="2"/>
  <c r="I334" i="2"/>
  <c r="I335" i="2"/>
  <c r="I336" i="2"/>
  <c r="I337" i="2"/>
  <c r="I338" i="2"/>
  <c r="I339" i="2"/>
  <c r="I340" i="2"/>
  <c r="I341" i="2"/>
  <c r="I342" i="2"/>
  <c r="I343" i="2"/>
  <c r="I344" i="2"/>
  <c r="I345" i="2"/>
  <c r="I346" i="2"/>
  <c r="I347" i="2"/>
  <c r="I348" i="2"/>
  <c r="I349" i="2"/>
  <c r="I350" i="2"/>
  <c r="I351" i="2"/>
  <c r="I352" i="2"/>
  <c r="I353" i="2"/>
  <c r="I354" i="2"/>
  <c r="I355" i="2"/>
  <c r="I356" i="2"/>
  <c r="I357" i="2"/>
  <c r="I358" i="2"/>
  <c r="I359" i="2"/>
  <c r="I360" i="2"/>
  <c r="I361" i="2"/>
  <c r="I362" i="2"/>
  <c r="I363" i="2"/>
  <c r="I364" i="2"/>
  <c r="I365" i="2"/>
  <c r="I366" i="2"/>
  <c r="I367" i="2"/>
  <c r="I368" i="2"/>
  <c r="I369" i="2"/>
  <c r="I370" i="2"/>
  <c r="I371" i="2"/>
  <c r="I372" i="2"/>
  <c r="I373" i="2"/>
  <c r="I374" i="2"/>
  <c r="I375" i="2"/>
  <c r="I376" i="2"/>
  <c r="I377" i="2"/>
  <c r="I378" i="2"/>
  <c r="I379" i="2"/>
  <c r="I380" i="2"/>
  <c r="I381" i="2"/>
  <c r="I382" i="2"/>
  <c r="I383" i="2"/>
  <c r="I384" i="2"/>
  <c r="I385" i="2"/>
  <c r="I386" i="2"/>
  <c r="I387" i="2"/>
  <c r="I388" i="2"/>
  <c r="I389" i="2"/>
  <c r="I390" i="2"/>
  <c r="I391" i="2"/>
  <c r="I392" i="2"/>
  <c r="I393" i="2"/>
  <c r="I394" i="2"/>
  <c r="I395" i="2"/>
  <c r="I396" i="2"/>
  <c r="I397" i="2"/>
  <c r="I398" i="2"/>
  <c r="I399" i="2"/>
  <c r="I400" i="2"/>
  <c r="I401" i="2"/>
  <c r="I402" i="2"/>
  <c r="I403" i="2"/>
  <c r="I404" i="2"/>
  <c r="I405" i="2"/>
  <c r="I406" i="2"/>
  <c r="I407" i="2"/>
  <c r="I408" i="2"/>
  <c r="I409" i="2"/>
  <c r="I410" i="2"/>
  <c r="I411" i="2"/>
  <c r="I412" i="2"/>
  <c r="I413" i="2"/>
  <c r="I414" i="2"/>
  <c r="I415" i="2"/>
  <c r="I416" i="2"/>
  <c r="I417" i="2"/>
  <c r="I418" i="2"/>
  <c r="I419" i="2"/>
  <c r="I420" i="2"/>
  <c r="I421" i="2"/>
  <c r="I422" i="2"/>
  <c r="I423" i="2"/>
  <c r="I424" i="2"/>
  <c r="I425" i="2"/>
  <c r="I426" i="2"/>
  <c r="I427" i="2"/>
  <c r="I428" i="2"/>
  <c r="I429" i="2"/>
  <c r="I430" i="2"/>
  <c r="I431" i="2"/>
  <c r="I432" i="2"/>
  <c r="I433" i="2"/>
  <c r="I434" i="2"/>
  <c r="I435" i="2"/>
  <c r="I436" i="2"/>
  <c r="I437" i="2"/>
  <c r="I438" i="2"/>
  <c r="I439" i="2"/>
  <c r="I440" i="2"/>
  <c r="I441" i="2"/>
  <c r="I442" i="2"/>
  <c r="I443" i="2"/>
  <c r="I444" i="2"/>
  <c r="I445" i="2"/>
  <c r="I446" i="2"/>
  <c r="I447" i="2"/>
  <c r="I448" i="2"/>
  <c r="I449" i="2"/>
  <c r="I450" i="2"/>
  <c r="I451" i="2"/>
  <c r="I452" i="2"/>
  <c r="I453" i="2"/>
  <c r="I454" i="2"/>
  <c r="I455" i="2"/>
  <c r="I456" i="2"/>
  <c r="I457" i="2"/>
  <c r="I458" i="2"/>
  <c r="I459" i="2"/>
  <c r="I460" i="2"/>
  <c r="I461" i="2"/>
  <c r="I462" i="2"/>
  <c r="I463" i="2"/>
  <c r="I464" i="2"/>
  <c r="I465" i="2"/>
  <c r="I466" i="2"/>
  <c r="I467" i="2"/>
  <c r="I468" i="2"/>
  <c r="I469" i="2"/>
  <c r="I470" i="2"/>
  <c r="I471" i="2"/>
  <c r="I472" i="2"/>
  <c r="I473" i="2"/>
  <c r="I474" i="2"/>
  <c r="I475" i="2"/>
  <c r="I476" i="2"/>
  <c r="I477" i="2"/>
  <c r="I478" i="2"/>
  <c r="I479" i="2"/>
  <c r="I480" i="2"/>
  <c r="I481" i="2"/>
  <c r="I482" i="2"/>
  <c r="I483" i="2"/>
  <c r="I484" i="2"/>
  <c r="I485" i="2"/>
  <c r="I486" i="2"/>
  <c r="I487" i="2"/>
  <c r="I488" i="2"/>
  <c r="I489" i="2"/>
  <c r="I490" i="2"/>
  <c r="I491" i="2"/>
  <c r="I492" i="2"/>
  <c r="I493" i="2"/>
  <c r="I494" i="2"/>
  <c r="I495" i="2"/>
  <c r="I496" i="2"/>
  <c r="I497" i="2"/>
  <c r="I498" i="2"/>
  <c r="I499" i="2"/>
  <c r="I500" i="2"/>
  <c r="I501" i="2"/>
  <c r="I502" i="2"/>
  <c r="I503" i="2"/>
  <c r="I504" i="2"/>
  <c r="I505" i="2"/>
  <c r="I506" i="2"/>
  <c r="I507" i="2"/>
  <c r="I508" i="2"/>
  <c r="I509" i="2"/>
  <c r="I510" i="2"/>
  <c r="I511" i="2"/>
  <c r="I512" i="2"/>
  <c r="I513" i="2"/>
  <c r="I514" i="2"/>
  <c r="I515" i="2"/>
  <c r="I516" i="2"/>
  <c r="I517" i="2"/>
  <c r="I518" i="2"/>
  <c r="I519" i="2"/>
  <c r="I520" i="2"/>
  <c r="I521" i="2"/>
  <c r="I522" i="2"/>
  <c r="I523" i="2"/>
  <c r="I524" i="2"/>
  <c r="I525" i="2"/>
  <c r="I526" i="2"/>
  <c r="I527" i="2"/>
  <c r="I528" i="2"/>
  <c r="I529" i="2"/>
  <c r="I530" i="2"/>
  <c r="I531" i="2"/>
  <c r="I532" i="2"/>
  <c r="I533" i="2"/>
  <c r="I534" i="2"/>
  <c r="I535" i="2"/>
  <c r="I536" i="2"/>
  <c r="I537" i="2"/>
  <c r="I538" i="2"/>
  <c r="I539" i="2"/>
  <c r="I540" i="2"/>
  <c r="I541" i="2"/>
  <c r="I542" i="2"/>
  <c r="I543" i="2"/>
  <c r="I544" i="2"/>
  <c r="I545" i="2"/>
  <c r="I546" i="2"/>
  <c r="I547" i="2"/>
  <c r="I548" i="2"/>
  <c r="I549" i="2"/>
  <c r="I550" i="2"/>
  <c r="I551" i="2"/>
  <c r="I552" i="2"/>
  <c r="I553" i="2"/>
  <c r="I554" i="2"/>
  <c r="I555" i="2"/>
  <c r="I556" i="2"/>
  <c r="I557" i="2"/>
  <c r="I558" i="2"/>
  <c r="I559" i="2"/>
  <c r="I560" i="2"/>
  <c r="I561" i="2"/>
  <c r="I562" i="2"/>
  <c r="I563" i="2"/>
  <c r="I564" i="2"/>
  <c r="I565" i="2"/>
  <c r="I566" i="2"/>
  <c r="I567" i="2"/>
  <c r="I568" i="2"/>
  <c r="I569" i="2"/>
  <c r="I570" i="2"/>
  <c r="I571" i="2"/>
  <c r="I572" i="2"/>
  <c r="I573" i="2"/>
  <c r="I574" i="2"/>
  <c r="I575" i="2"/>
  <c r="I576" i="2"/>
  <c r="I577" i="2"/>
  <c r="I578" i="2"/>
  <c r="I579" i="2"/>
  <c r="I580" i="2"/>
  <c r="I581" i="2"/>
  <c r="I582" i="2"/>
  <c r="I583" i="2"/>
  <c r="I584" i="2"/>
  <c r="I585" i="2"/>
  <c r="I586" i="2"/>
  <c r="I587" i="2"/>
  <c r="I588" i="2"/>
  <c r="I589" i="2"/>
  <c r="I590" i="2"/>
  <c r="I591" i="2"/>
  <c r="I592" i="2"/>
  <c r="I593" i="2"/>
  <c r="I594" i="2"/>
  <c r="I595" i="2"/>
  <c r="I596" i="2"/>
  <c r="I597" i="2"/>
  <c r="I598" i="2"/>
  <c r="I599" i="2"/>
  <c r="I600" i="2"/>
  <c r="I601" i="2"/>
  <c r="I602" i="2"/>
  <c r="I603" i="2"/>
  <c r="I604" i="2"/>
  <c r="I605" i="2"/>
  <c r="I606" i="2"/>
  <c r="I607" i="2"/>
  <c r="I608" i="2"/>
  <c r="I609" i="2"/>
  <c r="I610" i="2"/>
  <c r="I611" i="2"/>
  <c r="I612" i="2"/>
  <c r="I613" i="2"/>
  <c r="I614" i="2"/>
  <c r="I615" i="2"/>
  <c r="I616" i="2"/>
  <c r="I617" i="2"/>
  <c r="I618" i="2"/>
  <c r="I619" i="2"/>
  <c r="I620" i="2"/>
  <c r="I621" i="2"/>
  <c r="I622" i="2"/>
  <c r="I623" i="2"/>
  <c r="I624" i="2"/>
  <c r="I625" i="2"/>
  <c r="I626" i="2"/>
  <c r="I627" i="2"/>
  <c r="I628" i="2"/>
  <c r="I629" i="2"/>
  <c r="I630" i="2"/>
  <c r="I631" i="2"/>
  <c r="I632" i="2"/>
  <c r="I633" i="2"/>
  <c r="I634" i="2"/>
  <c r="I635" i="2"/>
  <c r="I636" i="2"/>
  <c r="I637" i="2"/>
  <c r="I638" i="2"/>
  <c r="I639" i="2"/>
  <c r="I640" i="2"/>
  <c r="I641" i="2"/>
  <c r="I642" i="2"/>
  <c r="I643" i="2"/>
  <c r="I644" i="2"/>
  <c r="I645" i="2"/>
  <c r="I646" i="2"/>
  <c r="I647" i="2"/>
  <c r="I648" i="2"/>
  <c r="I649" i="2"/>
  <c r="I650" i="2"/>
  <c r="I651" i="2"/>
  <c r="I652" i="2"/>
  <c r="I653" i="2"/>
  <c r="I654" i="2"/>
  <c r="I655" i="2"/>
  <c r="I656" i="2"/>
  <c r="I657" i="2"/>
  <c r="I658" i="2"/>
  <c r="I659" i="2"/>
  <c r="I660" i="2"/>
  <c r="I661" i="2"/>
  <c r="I662" i="2"/>
  <c r="I663" i="2"/>
  <c r="I664" i="2"/>
  <c r="I665" i="2"/>
  <c r="I666" i="2"/>
  <c r="I667" i="2"/>
  <c r="I668" i="2"/>
  <c r="I669" i="2"/>
  <c r="I670" i="2"/>
  <c r="I671" i="2"/>
  <c r="I672" i="2"/>
  <c r="I673" i="2"/>
  <c r="I674" i="2"/>
  <c r="I675" i="2"/>
  <c r="I676" i="2"/>
  <c r="I677" i="2"/>
  <c r="I678" i="2"/>
  <c r="I679" i="2"/>
  <c r="I680" i="2"/>
  <c r="I681" i="2"/>
  <c r="I682" i="2"/>
  <c r="I683" i="2"/>
  <c r="I684" i="2"/>
  <c r="I685" i="2"/>
  <c r="I686" i="2"/>
  <c r="I687" i="2"/>
  <c r="I688" i="2"/>
  <c r="I689" i="2"/>
  <c r="I690" i="2"/>
  <c r="I691" i="2"/>
  <c r="I692" i="2"/>
  <c r="I693" i="2"/>
  <c r="I694" i="2"/>
  <c r="I695" i="2"/>
  <c r="I696" i="2"/>
  <c r="I697" i="2"/>
  <c r="I698" i="2"/>
  <c r="I699" i="2"/>
  <c r="I700" i="2"/>
  <c r="I701" i="2"/>
  <c r="I702" i="2"/>
  <c r="I703" i="2"/>
  <c r="I704" i="2"/>
  <c r="I705" i="2"/>
  <c r="I706" i="2"/>
  <c r="I707" i="2"/>
  <c r="I708" i="2"/>
  <c r="I709" i="2"/>
  <c r="I710" i="2"/>
  <c r="I711" i="2"/>
  <c r="I712" i="2"/>
  <c r="I713" i="2"/>
  <c r="I714" i="2"/>
  <c r="I715" i="2"/>
  <c r="I716" i="2"/>
  <c r="I717" i="2"/>
  <c r="I718" i="2"/>
  <c r="I719" i="2"/>
  <c r="I720" i="2"/>
  <c r="I721" i="2"/>
  <c r="I722" i="2"/>
  <c r="I723" i="2"/>
  <c r="I724" i="2"/>
  <c r="I725" i="2"/>
  <c r="I726" i="2"/>
  <c r="I727" i="2"/>
  <c r="I728" i="2"/>
  <c r="I729" i="2"/>
  <c r="I730" i="2"/>
  <c r="I731" i="2"/>
  <c r="I732" i="2"/>
  <c r="I733" i="2"/>
  <c r="I734" i="2"/>
  <c r="I735" i="2"/>
  <c r="I736" i="2"/>
  <c r="I737" i="2"/>
  <c r="I738" i="2"/>
  <c r="I739" i="2"/>
  <c r="I740" i="2"/>
  <c r="I741" i="2"/>
  <c r="I742" i="2"/>
  <c r="I743" i="2"/>
  <c r="I744" i="2"/>
  <c r="I745" i="2"/>
  <c r="I746" i="2"/>
  <c r="I747" i="2"/>
  <c r="I748" i="2"/>
  <c r="I749" i="2"/>
  <c r="I750" i="2"/>
  <c r="I751" i="2"/>
  <c r="I752" i="2"/>
  <c r="I753" i="2"/>
  <c r="I754" i="2"/>
  <c r="I755" i="2"/>
  <c r="I756" i="2"/>
  <c r="I757" i="2"/>
  <c r="I758" i="2"/>
  <c r="I759" i="2"/>
  <c r="I760" i="2"/>
  <c r="I761" i="2"/>
  <c r="I762" i="2"/>
  <c r="I763" i="2"/>
  <c r="I764" i="2"/>
  <c r="I765" i="2"/>
  <c r="I766" i="2"/>
  <c r="I767" i="2"/>
  <c r="I768" i="2"/>
  <c r="I769" i="2"/>
  <c r="I770" i="2"/>
  <c r="I771" i="2"/>
  <c r="I772" i="2"/>
  <c r="I773" i="2"/>
  <c r="I774" i="2"/>
  <c r="I775" i="2"/>
  <c r="I776" i="2"/>
  <c r="I777" i="2"/>
  <c r="I778" i="2"/>
  <c r="I779" i="2"/>
  <c r="I780" i="2"/>
  <c r="I781" i="2"/>
  <c r="I782" i="2"/>
  <c r="I783" i="2"/>
  <c r="I784" i="2"/>
  <c r="I785" i="2"/>
  <c r="I786" i="2"/>
  <c r="I787" i="2"/>
  <c r="I788" i="2"/>
  <c r="I789" i="2"/>
  <c r="I790" i="2"/>
  <c r="I791" i="2"/>
  <c r="I792" i="2"/>
  <c r="I793" i="2"/>
  <c r="I794" i="2"/>
  <c r="I795" i="2"/>
  <c r="I796" i="2"/>
  <c r="I797" i="2"/>
  <c r="I798" i="2"/>
  <c r="I799" i="2"/>
  <c r="I800" i="2"/>
  <c r="I801" i="2"/>
  <c r="I802" i="2"/>
  <c r="I803" i="2"/>
  <c r="I804" i="2"/>
  <c r="I805" i="2"/>
  <c r="I806" i="2"/>
  <c r="I807" i="2"/>
  <c r="I808" i="2"/>
  <c r="I809" i="2"/>
  <c r="I810" i="2"/>
  <c r="I811" i="2"/>
  <c r="I812" i="2"/>
  <c r="I813" i="2"/>
  <c r="I814" i="2"/>
  <c r="I815" i="2"/>
  <c r="I816" i="2"/>
  <c r="I817" i="2"/>
  <c r="I818" i="2"/>
  <c r="I819" i="2"/>
  <c r="I820" i="2"/>
  <c r="I821" i="2"/>
  <c r="I822" i="2"/>
  <c r="I823" i="2"/>
  <c r="I824" i="2"/>
  <c r="I825" i="2"/>
  <c r="I826" i="2"/>
  <c r="I827" i="2"/>
  <c r="I828" i="2"/>
  <c r="I829" i="2"/>
  <c r="I830" i="2"/>
  <c r="I831" i="2"/>
  <c r="I832" i="2"/>
  <c r="I833" i="2"/>
  <c r="I834" i="2"/>
  <c r="I835" i="2"/>
  <c r="I836" i="2"/>
  <c r="I837" i="2"/>
  <c r="I838" i="2"/>
  <c r="I839" i="2"/>
  <c r="I840" i="2"/>
  <c r="I841" i="2"/>
  <c r="I842" i="2"/>
  <c r="I843" i="2"/>
  <c r="I844" i="2"/>
  <c r="I845" i="2"/>
  <c r="I846" i="2"/>
  <c r="I847" i="2"/>
  <c r="I848" i="2"/>
  <c r="I849" i="2"/>
  <c r="I850" i="2"/>
  <c r="I851" i="2"/>
  <c r="I852" i="2"/>
  <c r="I853" i="2"/>
  <c r="I854" i="2"/>
  <c r="I855" i="2"/>
  <c r="I856" i="2"/>
  <c r="I857" i="2"/>
  <c r="I858" i="2"/>
  <c r="I859" i="2"/>
  <c r="I860" i="2"/>
  <c r="I861" i="2"/>
  <c r="I862" i="2"/>
  <c r="I863" i="2"/>
  <c r="I864" i="2"/>
  <c r="I865" i="2"/>
  <c r="I866" i="2"/>
  <c r="I867" i="2"/>
  <c r="I868" i="2"/>
  <c r="I869" i="2"/>
  <c r="I870" i="2"/>
  <c r="I871" i="2"/>
  <c r="I872" i="2"/>
  <c r="I873" i="2"/>
  <c r="I874" i="2"/>
  <c r="I875" i="2"/>
  <c r="I876" i="2"/>
  <c r="I877" i="2"/>
  <c r="I878" i="2"/>
  <c r="I879" i="2"/>
  <c r="I880" i="2"/>
  <c r="I881" i="2"/>
  <c r="I882" i="2"/>
  <c r="I883" i="2"/>
  <c r="I884" i="2"/>
  <c r="I885" i="2"/>
  <c r="I886" i="2"/>
  <c r="I887" i="2"/>
  <c r="I888" i="2"/>
  <c r="I889" i="2"/>
  <c r="I890" i="2"/>
  <c r="I891" i="2"/>
  <c r="I892" i="2"/>
  <c r="I893" i="2"/>
  <c r="I894" i="2"/>
  <c r="I895" i="2"/>
  <c r="I896" i="2"/>
  <c r="I897" i="2"/>
  <c r="I898" i="2"/>
  <c r="I899" i="2"/>
  <c r="I900" i="2"/>
  <c r="I901" i="2"/>
  <c r="I902" i="2"/>
  <c r="I903" i="2"/>
  <c r="I904" i="2"/>
  <c r="I905" i="2"/>
  <c r="I906" i="2"/>
  <c r="I907" i="2"/>
  <c r="I908" i="2"/>
  <c r="I909" i="2"/>
  <c r="I910" i="2"/>
  <c r="I911" i="2"/>
  <c r="I912" i="2"/>
  <c r="I913" i="2"/>
  <c r="I914" i="2"/>
  <c r="I915" i="2"/>
  <c r="I916" i="2"/>
  <c r="I917" i="2"/>
  <c r="I918" i="2"/>
  <c r="I919" i="2"/>
  <c r="I920" i="2"/>
  <c r="I921" i="2"/>
  <c r="I922" i="2"/>
  <c r="I923" i="2"/>
  <c r="I924" i="2"/>
  <c r="I925" i="2"/>
  <c r="I926" i="2"/>
  <c r="I927" i="2"/>
  <c r="I928" i="2"/>
  <c r="I929" i="2"/>
  <c r="I930" i="2"/>
  <c r="I931" i="2"/>
  <c r="I932" i="2"/>
  <c r="I933" i="2"/>
  <c r="I934" i="2"/>
  <c r="I935" i="2"/>
  <c r="I936" i="2"/>
  <c r="I937" i="2"/>
  <c r="I938" i="2"/>
  <c r="I939" i="2"/>
  <c r="I940" i="2"/>
  <c r="I941" i="2"/>
  <c r="I942" i="2"/>
  <c r="I943" i="2"/>
  <c r="I944" i="2"/>
  <c r="I945" i="2"/>
  <c r="I946" i="2"/>
  <c r="I947" i="2"/>
  <c r="I948" i="2"/>
  <c r="I949" i="2"/>
  <c r="I950" i="2"/>
  <c r="I951" i="2"/>
  <c r="I952" i="2"/>
  <c r="I953" i="2"/>
  <c r="I954" i="2"/>
  <c r="I955" i="2"/>
  <c r="I956" i="2"/>
  <c r="I957" i="2"/>
  <c r="I958" i="2"/>
  <c r="I959" i="2"/>
  <c r="I960" i="2"/>
  <c r="I961" i="2"/>
  <c r="I962" i="2"/>
  <c r="I963" i="2"/>
  <c r="I964" i="2"/>
  <c r="I965" i="2"/>
  <c r="I966" i="2"/>
  <c r="I967" i="2"/>
  <c r="I968" i="2"/>
  <c r="I969" i="2"/>
  <c r="I970" i="2"/>
  <c r="I971" i="2"/>
  <c r="I972" i="2"/>
  <c r="I973" i="2"/>
  <c r="I974" i="2"/>
  <c r="I975" i="2"/>
  <c r="I976" i="2"/>
  <c r="I977" i="2"/>
  <c r="I978" i="2"/>
  <c r="I979" i="2"/>
  <c r="I980" i="2"/>
  <c r="I981" i="2"/>
  <c r="I982" i="2"/>
  <c r="I983" i="2"/>
  <c r="I984" i="2"/>
  <c r="I985" i="2"/>
  <c r="I986" i="2"/>
  <c r="I987" i="2"/>
  <c r="I988" i="2"/>
  <c r="I989" i="2"/>
  <c r="I990" i="2"/>
  <c r="I991" i="2"/>
  <c r="I992" i="2"/>
  <c r="I993" i="2"/>
  <c r="I994" i="2"/>
  <c r="I995" i="2"/>
  <c r="I996" i="2"/>
  <c r="I997" i="2"/>
  <c r="I998" i="2"/>
  <c r="I999" i="2"/>
  <c r="I1000" i="2"/>
  <c r="I1001" i="2"/>
  <c r="I1002" i="2"/>
  <c r="I1003" i="2"/>
  <c r="I1004" i="2"/>
  <c r="I1005" i="2"/>
  <c r="I1006" i="2"/>
  <c r="I1007" i="2"/>
  <c r="I1008" i="2"/>
  <c r="I1009" i="2"/>
  <c r="I1010" i="2"/>
  <c r="I1011" i="2"/>
  <c r="I1012" i="2"/>
  <c r="I1013" i="2"/>
  <c r="I1014" i="2"/>
  <c r="I1015" i="2"/>
  <c r="I1016" i="2"/>
  <c r="I1017" i="2"/>
  <c r="I1018" i="2"/>
  <c r="I1019" i="2"/>
  <c r="I1020" i="2"/>
  <c r="I1021" i="2"/>
  <c r="I1022" i="2"/>
  <c r="I1023" i="2"/>
  <c r="I1024" i="2"/>
  <c r="I1025" i="2"/>
  <c r="I1026" i="2"/>
  <c r="I1027" i="2"/>
  <c r="I1028" i="2"/>
  <c r="I1029" i="2"/>
  <c r="I1030" i="2"/>
  <c r="I1031" i="2"/>
  <c r="I1032" i="2"/>
  <c r="I1033" i="2"/>
  <c r="I1034" i="2"/>
  <c r="I1035" i="2"/>
  <c r="I1036" i="2"/>
  <c r="I1037" i="2"/>
  <c r="I1038" i="2"/>
  <c r="I1039" i="2"/>
  <c r="I1040" i="2"/>
  <c r="I1041" i="2"/>
  <c r="I1042" i="2"/>
  <c r="I1043" i="2"/>
  <c r="I1044" i="2"/>
  <c r="I1045" i="2"/>
  <c r="I1046" i="2"/>
  <c r="I1047" i="2"/>
  <c r="I1048" i="2"/>
  <c r="I1049" i="2"/>
  <c r="I1050" i="2"/>
  <c r="I1051" i="2"/>
  <c r="I1052" i="2"/>
  <c r="I1053" i="2"/>
  <c r="I1054" i="2"/>
  <c r="I1055" i="2"/>
  <c r="I1056" i="2"/>
  <c r="I1057" i="2"/>
  <c r="I1058" i="2"/>
  <c r="I1059" i="2"/>
  <c r="I1060" i="2"/>
  <c r="I1061" i="2"/>
  <c r="I1062" i="2"/>
  <c r="I1063" i="2"/>
  <c r="I1064" i="2"/>
  <c r="I1065" i="2"/>
  <c r="I1066" i="2"/>
  <c r="I1067" i="2"/>
  <c r="I1068" i="2"/>
  <c r="I1069" i="2"/>
  <c r="I1070" i="2"/>
  <c r="I1071" i="2"/>
  <c r="I1072" i="2"/>
  <c r="I1073" i="2"/>
  <c r="I1074" i="2"/>
  <c r="I1075" i="2"/>
  <c r="I1076" i="2"/>
  <c r="I1077" i="2"/>
  <c r="I1078" i="2"/>
  <c r="I1079" i="2"/>
  <c r="I1080" i="2"/>
  <c r="I1081" i="2"/>
  <c r="I1082" i="2"/>
  <c r="I1083" i="2"/>
  <c r="I1084" i="2"/>
  <c r="I1085" i="2"/>
  <c r="I1086" i="2"/>
  <c r="I1087" i="2"/>
  <c r="I1088" i="2"/>
  <c r="I1089" i="2"/>
  <c r="I1090" i="2"/>
  <c r="I1091" i="2"/>
  <c r="I1092" i="2"/>
  <c r="I1093" i="2"/>
  <c r="I1094" i="2"/>
  <c r="I1095" i="2"/>
  <c r="I1096" i="2"/>
  <c r="I1097" i="2"/>
  <c r="I1098" i="2"/>
  <c r="I1099" i="2"/>
  <c r="I1100" i="2"/>
  <c r="I1101" i="2"/>
  <c r="I1102" i="2"/>
  <c r="I1103" i="2"/>
  <c r="I1104" i="2"/>
  <c r="I1105" i="2"/>
  <c r="I1106" i="2"/>
  <c r="I1107" i="2"/>
  <c r="I1108" i="2"/>
  <c r="I1109" i="2"/>
  <c r="I1110" i="2"/>
  <c r="I1111" i="2"/>
  <c r="I1112" i="2"/>
  <c r="I1113" i="2"/>
  <c r="I1114" i="2"/>
  <c r="I1115" i="2"/>
  <c r="I1116" i="2"/>
  <c r="I1117" i="2"/>
  <c r="I1118" i="2"/>
  <c r="I1119" i="2"/>
  <c r="I1120" i="2"/>
  <c r="I1121" i="2"/>
  <c r="I1122" i="2"/>
  <c r="I1123" i="2"/>
  <c r="I1124" i="2"/>
  <c r="I1125" i="2"/>
  <c r="I1126" i="2"/>
  <c r="I1127" i="2"/>
  <c r="I1128" i="2"/>
  <c r="I1129" i="2"/>
  <c r="I1130" i="2"/>
  <c r="I1131" i="2"/>
  <c r="I1132" i="2"/>
  <c r="I1133" i="2"/>
  <c r="I1134" i="2"/>
  <c r="I1135" i="2"/>
  <c r="I1136" i="2"/>
  <c r="I1137" i="2"/>
  <c r="I1138" i="2"/>
  <c r="I1139" i="2"/>
  <c r="I1140" i="2"/>
  <c r="I1141" i="2"/>
  <c r="I1142" i="2"/>
  <c r="I1143" i="2"/>
  <c r="I1144" i="2"/>
  <c r="I1145" i="2"/>
  <c r="I1146" i="2"/>
  <c r="I1147" i="2"/>
  <c r="I1148" i="2"/>
  <c r="I1149" i="2"/>
  <c r="I1150" i="2"/>
  <c r="I1151" i="2"/>
  <c r="I1152" i="2"/>
  <c r="I1153" i="2"/>
  <c r="I1154" i="2"/>
  <c r="I1155" i="2"/>
  <c r="I1156" i="2"/>
  <c r="I1157" i="2"/>
  <c r="I1158" i="2"/>
  <c r="I1159" i="2"/>
  <c r="I1160" i="2"/>
  <c r="I1161" i="2"/>
  <c r="I1162" i="2"/>
  <c r="I1163" i="2"/>
  <c r="I1164" i="2"/>
  <c r="I1165" i="2"/>
  <c r="I1166" i="2"/>
  <c r="I1167" i="2"/>
  <c r="I1168" i="2"/>
  <c r="I1169" i="2"/>
  <c r="I1170" i="2"/>
  <c r="I1171" i="2"/>
  <c r="I1172" i="2"/>
  <c r="I1173" i="2"/>
  <c r="I1174" i="2"/>
  <c r="I1175" i="2"/>
  <c r="I1176" i="2"/>
  <c r="I1177" i="2"/>
  <c r="I1178" i="2"/>
  <c r="I1179" i="2"/>
  <c r="I1180" i="2"/>
  <c r="I1181" i="2"/>
  <c r="I1182" i="2"/>
  <c r="I1183" i="2"/>
  <c r="I1184" i="2"/>
  <c r="I1185" i="2"/>
  <c r="I1186" i="2"/>
  <c r="I1187" i="2"/>
  <c r="I1188" i="2"/>
  <c r="I1189" i="2"/>
  <c r="I1190" i="2"/>
  <c r="I1191" i="2"/>
  <c r="I1192" i="2"/>
  <c r="I1193" i="2"/>
  <c r="I1194" i="2"/>
  <c r="I1195" i="2"/>
  <c r="I1196" i="2"/>
  <c r="I1197" i="2"/>
  <c r="I1198" i="2"/>
  <c r="I1199" i="2"/>
  <c r="I1200" i="2"/>
  <c r="I1201" i="2"/>
  <c r="I1202" i="2"/>
  <c r="I1203" i="2"/>
  <c r="I1204" i="2"/>
  <c r="I1205" i="2"/>
  <c r="I1206" i="2"/>
  <c r="I1207" i="2"/>
  <c r="I1208" i="2"/>
  <c r="I1209" i="2"/>
  <c r="I1210" i="2"/>
  <c r="I1211" i="2"/>
  <c r="I1212" i="2"/>
  <c r="I1213" i="2"/>
  <c r="I1214" i="2"/>
  <c r="I1215" i="2"/>
  <c r="I1216" i="2"/>
  <c r="I1217" i="2"/>
  <c r="I1218" i="2"/>
  <c r="I1219" i="2"/>
  <c r="I1220" i="2"/>
  <c r="I1221" i="2"/>
  <c r="I1222" i="2"/>
  <c r="I1223" i="2"/>
  <c r="I1224" i="2"/>
  <c r="I1225" i="2"/>
  <c r="I1226" i="2"/>
  <c r="I1227" i="2"/>
  <c r="I1228" i="2"/>
  <c r="I1229" i="2"/>
  <c r="I1230" i="2"/>
  <c r="I1231" i="2"/>
  <c r="I1232" i="2"/>
  <c r="I1233" i="2"/>
  <c r="I1234" i="2"/>
  <c r="I1235" i="2"/>
  <c r="I1236" i="2"/>
  <c r="I1237" i="2"/>
  <c r="I1238" i="2"/>
  <c r="I1239" i="2"/>
  <c r="I1240" i="2"/>
  <c r="I1241" i="2"/>
  <c r="I1242" i="2"/>
  <c r="I1243" i="2"/>
  <c r="I1244" i="2"/>
  <c r="I1245" i="2"/>
  <c r="I1246" i="2"/>
  <c r="I1247" i="2"/>
  <c r="I1248" i="2"/>
  <c r="I1249" i="2"/>
  <c r="I1250" i="2"/>
  <c r="I1251" i="2"/>
  <c r="I1252" i="2"/>
  <c r="I1253" i="2"/>
  <c r="I1254" i="2"/>
  <c r="I1255" i="2"/>
  <c r="I1256" i="2"/>
  <c r="I1257" i="2"/>
  <c r="I1258" i="2"/>
  <c r="I1259" i="2"/>
  <c r="I1260" i="2"/>
  <c r="I1261" i="2"/>
  <c r="I1262" i="2"/>
  <c r="I1263" i="2"/>
  <c r="I1264" i="2"/>
  <c r="I1265" i="2"/>
  <c r="I1266" i="2"/>
  <c r="I1267" i="2"/>
  <c r="I1268" i="2"/>
  <c r="I1269" i="2"/>
  <c r="I1270" i="2"/>
  <c r="I1271" i="2"/>
  <c r="I1272" i="2"/>
  <c r="I1273" i="2"/>
  <c r="I1274" i="2"/>
  <c r="I1275" i="2"/>
  <c r="I1276" i="2"/>
  <c r="I1277" i="2"/>
  <c r="D143" i="2"/>
  <c r="D144" i="2"/>
  <c r="D145" i="2"/>
  <c r="D146" i="2"/>
  <c r="D147" i="2"/>
  <c r="D148" i="2"/>
  <c r="D149" i="2"/>
  <c r="D150" i="2"/>
  <c r="D151" i="2"/>
  <c r="D152" i="2"/>
  <c r="D153" i="2"/>
  <c r="D154" i="2"/>
  <c r="D155" i="2"/>
  <c r="D156" i="2"/>
  <c r="D157" i="2"/>
  <c r="D158" i="2"/>
  <c r="D159" i="2"/>
  <c r="D160" i="2"/>
  <c r="D161" i="2"/>
  <c r="D162" i="2"/>
  <c r="D163" i="2"/>
  <c r="D164" i="2"/>
  <c r="D165" i="2"/>
  <c r="D166" i="2"/>
  <c r="D167" i="2"/>
  <c r="D168" i="2"/>
  <c r="D169" i="2"/>
  <c r="D170" i="2"/>
  <c r="D171" i="2"/>
  <c r="D172" i="2"/>
  <c r="D173" i="2"/>
  <c r="D174" i="2"/>
  <c r="D5" i="2"/>
  <c r="D175" i="2"/>
  <c r="D6" i="2"/>
  <c r="D7" i="2"/>
  <c r="D176" i="2"/>
  <c r="D177" i="2"/>
  <c r="D178" i="2"/>
  <c r="D179" i="2"/>
  <c r="D180" i="2"/>
  <c r="D8" i="2"/>
  <c r="D181" i="2"/>
  <c r="D182" i="2"/>
  <c r="D183" i="2"/>
  <c r="D184" i="2"/>
  <c r="D185" i="2"/>
  <c r="D9" i="2"/>
  <c r="D10" i="2"/>
  <c r="D186" i="2"/>
  <c r="D187" i="2"/>
  <c r="D188" i="2"/>
  <c r="D189" i="2"/>
  <c r="D190" i="2"/>
  <c r="D11" i="2"/>
  <c r="D12" i="2"/>
  <c r="D13" i="2"/>
  <c r="D191" i="2"/>
  <c r="D192" i="2"/>
  <c r="D193" i="2"/>
  <c r="D14" i="2"/>
  <c r="D194" i="2"/>
  <c r="D195" i="2"/>
  <c r="D15" i="2"/>
  <c r="D196" i="2"/>
  <c r="D16" i="2"/>
  <c r="D17" i="2"/>
  <c r="D197" i="2"/>
  <c r="D198" i="2"/>
  <c r="D18" i="2"/>
  <c r="D19" i="2"/>
  <c r="D20" i="2"/>
  <c r="D21" i="2"/>
  <c r="D199" i="2"/>
  <c r="D22" i="2"/>
  <c r="D200" i="2"/>
  <c r="D23" i="2"/>
  <c r="D201" i="2"/>
  <c r="D202" i="2"/>
  <c r="D203" i="2"/>
  <c r="D24" i="2"/>
  <c r="D204" i="2"/>
  <c r="D205" i="2"/>
  <c r="D25" i="2"/>
  <c r="D26" i="2"/>
  <c r="D27" i="2"/>
  <c r="D28" i="2"/>
  <c r="D206" i="2"/>
  <c r="D207" i="2"/>
  <c r="D208" i="2"/>
  <c r="D209" i="2"/>
  <c r="D210" i="2"/>
  <c r="D211" i="2"/>
  <c r="D29" i="2"/>
  <c r="D212" i="2"/>
  <c r="D213" i="2"/>
  <c r="D214" i="2"/>
  <c r="D215" i="2"/>
  <c r="D30" i="2"/>
  <c r="D31" i="2"/>
  <c r="D216" i="2"/>
  <c r="D32" i="2"/>
  <c r="D217" i="2"/>
  <c r="D218" i="2"/>
  <c r="D219" i="2"/>
  <c r="D220" i="2"/>
  <c r="D221" i="2"/>
  <c r="D222" i="2"/>
  <c r="D223" i="2"/>
  <c r="D224" i="2"/>
  <c r="D225" i="2"/>
  <c r="D226" i="2"/>
  <c r="D227" i="2"/>
  <c r="D228" i="2"/>
  <c r="D229" i="2"/>
  <c r="D33" i="2"/>
  <c r="D230" i="2"/>
  <c r="D231" i="2"/>
  <c r="D34" i="2"/>
  <c r="D232" i="2"/>
  <c r="D233" i="2"/>
  <c r="D234" i="2"/>
  <c r="D235" i="2"/>
  <c r="D236" i="2"/>
  <c r="D237" i="2"/>
  <c r="D35" i="2"/>
  <c r="D238" i="2"/>
  <c r="D239" i="2"/>
  <c r="D36" i="2"/>
  <c r="D240" i="2"/>
  <c r="D241" i="2"/>
  <c r="D37" i="2"/>
  <c r="D38" i="2"/>
  <c r="D242" i="2"/>
  <c r="D243" i="2"/>
  <c r="D244" i="2"/>
  <c r="D245" i="2"/>
  <c r="D246" i="2"/>
  <c r="D247" i="2"/>
  <c r="D248" i="2"/>
  <c r="D249" i="2"/>
  <c r="D250" i="2"/>
  <c r="D39" i="2"/>
  <c r="D251" i="2"/>
  <c r="D252" i="2"/>
  <c r="D253" i="2"/>
  <c r="D254" i="2"/>
  <c r="D40" i="2"/>
  <c r="D41" i="2"/>
  <c r="D255" i="2"/>
  <c r="D42" i="2"/>
  <c r="D43" i="2"/>
  <c r="D256" i="2"/>
  <c r="D257" i="2"/>
  <c r="D44" i="2"/>
  <c r="D45" i="2"/>
  <c r="D46" i="2"/>
  <c r="D258" i="2"/>
  <c r="D47" i="2"/>
  <c r="D259" i="2"/>
  <c r="D48" i="2"/>
  <c r="D260" i="2"/>
  <c r="D261" i="2"/>
  <c r="D49" i="2"/>
  <c r="D262" i="2"/>
  <c r="D50" i="2"/>
  <c r="D51" i="2"/>
  <c r="D263" i="2"/>
  <c r="D264" i="2"/>
  <c r="D52" i="2"/>
  <c r="D53" i="2"/>
  <c r="D265" i="2"/>
  <c r="D266" i="2"/>
  <c r="D54" i="2"/>
  <c r="D267" i="2"/>
  <c r="D268" i="2"/>
  <c r="D269" i="2"/>
  <c r="D270" i="2"/>
  <c r="D271" i="2"/>
  <c r="D272" i="2"/>
  <c r="D273" i="2"/>
  <c r="D274" i="2"/>
  <c r="D275" i="2"/>
  <c r="D276" i="2"/>
  <c r="D55" i="2"/>
  <c r="D277" i="2"/>
  <c r="D56" i="2"/>
  <c r="D278" i="2"/>
  <c r="D279" i="2"/>
  <c r="D280" i="2"/>
  <c r="D281" i="2"/>
  <c r="D57" i="2"/>
  <c r="D282" i="2"/>
  <c r="D283" i="2"/>
  <c r="D284" i="2"/>
  <c r="D285" i="2"/>
  <c r="D286" i="2"/>
  <c r="D58" i="2"/>
  <c r="D287" i="2"/>
  <c r="D288" i="2"/>
  <c r="D289" i="2"/>
  <c r="D59" i="2"/>
  <c r="D60" i="2"/>
  <c r="D61" i="2"/>
  <c r="D290" i="2"/>
  <c r="D62" i="2"/>
  <c r="D291" i="2"/>
  <c r="D292" i="2"/>
  <c r="D293" i="2"/>
  <c r="D294" i="2"/>
  <c r="D295" i="2"/>
  <c r="D296" i="2"/>
  <c r="D63" i="2"/>
  <c r="D297" i="2"/>
  <c r="D64" i="2"/>
  <c r="D65" i="2"/>
  <c r="D298" i="2"/>
  <c r="D66" i="2"/>
  <c r="D299" i="2"/>
  <c r="D300" i="2"/>
  <c r="D301" i="2"/>
  <c r="D67" i="2"/>
  <c r="D302" i="2"/>
  <c r="D303" i="2"/>
  <c r="D304" i="2"/>
  <c r="D305" i="2"/>
  <c r="D68" i="2"/>
  <c r="D69" i="2"/>
  <c r="D306" i="2"/>
  <c r="D307" i="2"/>
  <c r="D308" i="2"/>
  <c r="D70" i="2"/>
  <c r="D309" i="2"/>
  <c r="D310" i="2"/>
  <c r="D311" i="2"/>
  <c r="D312" i="2"/>
  <c r="D313" i="2"/>
  <c r="D314" i="2"/>
  <c r="D71" i="2"/>
  <c r="D315" i="2"/>
  <c r="D316" i="2"/>
  <c r="D317" i="2"/>
  <c r="D318" i="2"/>
  <c r="D319" i="2"/>
  <c r="D320" i="2"/>
  <c r="D321" i="2"/>
  <c r="D322" i="2"/>
  <c r="D323" i="2"/>
  <c r="D324" i="2"/>
  <c r="D325" i="2"/>
  <c r="D326" i="2"/>
  <c r="D72" i="2"/>
  <c r="D73" i="2"/>
  <c r="D327" i="2"/>
  <c r="D328" i="2"/>
  <c r="D329" i="2"/>
  <c r="D74" i="2"/>
  <c r="D330" i="2"/>
  <c r="D75" i="2"/>
  <c r="D331" i="2"/>
  <c r="D332" i="2"/>
  <c r="D76" i="2"/>
  <c r="D333" i="2"/>
  <c r="D334" i="2"/>
  <c r="D335" i="2"/>
  <c r="D336" i="2"/>
  <c r="D337" i="2"/>
  <c r="D338" i="2"/>
  <c r="D339" i="2"/>
  <c r="D340" i="2"/>
  <c r="D341" i="2"/>
  <c r="D77" i="2"/>
  <c r="D78" i="2"/>
  <c r="D342" i="2"/>
  <c r="D343" i="2"/>
  <c r="D344" i="2"/>
  <c r="D345" i="2"/>
  <c r="D346" i="2"/>
  <c r="D79" i="2"/>
  <c r="D347" i="2"/>
  <c r="D80" i="2"/>
  <c r="D348" i="2"/>
  <c r="D81" i="2"/>
  <c r="D82" i="2"/>
  <c r="D83" i="2"/>
  <c r="D349" i="2"/>
  <c r="D350" i="2"/>
  <c r="D84" i="2"/>
  <c r="D351" i="2"/>
  <c r="D85" i="2"/>
  <c r="D352" i="2"/>
  <c r="D86" i="2"/>
  <c r="D353" i="2"/>
  <c r="D354" i="2"/>
  <c r="D355" i="2"/>
  <c r="D87" i="2"/>
  <c r="D88" i="2"/>
  <c r="D89" i="2"/>
  <c r="D356" i="2"/>
  <c r="D357" i="2"/>
  <c r="D358" i="2"/>
  <c r="D359" i="2"/>
  <c r="D90" i="2"/>
  <c r="D360" i="2"/>
  <c r="D91" i="2"/>
  <c r="D92" i="2"/>
  <c r="D361" i="2"/>
  <c r="D362" i="2"/>
  <c r="D363" i="2"/>
  <c r="D364" i="2"/>
  <c r="D93" i="2"/>
  <c r="D365" i="2"/>
  <c r="D366" i="2"/>
  <c r="D367" i="2"/>
  <c r="D368" i="2"/>
  <c r="D94" i="2"/>
  <c r="D369" i="2"/>
  <c r="D370" i="2"/>
  <c r="D371" i="2"/>
  <c r="D95" i="2"/>
  <c r="D96" i="2"/>
  <c r="D372" i="2"/>
  <c r="D373" i="2"/>
  <c r="D374" i="2"/>
  <c r="D375" i="2"/>
  <c r="D376" i="2"/>
  <c r="D377" i="2"/>
  <c r="D378" i="2"/>
  <c r="D97" i="2"/>
  <c r="D98" i="2"/>
  <c r="D379" i="2"/>
  <c r="D99" i="2"/>
  <c r="D380" i="2"/>
  <c r="D381" i="2"/>
  <c r="D382" i="2"/>
  <c r="D383" i="2"/>
  <c r="D100" i="2"/>
  <c r="D101" i="2"/>
  <c r="D384" i="2"/>
  <c r="D102" i="2"/>
  <c r="D103" i="2"/>
  <c r="D104" i="2"/>
  <c r="D385" i="2"/>
  <c r="D105" i="2"/>
  <c r="D386" i="2"/>
  <c r="D106" i="2"/>
  <c r="D387" i="2"/>
  <c r="D388" i="2"/>
  <c r="D107" i="2"/>
  <c r="D108" i="2"/>
  <c r="D389" i="2"/>
  <c r="D109" i="2"/>
  <c r="D390" i="2"/>
  <c r="D391" i="2"/>
  <c r="D110" i="2"/>
  <c r="D111" i="2"/>
  <c r="D392" i="2"/>
  <c r="D393" i="2"/>
  <c r="D112" i="2"/>
  <c r="D394" i="2"/>
  <c r="D395" i="2"/>
  <c r="D396" i="2"/>
  <c r="D397" i="2"/>
  <c r="D398" i="2"/>
  <c r="D399" i="2"/>
  <c r="D400" i="2"/>
  <c r="D401" i="2"/>
  <c r="D402" i="2"/>
  <c r="D113" i="2"/>
  <c r="D403" i="2"/>
  <c r="D114" i="2"/>
  <c r="D404" i="2"/>
  <c r="D115" i="2"/>
  <c r="D405" i="2"/>
  <c r="D116" i="2"/>
  <c r="D406" i="2"/>
  <c r="D407" i="2"/>
  <c r="D408" i="2"/>
  <c r="D409" i="2"/>
  <c r="D117" i="2"/>
  <c r="D410" i="2"/>
  <c r="D118" i="2"/>
  <c r="D411" i="2"/>
  <c r="D412" i="2"/>
  <c r="D413" i="2"/>
  <c r="D414" i="2"/>
  <c r="D415" i="2"/>
  <c r="D416" i="2"/>
  <c r="D119" i="2"/>
  <c r="D120" i="2"/>
  <c r="D417" i="2"/>
  <c r="D418" i="2"/>
  <c r="D419" i="2"/>
  <c r="D121" i="2"/>
  <c r="D420" i="2"/>
  <c r="D421" i="2"/>
  <c r="D422" i="2"/>
  <c r="D122" i="2"/>
  <c r="D123" i="2"/>
  <c r="D124" i="2"/>
  <c r="D423" i="2"/>
  <c r="D424" i="2"/>
  <c r="D125" i="2"/>
  <c r="D425" i="2"/>
  <c r="D426" i="2"/>
  <c r="D427" i="2"/>
  <c r="D428" i="2"/>
  <c r="D429" i="2"/>
  <c r="D430" i="2"/>
  <c r="D431" i="2"/>
  <c r="D432" i="2"/>
  <c r="D126" i="2"/>
  <c r="D433" i="2"/>
  <c r="D434" i="2"/>
  <c r="D127" i="2"/>
  <c r="D128" i="2"/>
  <c r="D435" i="2"/>
  <c r="D436" i="2"/>
  <c r="D129" i="2"/>
  <c r="D130" i="2"/>
  <c r="D131" i="2"/>
  <c r="D437" i="2"/>
  <c r="D438" i="2"/>
  <c r="D439" i="2"/>
  <c r="D440" i="2"/>
  <c r="D132" i="2"/>
  <c r="D133" i="2"/>
  <c r="D134" i="2"/>
  <c r="D441" i="2"/>
  <c r="D135" i="2"/>
  <c r="D442" i="2"/>
  <c r="D136" i="2"/>
  <c r="D443" i="2"/>
  <c r="D444" i="2"/>
  <c r="D445" i="2"/>
  <c r="D446" i="2"/>
  <c r="D137" i="2"/>
  <c r="D447" i="2"/>
  <c r="D138" i="2"/>
  <c r="D448" i="2"/>
  <c r="D139" i="2"/>
  <c r="D140" i="2"/>
  <c r="D141" i="2"/>
  <c r="D142" i="2"/>
  <c r="D449" i="2"/>
  <c r="D450" i="2"/>
  <c r="D451" i="2"/>
  <c r="D452" i="2"/>
  <c r="D453" i="2"/>
  <c r="D454" i="2"/>
  <c r="D455" i="2"/>
  <c r="D456" i="2"/>
  <c r="D457" i="2"/>
  <c r="D458" i="2"/>
  <c r="D459" i="2"/>
  <c r="D460" i="2"/>
  <c r="D461" i="2"/>
  <c r="D462" i="2"/>
  <c r="D463" i="2"/>
  <c r="D464" i="2"/>
  <c r="D465" i="2"/>
  <c r="D466" i="2"/>
  <c r="D467" i="2"/>
  <c r="D468" i="2"/>
  <c r="D469" i="2"/>
  <c r="D470" i="2"/>
  <c r="D471" i="2"/>
  <c r="D472" i="2"/>
  <c r="D473" i="2"/>
  <c r="D474" i="2"/>
  <c r="D475" i="2"/>
  <c r="D476" i="2"/>
  <c r="D477" i="2"/>
  <c r="D478" i="2"/>
  <c r="D479" i="2"/>
  <c r="D480" i="2"/>
  <c r="D481" i="2"/>
  <c r="D482" i="2"/>
  <c r="D483" i="2"/>
  <c r="D484" i="2"/>
  <c r="D485" i="2"/>
  <c r="D486" i="2"/>
  <c r="D487" i="2"/>
  <c r="D488" i="2"/>
  <c r="D489" i="2"/>
  <c r="D490" i="2"/>
  <c r="D491" i="2"/>
  <c r="D492" i="2"/>
  <c r="D493" i="2"/>
  <c r="D494" i="2"/>
  <c r="D495" i="2"/>
  <c r="D496" i="2"/>
  <c r="D497" i="2"/>
  <c r="D498" i="2"/>
  <c r="D499" i="2"/>
  <c r="D500" i="2"/>
  <c r="D501" i="2"/>
  <c r="D502" i="2"/>
  <c r="D503" i="2"/>
  <c r="D504" i="2"/>
  <c r="D505" i="2"/>
  <c r="D506" i="2"/>
  <c r="D507" i="2"/>
  <c r="D508" i="2"/>
  <c r="D509" i="2"/>
  <c r="D510" i="2"/>
  <c r="D511" i="2"/>
  <c r="D512" i="2"/>
  <c r="D513" i="2"/>
  <c r="D514" i="2"/>
  <c r="D515" i="2"/>
  <c r="D516" i="2"/>
  <c r="D517" i="2"/>
  <c r="D518" i="2"/>
  <c r="D519" i="2"/>
  <c r="D520" i="2"/>
  <c r="D521" i="2"/>
  <c r="D522" i="2"/>
  <c r="D523" i="2"/>
  <c r="D524" i="2"/>
  <c r="D525" i="2"/>
  <c r="D526" i="2"/>
  <c r="D527" i="2"/>
  <c r="D528" i="2"/>
  <c r="D529" i="2"/>
  <c r="D530" i="2"/>
  <c r="D531" i="2"/>
  <c r="D532" i="2"/>
  <c r="D533" i="2"/>
  <c r="D534" i="2"/>
  <c r="D535" i="2"/>
  <c r="D536" i="2"/>
  <c r="D537" i="2"/>
  <c r="D538" i="2"/>
  <c r="D539" i="2"/>
  <c r="D540" i="2"/>
  <c r="D541" i="2"/>
  <c r="D542" i="2"/>
  <c r="D543" i="2"/>
  <c r="D544" i="2"/>
  <c r="D545" i="2"/>
  <c r="D546" i="2"/>
  <c r="D547" i="2"/>
  <c r="D548" i="2"/>
  <c r="D549" i="2"/>
  <c r="D550" i="2"/>
  <c r="D551" i="2"/>
  <c r="D552" i="2"/>
  <c r="D553" i="2"/>
  <c r="D554" i="2"/>
  <c r="D555" i="2"/>
  <c r="D556" i="2"/>
  <c r="D557" i="2"/>
  <c r="D558" i="2"/>
  <c r="D559" i="2"/>
  <c r="D560" i="2"/>
  <c r="D561" i="2"/>
  <c r="D562" i="2"/>
  <c r="D563" i="2"/>
  <c r="D564" i="2"/>
  <c r="D565" i="2"/>
  <c r="D566" i="2"/>
  <c r="D567" i="2"/>
  <c r="D568" i="2"/>
  <c r="D569" i="2"/>
  <c r="D570" i="2"/>
  <c r="D571" i="2"/>
  <c r="D572" i="2"/>
  <c r="D573" i="2"/>
  <c r="D574" i="2"/>
  <c r="D575" i="2"/>
  <c r="D576" i="2"/>
  <c r="D577" i="2"/>
  <c r="D578" i="2"/>
  <c r="D579" i="2"/>
  <c r="D580" i="2"/>
  <c r="D581" i="2"/>
  <c r="D582" i="2"/>
  <c r="D583" i="2"/>
  <c r="D584" i="2"/>
  <c r="D585" i="2"/>
  <c r="D586" i="2"/>
  <c r="D587" i="2"/>
  <c r="D588" i="2"/>
  <c r="D589" i="2"/>
  <c r="D590" i="2"/>
  <c r="D591" i="2"/>
  <c r="D592" i="2"/>
  <c r="D593" i="2"/>
  <c r="D594" i="2"/>
  <c r="D595" i="2"/>
  <c r="D596" i="2"/>
  <c r="D597" i="2"/>
  <c r="D598" i="2"/>
  <c r="D599" i="2"/>
  <c r="D600" i="2"/>
  <c r="D601" i="2"/>
  <c r="D602" i="2"/>
  <c r="D603" i="2"/>
  <c r="D604" i="2"/>
  <c r="D605" i="2"/>
  <c r="D606" i="2"/>
  <c r="D607" i="2"/>
  <c r="D608" i="2"/>
  <c r="D609" i="2"/>
  <c r="D610" i="2"/>
  <c r="D611" i="2"/>
  <c r="D612" i="2"/>
  <c r="D613" i="2"/>
  <c r="D614" i="2"/>
  <c r="D615" i="2"/>
  <c r="D616" i="2"/>
  <c r="D617" i="2"/>
  <c r="D618" i="2"/>
  <c r="D619" i="2"/>
  <c r="D620" i="2"/>
  <c r="D621" i="2"/>
  <c r="D622" i="2"/>
  <c r="D623" i="2"/>
  <c r="D624" i="2"/>
  <c r="D625" i="2"/>
  <c r="D626" i="2"/>
  <c r="D627" i="2"/>
  <c r="D628" i="2"/>
  <c r="D629" i="2"/>
  <c r="D630" i="2"/>
  <c r="D631" i="2"/>
  <c r="D632" i="2"/>
  <c r="D633" i="2"/>
  <c r="D634" i="2"/>
  <c r="D635" i="2"/>
  <c r="D636" i="2"/>
  <c r="D637" i="2"/>
  <c r="D638" i="2"/>
  <c r="D639" i="2"/>
  <c r="D640" i="2"/>
  <c r="D641" i="2"/>
  <c r="D642" i="2"/>
  <c r="D643" i="2"/>
  <c r="D644" i="2"/>
  <c r="D645" i="2"/>
  <c r="D646" i="2"/>
  <c r="D647" i="2"/>
  <c r="D648" i="2"/>
  <c r="D649" i="2"/>
  <c r="D650" i="2"/>
  <c r="D651" i="2"/>
  <c r="D652" i="2"/>
  <c r="D653" i="2"/>
  <c r="D654" i="2"/>
  <c r="D655" i="2"/>
  <c r="D656" i="2"/>
  <c r="D657" i="2"/>
  <c r="D658" i="2"/>
  <c r="D659" i="2"/>
  <c r="D660" i="2"/>
  <c r="D661" i="2"/>
  <c r="D662" i="2"/>
  <c r="D663" i="2"/>
  <c r="D664" i="2"/>
  <c r="D665" i="2"/>
  <c r="D666" i="2"/>
  <c r="D667" i="2"/>
  <c r="D668" i="2"/>
  <c r="D669" i="2"/>
  <c r="D670" i="2"/>
  <c r="D671" i="2"/>
  <c r="D672" i="2"/>
  <c r="D673" i="2"/>
  <c r="D674" i="2"/>
  <c r="D675" i="2"/>
  <c r="D676" i="2"/>
  <c r="D677" i="2"/>
  <c r="D678" i="2"/>
  <c r="D679" i="2"/>
  <c r="D680" i="2"/>
  <c r="D681" i="2"/>
  <c r="D682" i="2"/>
  <c r="D683" i="2"/>
  <c r="D684" i="2"/>
  <c r="D685" i="2"/>
  <c r="D686" i="2"/>
  <c r="D687" i="2"/>
  <c r="D688" i="2"/>
  <c r="D689" i="2"/>
  <c r="D690" i="2"/>
  <c r="D691" i="2"/>
  <c r="D692" i="2"/>
  <c r="D693" i="2"/>
  <c r="D694" i="2"/>
  <c r="D695" i="2"/>
  <c r="D696" i="2"/>
  <c r="D697" i="2"/>
  <c r="D698" i="2"/>
  <c r="D699" i="2"/>
  <c r="D700" i="2"/>
  <c r="D701" i="2"/>
  <c r="D702" i="2"/>
  <c r="D703" i="2"/>
  <c r="D704" i="2"/>
  <c r="D705" i="2"/>
  <c r="D706" i="2"/>
  <c r="D707" i="2"/>
  <c r="D708" i="2"/>
  <c r="D709" i="2"/>
  <c r="D710" i="2"/>
  <c r="D711" i="2"/>
  <c r="D712" i="2"/>
  <c r="D713" i="2"/>
  <c r="D714" i="2"/>
  <c r="D715" i="2"/>
  <c r="D716" i="2"/>
  <c r="D717" i="2"/>
  <c r="D718" i="2"/>
  <c r="D719" i="2"/>
  <c r="D720" i="2"/>
  <c r="D721" i="2"/>
  <c r="D722" i="2"/>
  <c r="D723" i="2"/>
  <c r="D724" i="2"/>
  <c r="D725" i="2"/>
  <c r="D726" i="2"/>
  <c r="D727" i="2"/>
  <c r="D728" i="2"/>
  <c r="D729" i="2"/>
  <c r="D730" i="2"/>
  <c r="D731" i="2"/>
  <c r="D732" i="2"/>
  <c r="D733" i="2"/>
  <c r="D734" i="2"/>
  <c r="D735" i="2"/>
  <c r="D736" i="2"/>
  <c r="D737" i="2"/>
  <c r="D738" i="2"/>
  <c r="D739" i="2"/>
  <c r="D740" i="2"/>
  <c r="D741" i="2"/>
  <c r="D742" i="2"/>
  <c r="D743" i="2"/>
  <c r="D744" i="2"/>
  <c r="D745" i="2"/>
  <c r="D746" i="2"/>
  <c r="D747" i="2"/>
  <c r="D748" i="2"/>
  <c r="D749" i="2"/>
  <c r="D750" i="2"/>
  <c r="D751" i="2"/>
  <c r="D752" i="2"/>
  <c r="D753" i="2"/>
  <c r="D754" i="2"/>
  <c r="D755" i="2"/>
  <c r="D756" i="2"/>
  <c r="D757" i="2"/>
  <c r="D758" i="2"/>
  <c r="D759" i="2"/>
  <c r="D760" i="2"/>
  <c r="D761" i="2"/>
  <c r="D762" i="2"/>
  <c r="D763" i="2"/>
  <c r="D764" i="2"/>
  <c r="D765" i="2"/>
  <c r="D766" i="2"/>
  <c r="D767" i="2"/>
  <c r="D768" i="2"/>
  <c r="D769" i="2"/>
  <c r="D770" i="2"/>
  <c r="D771" i="2"/>
  <c r="D772" i="2"/>
  <c r="D773" i="2"/>
  <c r="D774" i="2"/>
  <c r="D775" i="2"/>
  <c r="D776" i="2"/>
  <c r="D777" i="2"/>
  <c r="D778" i="2"/>
  <c r="D779" i="2"/>
  <c r="D780" i="2"/>
  <c r="D781" i="2"/>
  <c r="D782" i="2"/>
  <c r="D783" i="2"/>
  <c r="D784" i="2"/>
  <c r="D785" i="2"/>
  <c r="D786" i="2"/>
  <c r="D787" i="2"/>
  <c r="D788" i="2"/>
  <c r="D789" i="2"/>
  <c r="D790" i="2"/>
  <c r="D791" i="2"/>
  <c r="D792" i="2"/>
  <c r="D793" i="2"/>
  <c r="D794" i="2"/>
  <c r="D795" i="2"/>
  <c r="D796" i="2"/>
  <c r="D797" i="2"/>
  <c r="D798" i="2"/>
  <c r="D799" i="2"/>
  <c r="D800" i="2"/>
  <c r="D801" i="2"/>
  <c r="D802" i="2"/>
  <c r="D803" i="2"/>
  <c r="D804" i="2"/>
  <c r="D805" i="2"/>
  <c r="D806" i="2"/>
  <c r="D807" i="2"/>
  <c r="D808" i="2"/>
  <c r="D809" i="2"/>
  <c r="D810" i="2"/>
  <c r="D811" i="2"/>
  <c r="D812" i="2"/>
  <c r="D813" i="2"/>
  <c r="D814" i="2"/>
  <c r="D815" i="2"/>
  <c r="D816" i="2"/>
  <c r="D817" i="2"/>
  <c r="D818" i="2"/>
  <c r="D819" i="2"/>
  <c r="D820" i="2"/>
  <c r="D821" i="2"/>
  <c r="D822" i="2"/>
  <c r="D823" i="2"/>
  <c r="D824" i="2"/>
  <c r="D825" i="2"/>
  <c r="D826" i="2"/>
  <c r="D827" i="2"/>
  <c r="D828" i="2"/>
  <c r="D829" i="2"/>
  <c r="D830" i="2"/>
  <c r="D831" i="2"/>
  <c r="D832" i="2"/>
  <c r="D833" i="2"/>
  <c r="D834" i="2"/>
  <c r="D835" i="2"/>
  <c r="D836" i="2"/>
  <c r="D837" i="2"/>
  <c r="D838" i="2"/>
  <c r="D839" i="2"/>
  <c r="D840" i="2"/>
  <c r="D841" i="2"/>
  <c r="D842" i="2"/>
  <c r="D843" i="2"/>
  <c r="D844" i="2"/>
  <c r="D845" i="2"/>
  <c r="D846" i="2"/>
  <c r="D847" i="2"/>
  <c r="D848" i="2"/>
  <c r="D849" i="2"/>
  <c r="D850" i="2"/>
  <c r="D851" i="2"/>
  <c r="D852" i="2"/>
  <c r="D853" i="2"/>
  <c r="D854" i="2"/>
  <c r="D855" i="2"/>
  <c r="D856" i="2"/>
  <c r="D857" i="2"/>
  <c r="D858" i="2"/>
  <c r="D859" i="2"/>
  <c r="D860" i="2"/>
  <c r="D861" i="2"/>
  <c r="D862" i="2"/>
  <c r="D863" i="2"/>
  <c r="D864" i="2"/>
  <c r="D865" i="2"/>
  <c r="D866" i="2"/>
  <c r="D867" i="2"/>
  <c r="D868" i="2"/>
  <c r="D869" i="2"/>
  <c r="D870" i="2"/>
  <c r="D871" i="2"/>
  <c r="D872" i="2"/>
  <c r="D873" i="2"/>
  <c r="D874" i="2"/>
  <c r="D875" i="2"/>
  <c r="D876" i="2"/>
  <c r="D877" i="2"/>
  <c r="D878" i="2"/>
  <c r="D879" i="2"/>
  <c r="D880" i="2"/>
  <c r="D881" i="2"/>
  <c r="D882" i="2"/>
  <c r="D883" i="2"/>
  <c r="D884" i="2"/>
  <c r="D885" i="2"/>
  <c r="D886" i="2"/>
  <c r="D887" i="2"/>
  <c r="D888" i="2"/>
  <c r="D889" i="2"/>
  <c r="D890" i="2"/>
  <c r="D891" i="2"/>
  <c r="D892" i="2"/>
  <c r="D893" i="2"/>
  <c r="D894" i="2"/>
  <c r="D895" i="2"/>
  <c r="D896" i="2"/>
  <c r="D897" i="2"/>
  <c r="D898" i="2"/>
  <c r="D899" i="2"/>
  <c r="D900" i="2"/>
  <c r="D901" i="2"/>
  <c r="D902" i="2"/>
  <c r="D903" i="2"/>
  <c r="D904" i="2"/>
  <c r="D905" i="2"/>
  <c r="D906" i="2"/>
  <c r="D907" i="2"/>
  <c r="D908" i="2"/>
  <c r="D909" i="2"/>
  <c r="D910" i="2"/>
  <c r="D911" i="2"/>
  <c r="D912" i="2"/>
  <c r="D913" i="2"/>
  <c r="D914" i="2"/>
  <c r="D915" i="2"/>
  <c r="D916" i="2"/>
  <c r="D917" i="2"/>
  <c r="D918" i="2"/>
  <c r="D919" i="2"/>
  <c r="D920" i="2"/>
  <c r="D921" i="2"/>
  <c r="D922" i="2"/>
  <c r="D923" i="2"/>
  <c r="D924" i="2"/>
  <c r="D925" i="2"/>
  <c r="D926" i="2"/>
  <c r="D927" i="2"/>
  <c r="D928" i="2"/>
  <c r="D929" i="2"/>
  <c r="D930" i="2"/>
  <c r="D931" i="2"/>
  <c r="D932" i="2"/>
  <c r="D933" i="2"/>
  <c r="D934" i="2"/>
  <c r="D935" i="2"/>
  <c r="D936" i="2"/>
  <c r="D937" i="2"/>
  <c r="D938" i="2"/>
  <c r="D939" i="2"/>
  <c r="D940" i="2"/>
  <c r="D941" i="2"/>
  <c r="D942" i="2"/>
  <c r="D943" i="2"/>
  <c r="D944" i="2"/>
  <c r="D945" i="2"/>
  <c r="D946" i="2"/>
  <c r="D947" i="2"/>
  <c r="D948" i="2"/>
  <c r="D949" i="2"/>
  <c r="D950" i="2"/>
  <c r="D951" i="2"/>
  <c r="D952" i="2"/>
  <c r="D953" i="2"/>
  <c r="D954" i="2"/>
  <c r="D955" i="2"/>
  <c r="D956" i="2"/>
  <c r="D957" i="2"/>
  <c r="D958" i="2"/>
  <c r="D959" i="2"/>
  <c r="D960" i="2"/>
  <c r="D961" i="2"/>
  <c r="D962" i="2"/>
  <c r="D963" i="2"/>
  <c r="D964" i="2"/>
  <c r="D965" i="2"/>
  <c r="D966" i="2"/>
  <c r="D967" i="2"/>
  <c r="D968" i="2"/>
  <c r="D969" i="2"/>
  <c r="D970" i="2"/>
  <c r="D971" i="2"/>
  <c r="D972" i="2"/>
  <c r="D973" i="2"/>
  <c r="D974" i="2"/>
  <c r="D975" i="2"/>
  <c r="D976" i="2"/>
  <c r="D977" i="2"/>
  <c r="D978" i="2"/>
  <c r="D979" i="2"/>
  <c r="D980" i="2"/>
  <c r="D981" i="2"/>
  <c r="D982" i="2"/>
  <c r="D983" i="2"/>
  <c r="D984" i="2"/>
  <c r="D985" i="2"/>
  <c r="D986" i="2"/>
  <c r="D987" i="2"/>
  <c r="D988" i="2"/>
  <c r="D989" i="2"/>
  <c r="D990" i="2"/>
  <c r="D991" i="2"/>
  <c r="D992" i="2"/>
  <c r="D993" i="2"/>
  <c r="D994" i="2"/>
  <c r="D995" i="2"/>
  <c r="D996" i="2"/>
  <c r="D997" i="2"/>
  <c r="D998" i="2"/>
  <c r="D999" i="2"/>
  <c r="D1000" i="2"/>
  <c r="D1001" i="2"/>
  <c r="D1002" i="2"/>
  <c r="D1003" i="2"/>
  <c r="D1004" i="2"/>
  <c r="D1005" i="2"/>
  <c r="D1006" i="2"/>
  <c r="D1007" i="2"/>
  <c r="D1008" i="2"/>
  <c r="D1009" i="2"/>
  <c r="D1010" i="2"/>
  <c r="D1011" i="2"/>
  <c r="D1012" i="2"/>
  <c r="D1013" i="2"/>
  <c r="D1014" i="2"/>
  <c r="D1015" i="2"/>
  <c r="D1016" i="2"/>
  <c r="D1017" i="2"/>
  <c r="D1018" i="2"/>
  <c r="D1019" i="2"/>
  <c r="D1020" i="2"/>
  <c r="D1021" i="2"/>
  <c r="D1022" i="2"/>
  <c r="D1023" i="2"/>
  <c r="D1024" i="2"/>
  <c r="D1025" i="2"/>
  <c r="D1026" i="2"/>
  <c r="D1027" i="2"/>
  <c r="D1028" i="2"/>
  <c r="D1029" i="2"/>
  <c r="D1030" i="2"/>
  <c r="D1031" i="2"/>
  <c r="D1032" i="2"/>
  <c r="D1033" i="2"/>
  <c r="D1034" i="2"/>
  <c r="D1035" i="2"/>
  <c r="D1036" i="2"/>
  <c r="D1037" i="2"/>
  <c r="D1038" i="2"/>
  <c r="D1039" i="2"/>
  <c r="D1040" i="2"/>
  <c r="D1041" i="2"/>
  <c r="D1042" i="2"/>
  <c r="D1043" i="2"/>
  <c r="D1044" i="2"/>
  <c r="D1045" i="2"/>
  <c r="D1046" i="2"/>
  <c r="D1047" i="2"/>
  <c r="D1048" i="2"/>
  <c r="D1049" i="2"/>
  <c r="D1050" i="2"/>
  <c r="D1051" i="2"/>
  <c r="D1052" i="2"/>
  <c r="D1053" i="2"/>
  <c r="D1054" i="2"/>
  <c r="D1055" i="2"/>
  <c r="D1056" i="2"/>
  <c r="D1057" i="2"/>
  <c r="D1058" i="2"/>
  <c r="D1059" i="2"/>
  <c r="D1060" i="2"/>
  <c r="D1061" i="2"/>
  <c r="D1062" i="2"/>
  <c r="D1063" i="2"/>
  <c r="D1064" i="2"/>
  <c r="D1065" i="2"/>
  <c r="D1066" i="2"/>
  <c r="D1067" i="2"/>
  <c r="D1068" i="2"/>
  <c r="D1069" i="2"/>
  <c r="D1070" i="2"/>
  <c r="D1071" i="2"/>
  <c r="D1072" i="2"/>
  <c r="D1073" i="2"/>
  <c r="D1074" i="2"/>
  <c r="D1075" i="2"/>
  <c r="D1076" i="2"/>
  <c r="D1077" i="2"/>
  <c r="D1078" i="2"/>
  <c r="D1079" i="2"/>
  <c r="D1080" i="2"/>
  <c r="D1081" i="2"/>
  <c r="D1082" i="2"/>
  <c r="D1083" i="2"/>
  <c r="D1084" i="2"/>
  <c r="D1085" i="2"/>
  <c r="D1086" i="2"/>
  <c r="D1087" i="2"/>
  <c r="D1088" i="2"/>
  <c r="D1089" i="2"/>
  <c r="D1090" i="2"/>
  <c r="D1091" i="2"/>
  <c r="D1092" i="2"/>
  <c r="D1093" i="2"/>
  <c r="D1094" i="2"/>
  <c r="D1095" i="2"/>
  <c r="D1096" i="2"/>
  <c r="D1097" i="2"/>
  <c r="D1098" i="2"/>
  <c r="D1099" i="2"/>
  <c r="D1100" i="2"/>
  <c r="D1101" i="2"/>
  <c r="D1102" i="2"/>
  <c r="D1103" i="2"/>
  <c r="D1104" i="2"/>
  <c r="D1105" i="2"/>
  <c r="D1106" i="2"/>
  <c r="D1107" i="2"/>
  <c r="D1108" i="2"/>
  <c r="D1109" i="2"/>
  <c r="D1110" i="2"/>
  <c r="D1111" i="2"/>
  <c r="D1112" i="2"/>
  <c r="D1113" i="2"/>
  <c r="D1114" i="2"/>
  <c r="D1115" i="2"/>
  <c r="D1116" i="2"/>
  <c r="D1117" i="2"/>
  <c r="D1118" i="2"/>
  <c r="D1119" i="2"/>
  <c r="D1120" i="2"/>
  <c r="D1121" i="2"/>
  <c r="D1122" i="2"/>
  <c r="D1123" i="2"/>
  <c r="D1124" i="2"/>
  <c r="D1125" i="2"/>
  <c r="D1126" i="2"/>
  <c r="D1127" i="2"/>
  <c r="D1128" i="2"/>
  <c r="D1129" i="2"/>
  <c r="D1130" i="2"/>
  <c r="D1131" i="2"/>
  <c r="D1132" i="2"/>
  <c r="D1133" i="2"/>
  <c r="D1134" i="2"/>
  <c r="D1135" i="2"/>
  <c r="D1136" i="2"/>
  <c r="D1137" i="2"/>
  <c r="D1138" i="2"/>
  <c r="D1139" i="2"/>
  <c r="D1140" i="2"/>
  <c r="D1141" i="2"/>
  <c r="D1142" i="2"/>
  <c r="D1143" i="2"/>
  <c r="D1144" i="2"/>
  <c r="D1145" i="2"/>
  <c r="D1146" i="2"/>
  <c r="D1147" i="2"/>
  <c r="D1148" i="2"/>
  <c r="D1149" i="2"/>
  <c r="D1150" i="2"/>
  <c r="D1151" i="2"/>
  <c r="D1152" i="2"/>
  <c r="D1153" i="2"/>
  <c r="D1154" i="2"/>
  <c r="D1155" i="2"/>
  <c r="D1156" i="2"/>
  <c r="D1157" i="2"/>
  <c r="D1158" i="2"/>
  <c r="D1159" i="2"/>
  <c r="D1160" i="2"/>
  <c r="D1161" i="2"/>
  <c r="D1162" i="2"/>
  <c r="D1163" i="2"/>
  <c r="D1164" i="2"/>
  <c r="D1165" i="2"/>
  <c r="D1166" i="2"/>
  <c r="D1167" i="2"/>
  <c r="D1168" i="2"/>
  <c r="D1169" i="2"/>
  <c r="D1170" i="2"/>
  <c r="D1171" i="2"/>
  <c r="D1172" i="2"/>
  <c r="D1173" i="2"/>
  <c r="D1174" i="2"/>
  <c r="D1175" i="2"/>
  <c r="D1176" i="2"/>
  <c r="D1177" i="2"/>
  <c r="D1178" i="2"/>
  <c r="D1179" i="2"/>
  <c r="D1180" i="2"/>
  <c r="D1181" i="2"/>
  <c r="D1182" i="2"/>
  <c r="D1183" i="2"/>
  <c r="D1184" i="2"/>
  <c r="D1185" i="2"/>
  <c r="D1186" i="2"/>
  <c r="D1278" i="2"/>
  <c r="D1279" i="2"/>
  <c r="D1280" i="2"/>
  <c r="D1187" i="2"/>
  <c r="D1281" i="2"/>
  <c r="D1282" i="2"/>
  <c r="D1283" i="2"/>
  <c r="D1284" i="2"/>
  <c r="D1285" i="2"/>
  <c r="D1286" i="2"/>
  <c r="D1287" i="2"/>
  <c r="D1288" i="2"/>
  <c r="D1289" i="2"/>
  <c r="D1188" i="2"/>
  <c r="D1189" i="2"/>
  <c r="D1190" i="2"/>
  <c r="D1191" i="2"/>
  <c r="D1290" i="2"/>
  <c r="D1291" i="2"/>
  <c r="D1192" i="2"/>
  <c r="D1193" i="2"/>
  <c r="D1292" i="2"/>
  <c r="D1293" i="2"/>
  <c r="D1294" i="2"/>
  <c r="D1295" i="2"/>
  <c r="D1296" i="2"/>
  <c r="D1297" i="2"/>
  <c r="D1298" i="2"/>
  <c r="D1299" i="2"/>
  <c r="D1194" i="2"/>
  <c r="D1300" i="2"/>
  <c r="D1195" i="2"/>
  <c r="D1196" i="2"/>
  <c r="D1301" i="2"/>
  <c r="D1302" i="2"/>
  <c r="D1303" i="2"/>
  <c r="D1304" i="2"/>
  <c r="D1197" i="2"/>
  <c r="D1198" i="2"/>
  <c r="D1305" i="2"/>
  <c r="D1199" i="2"/>
  <c r="D1200" i="2"/>
  <c r="D1201" i="2"/>
  <c r="D1202" i="2"/>
  <c r="D1306" i="2"/>
  <c r="D1203" i="2"/>
  <c r="D1204" i="2"/>
  <c r="D1307" i="2"/>
  <c r="D1205" i="2"/>
  <c r="D1206" i="2"/>
  <c r="D1308" i="2"/>
  <c r="D1309" i="2"/>
  <c r="D1207" i="2"/>
  <c r="D1310" i="2"/>
  <c r="D1208" i="2"/>
  <c r="D1311" i="2"/>
  <c r="D1312" i="2"/>
  <c r="D1209" i="2"/>
  <c r="D1313" i="2"/>
  <c r="D1210" i="2"/>
  <c r="D1314" i="2"/>
  <c r="D1211" i="2"/>
  <c r="D1212" i="2"/>
  <c r="D1213" i="2"/>
  <c r="D1315" i="2"/>
  <c r="D1214" i="2"/>
  <c r="D1215" i="2"/>
  <c r="D1216" i="2"/>
  <c r="D1217" i="2"/>
  <c r="D1316" i="2"/>
  <c r="D1218" i="2"/>
  <c r="D1219" i="2"/>
  <c r="D1220" i="2"/>
  <c r="D1221" i="2"/>
  <c r="D1317" i="2"/>
  <c r="D1222" i="2"/>
  <c r="D1223" i="2"/>
  <c r="D1224" i="2"/>
  <c r="D1225" i="2"/>
  <c r="D1226" i="2"/>
  <c r="D1227" i="2"/>
  <c r="D1228" i="2"/>
  <c r="D1318" i="2"/>
  <c r="D1229" i="2"/>
  <c r="D1230" i="2"/>
  <c r="D1319" i="2"/>
  <c r="D1231" i="2"/>
  <c r="D1232" i="2"/>
  <c r="D1233" i="2"/>
  <c r="D1234" i="2"/>
  <c r="D1235" i="2"/>
  <c r="D1236" i="2"/>
  <c r="D1320" i="2"/>
  <c r="D1237" i="2"/>
  <c r="D1238" i="2"/>
  <c r="D1321" i="2"/>
  <c r="D1239" i="2"/>
  <c r="D1322" i="2"/>
  <c r="D1240" i="2"/>
  <c r="D1241" i="2"/>
  <c r="D1242" i="2"/>
  <c r="D1243" i="2"/>
  <c r="D1323" i="2"/>
  <c r="D1324" i="2"/>
  <c r="D1244" i="2"/>
  <c r="D1245" i="2"/>
  <c r="D1246" i="2"/>
  <c r="D1325" i="2"/>
  <c r="D1247" i="2"/>
  <c r="D1248" i="2"/>
  <c r="D1326" i="2"/>
  <c r="D1249" i="2"/>
  <c r="D1327" i="2"/>
  <c r="D1328" i="2"/>
  <c r="D1250" i="2"/>
  <c r="D1251" i="2"/>
  <c r="D1252" i="2"/>
  <c r="D1253" i="2"/>
  <c r="D1254" i="2"/>
  <c r="D1255" i="2"/>
  <c r="D1256" i="2"/>
  <c r="D1329" i="2"/>
  <c r="D1257" i="2"/>
  <c r="D1258" i="2"/>
  <c r="D1259" i="2"/>
  <c r="D1260" i="2"/>
  <c r="D1330" i="2"/>
  <c r="D1261" i="2"/>
  <c r="D1262" i="2"/>
  <c r="D1263" i="2"/>
  <c r="D1264" i="2"/>
  <c r="D1265" i="2"/>
  <c r="D1266" i="2"/>
  <c r="D1267" i="2"/>
  <c r="D1268" i="2"/>
  <c r="D1269" i="2"/>
  <c r="D1270" i="2"/>
  <c r="D1271" i="2"/>
  <c r="D1272" i="2"/>
  <c r="D1331" i="2"/>
  <c r="D1332" i="2"/>
  <c r="D1273" i="2"/>
  <c r="D1274" i="2"/>
  <c r="D1275" i="2"/>
  <c r="D1276" i="2"/>
  <c r="D1333" i="2"/>
  <c r="D1277" i="2"/>
  <c r="D4" i="2"/>
  <c r="H143" i="2"/>
  <c r="H144" i="2"/>
  <c r="H145" i="2"/>
  <c r="H146" i="2"/>
  <c r="H147" i="2"/>
  <c r="H148" i="2"/>
  <c r="H149" i="2"/>
  <c r="H150" i="2"/>
  <c r="H151" i="2"/>
  <c r="H152" i="2"/>
  <c r="H153" i="2"/>
  <c r="H154" i="2"/>
  <c r="H155" i="2"/>
  <c r="H156" i="2"/>
  <c r="H157" i="2"/>
  <c r="H158" i="2"/>
  <c r="H159" i="2"/>
  <c r="H160" i="2"/>
  <c r="H161" i="2"/>
  <c r="H162" i="2"/>
  <c r="H163" i="2"/>
  <c r="H164" i="2"/>
  <c r="H165" i="2"/>
  <c r="H166" i="2"/>
  <c r="H167" i="2"/>
  <c r="H168" i="2"/>
  <c r="H169" i="2"/>
  <c r="H170" i="2"/>
  <c r="H171" i="2"/>
  <c r="H172" i="2"/>
  <c r="H173" i="2"/>
  <c r="H174" i="2"/>
  <c r="H5" i="2"/>
  <c r="H175" i="2"/>
  <c r="H6" i="2"/>
  <c r="H7" i="2"/>
  <c r="H176" i="2"/>
  <c r="H177" i="2"/>
  <c r="H178" i="2"/>
  <c r="H179" i="2"/>
  <c r="H180" i="2"/>
  <c r="H8" i="2"/>
  <c r="H181" i="2"/>
  <c r="H182" i="2"/>
  <c r="H183" i="2"/>
  <c r="H184" i="2"/>
  <c r="H185" i="2"/>
  <c r="H9" i="2"/>
  <c r="H10" i="2"/>
  <c r="H186" i="2"/>
  <c r="H187" i="2"/>
  <c r="H188" i="2"/>
  <c r="H189" i="2"/>
  <c r="H190" i="2"/>
  <c r="H11" i="2"/>
  <c r="H12" i="2"/>
  <c r="H13" i="2"/>
  <c r="H191" i="2"/>
  <c r="H192" i="2"/>
  <c r="H193" i="2"/>
  <c r="H14" i="2"/>
  <c r="H194" i="2"/>
  <c r="H195" i="2"/>
  <c r="H15" i="2"/>
  <c r="H196" i="2"/>
  <c r="H16" i="2"/>
  <c r="H17" i="2"/>
  <c r="H197" i="2"/>
  <c r="H198" i="2"/>
  <c r="H18" i="2"/>
  <c r="H19" i="2"/>
  <c r="H20" i="2"/>
  <c r="H21" i="2"/>
  <c r="H199" i="2"/>
  <c r="H22" i="2"/>
  <c r="H200" i="2"/>
  <c r="H23" i="2"/>
  <c r="H201" i="2"/>
  <c r="H202" i="2"/>
  <c r="H203" i="2"/>
  <c r="H24" i="2"/>
  <c r="H204" i="2"/>
  <c r="H205" i="2"/>
  <c r="H25" i="2"/>
  <c r="H26" i="2"/>
  <c r="H27" i="2"/>
  <c r="H28" i="2"/>
  <c r="H206" i="2"/>
  <c r="H207" i="2"/>
  <c r="H208" i="2"/>
  <c r="H209" i="2"/>
  <c r="H210" i="2"/>
  <c r="H211" i="2"/>
  <c r="H29" i="2"/>
  <c r="H212" i="2"/>
  <c r="H213" i="2"/>
  <c r="H214" i="2"/>
  <c r="H215" i="2"/>
  <c r="H30" i="2"/>
  <c r="H31" i="2"/>
  <c r="H216" i="2"/>
  <c r="H32" i="2"/>
  <c r="H217" i="2"/>
  <c r="H218" i="2"/>
  <c r="H219" i="2"/>
  <c r="H220" i="2"/>
  <c r="H221" i="2"/>
  <c r="H222" i="2"/>
  <c r="H223" i="2"/>
  <c r="H224" i="2"/>
  <c r="H225" i="2"/>
  <c r="H226" i="2"/>
  <c r="H227" i="2"/>
  <c r="H228" i="2"/>
  <c r="H229" i="2"/>
  <c r="H33" i="2"/>
  <c r="H230" i="2"/>
  <c r="H231" i="2"/>
  <c r="H34" i="2"/>
  <c r="H232" i="2"/>
  <c r="H233" i="2"/>
  <c r="H234" i="2"/>
  <c r="H235" i="2"/>
  <c r="H236" i="2"/>
  <c r="H237" i="2"/>
  <c r="H35" i="2"/>
  <c r="H238" i="2"/>
  <c r="H239" i="2"/>
  <c r="H36" i="2"/>
  <c r="H240" i="2"/>
  <c r="H241" i="2"/>
  <c r="H37" i="2"/>
  <c r="H38" i="2"/>
  <c r="H242" i="2"/>
  <c r="H243" i="2"/>
  <c r="H244" i="2"/>
  <c r="H245" i="2"/>
  <c r="H246" i="2"/>
  <c r="H247" i="2"/>
  <c r="H248" i="2"/>
  <c r="H249" i="2"/>
  <c r="H250" i="2"/>
  <c r="H39" i="2"/>
  <c r="H251" i="2"/>
  <c r="H252" i="2"/>
  <c r="H253" i="2"/>
  <c r="H254" i="2"/>
  <c r="H40" i="2"/>
  <c r="H41" i="2"/>
  <c r="H255" i="2"/>
  <c r="H42" i="2"/>
  <c r="H43" i="2"/>
  <c r="H256" i="2"/>
  <c r="H257" i="2"/>
  <c r="H44" i="2"/>
  <c r="H45" i="2"/>
  <c r="H46" i="2"/>
  <c r="H258" i="2"/>
  <c r="H47" i="2"/>
  <c r="H259" i="2"/>
  <c r="H48" i="2"/>
  <c r="H260" i="2"/>
  <c r="H261" i="2"/>
  <c r="H49" i="2"/>
  <c r="H262" i="2"/>
  <c r="H50" i="2"/>
  <c r="H51" i="2"/>
  <c r="H263" i="2"/>
  <c r="H264" i="2"/>
  <c r="H52" i="2"/>
  <c r="H53" i="2"/>
  <c r="H265" i="2"/>
  <c r="H266" i="2"/>
  <c r="H54" i="2"/>
  <c r="H267" i="2"/>
  <c r="H268" i="2"/>
  <c r="H269" i="2"/>
  <c r="H270" i="2"/>
  <c r="H271" i="2"/>
  <c r="H272" i="2"/>
  <c r="H273" i="2"/>
  <c r="H274" i="2"/>
  <c r="H275" i="2"/>
  <c r="H276" i="2"/>
  <c r="H55" i="2"/>
  <c r="H277" i="2"/>
  <c r="H56" i="2"/>
  <c r="H278" i="2"/>
  <c r="H279" i="2"/>
  <c r="H280" i="2"/>
  <c r="H281" i="2"/>
  <c r="H57" i="2"/>
  <c r="H282" i="2"/>
  <c r="H283" i="2"/>
  <c r="H284" i="2"/>
  <c r="H285" i="2"/>
  <c r="H286" i="2"/>
  <c r="H58" i="2"/>
  <c r="H287" i="2"/>
  <c r="H288" i="2"/>
  <c r="H289" i="2"/>
  <c r="H59" i="2"/>
  <c r="H60" i="2"/>
  <c r="H61" i="2"/>
  <c r="H290" i="2"/>
  <c r="H62" i="2"/>
  <c r="H291" i="2"/>
  <c r="H292" i="2"/>
  <c r="H293" i="2"/>
  <c r="H294" i="2"/>
  <c r="H295" i="2"/>
  <c r="H296" i="2"/>
  <c r="H63" i="2"/>
  <c r="H297" i="2"/>
  <c r="H64" i="2"/>
  <c r="H65" i="2"/>
  <c r="H298" i="2"/>
  <c r="H66" i="2"/>
  <c r="H299" i="2"/>
  <c r="H300" i="2"/>
  <c r="H301" i="2"/>
  <c r="H67" i="2"/>
  <c r="H302" i="2"/>
  <c r="H303" i="2"/>
  <c r="H304" i="2"/>
  <c r="H305" i="2"/>
  <c r="H68" i="2"/>
  <c r="H69" i="2"/>
  <c r="H306" i="2"/>
  <c r="H307" i="2"/>
  <c r="H308" i="2"/>
  <c r="H70" i="2"/>
  <c r="H309" i="2"/>
  <c r="H310" i="2"/>
  <c r="H311" i="2"/>
  <c r="H312" i="2"/>
  <c r="H313" i="2"/>
  <c r="H314" i="2"/>
  <c r="H71" i="2"/>
  <c r="H315" i="2"/>
  <c r="H316" i="2"/>
  <c r="H317" i="2"/>
  <c r="H318" i="2"/>
  <c r="H319" i="2"/>
  <c r="H320" i="2"/>
  <c r="H321" i="2"/>
  <c r="H322" i="2"/>
  <c r="H323" i="2"/>
  <c r="H324" i="2"/>
  <c r="H325" i="2"/>
  <c r="H326" i="2"/>
  <c r="H72" i="2"/>
  <c r="H73" i="2"/>
  <c r="H327" i="2"/>
  <c r="H328" i="2"/>
  <c r="H329" i="2"/>
  <c r="H74" i="2"/>
  <c r="H330" i="2"/>
  <c r="H75" i="2"/>
  <c r="H331" i="2"/>
  <c r="H332" i="2"/>
  <c r="H76" i="2"/>
  <c r="H333" i="2"/>
  <c r="H334" i="2"/>
  <c r="H335" i="2"/>
  <c r="H336" i="2"/>
  <c r="H337" i="2"/>
  <c r="H338" i="2"/>
  <c r="H339" i="2"/>
  <c r="H340" i="2"/>
  <c r="H341" i="2"/>
  <c r="H77" i="2"/>
  <c r="H78" i="2"/>
  <c r="H342" i="2"/>
  <c r="H343" i="2"/>
  <c r="H344" i="2"/>
  <c r="H345" i="2"/>
  <c r="H346" i="2"/>
  <c r="H79" i="2"/>
  <c r="H347" i="2"/>
  <c r="H80" i="2"/>
  <c r="H348" i="2"/>
  <c r="H81" i="2"/>
  <c r="H82" i="2"/>
  <c r="H83" i="2"/>
  <c r="H349" i="2"/>
  <c r="H350" i="2"/>
  <c r="H84" i="2"/>
  <c r="H351" i="2"/>
  <c r="H85" i="2"/>
  <c r="H352" i="2"/>
  <c r="H86" i="2"/>
  <c r="H353" i="2"/>
  <c r="H354" i="2"/>
  <c r="H355" i="2"/>
  <c r="H87" i="2"/>
  <c r="H88" i="2"/>
  <c r="H89" i="2"/>
  <c r="H356" i="2"/>
  <c r="H357" i="2"/>
  <c r="H358" i="2"/>
  <c r="H359" i="2"/>
  <c r="H90" i="2"/>
  <c r="H360" i="2"/>
  <c r="H91" i="2"/>
  <c r="H92" i="2"/>
  <c r="H361" i="2"/>
  <c r="H362" i="2"/>
  <c r="H363" i="2"/>
  <c r="H364" i="2"/>
  <c r="H93" i="2"/>
  <c r="H365" i="2"/>
  <c r="H366" i="2"/>
  <c r="H367" i="2"/>
  <c r="H368" i="2"/>
  <c r="H94" i="2"/>
  <c r="H369" i="2"/>
  <c r="H370" i="2"/>
  <c r="H371" i="2"/>
  <c r="H95" i="2"/>
  <c r="H96" i="2"/>
  <c r="H372" i="2"/>
  <c r="H373" i="2"/>
  <c r="H374" i="2"/>
  <c r="H375" i="2"/>
  <c r="H376" i="2"/>
  <c r="H377" i="2"/>
  <c r="H378" i="2"/>
  <c r="H97" i="2"/>
  <c r="H98" i="2"/>
  <c r="H379" i="2"/>
  <c r="H99" i="2"/>
  <c r="H380" i="2"/>
  <c r="H381" i="2"/>
  <c r="H382" i="2"/>
  <c r="H383" i="2"/>
  <c r="H100" i="2"/>
  <c r="H101" i="2"/>
  <c r="H384" i="2"/>
  <c r="H102" i="2"/>
  <c r="H103" i="2"/>
  <c r="H104" i="2"/>
  <c r="H385" i="2"/>
  <c r="H105" i="2"/>
  <c r="H386" i="2"/>
  <c r="H106" i="2"/>
  <c r="H387" i="2"/>
  <c r="H388" i="2"/>
  <c r="H107" i="2"/>
  <c r="H108" i="2"/>
  <c r="H389" i="2"/>
  <c r="H109" i="2"/>
  <c r="H390" i="2"/>
  <c r="H391" i="2"/>
  <c r="H110" i="2"/>
  <c r="H111" i="2"/>
  <c r="H392" i="2"/>
  <c r="H393" i="2"/>
  <c r="H112" i="2"/>
  <c r="H394" i="2"/>
  <c r="H395" i="2"/>
  <c r="H396" i="2"/>
  <c r="H397" i="2"/>
  <c r="H398" i="2"/>
  <c r="H399" i="2"/>
  <c r="H400" i="2"/>
  <c r="H401" i="2"/>
  <c r="H402" i="2"/>
  <c r="H113" i="2"/>
  <c r="H403" i="2"/>
  <c r="H114" i="2"/>
  <c r="H404" i="2"/>
  <c r="H115" i="2"/>
  <c r="H405" i="2"/>
  <c r="H116" i="2"/>
  <c r="H406" i="2"/>
  <c r="H407" i="2"/>
  <c r="H408" i="2"/>
  <c r="H409" i="2"/>
  <c r="H117" i="2"/>
  <c r="H410" i="2"/>
  <c r="H118" i="2"/>
  <c r="H411" i="2"/>
  <c r="H412" i="2"/>
  <c r="H413" i="2"/>
  <c r="H414" i="2"/>
  <c r="H415" i="2"/>
  <c r="H416" i="2"/>
  <c r="H119" i="2"/>
  <c r="H120" i="2"/>
  <c r="H417" i="2"/>
  <c r="H418" i="2"/>
  <c r="H419" i="2"/>
  <c r="H121" i="2"/>
  <c r="H420" i="2"/>
  <c r="H421" i="2"/>
  <c r="H422" i="2"/>
  <c r="H122" i="2"/>
  <c r="H123" i="2"/>
  <c r="H124" i="2"/>
  <c r="H423" i="2"/>
  <c r="H424" i="2"/>
  <c r="H125" i="2"/>
  <c r="H425" i="2"/>
  <c r="H426" i="2"/>
  <c r="H427" i="2"/>
  <c r="H428" i="2"/>
  <c r="H429" i="2"/>
  <c r="H430" i="2"/>
  <c r="H431" i="2"/>
  <c r="H432" i="2"/>
  <c r="H126" i="2"/>
  <c r="H433" i="2"/>
  <c r="H434" i="2"/>
  <c r="H127" i="2"/>
  <c r="H128" i="2"/>
  <c r="H435" i="2"/>
  <c r="H436" i="2"/>
  <c r="H129" i="2"/>
  <c r="H130" i="2"/>
  <c r="H131" i="2"/>
  <c r="H437" i="2"/>
  <c r="H438" i="2"/>
  <c r="H439" i="2"/>
  <c r="H440" i="2"/>
  <c r="H132" i="2"/>
  <c r="H133" i="2"/>
  <c r="H134" i="2"/>
  <c r="H441" i="2"/>
  <c r="H135" i="2"/>
  <c r="H442" i="2"/>
  <c r="H136" i="2"/>
  <c r="H443" i="2"/>
  <c r="H444" i="2"/>
  <c r="H445" i="2"/>
  <c r="H446" i="2"/>
  <c r="H137" i="2"/>
  <c r="H447" i="2"/>
  <c r="H138" i="2"/>
  <c r="H448" i="2"/>
  <c r="H139" i="2"/>
  <c r="H140" i="2"/>
  <c r="H141" i="2"/>
  <c r="H142" i="2"/>
  <c r="H449" i="2"/>
  <c r="H450" i="2"/>
  <c r="H451" i="2"/>
  <c r="H452" i="2"/>
  <c r="H453" i="2"/>
  <c r="H454" i="2"/>
  <c r="H455" i="2"/>
  <c r="H456" i="2"/>
  <c r="H457" i="2"/>
  <c r="H458" i="2"/>
  <c r="H459" i="2"/>
  <c r="H460" i="2"/>
  <c r="H461" i="2"/>
  <c r="H462" i="2"/>
  <c r="H463" i="2"/>
  <c r="H464" i="2"/>
  <c r="H465" i="2"/>
  <c r="H466" i="2"/>
  <c r="H467" i="2"/>
  <c r="H468" i="2"/>
  <c r="H469" i="2"/>
  <c r="H470" i="2"/>
  <c r="H471" i="2"/>
  <c r="H472" i="2"/>
  <c r="H473" i="2"/>
  <c r="H474" i="2"/>
  <c r="H475" i="2"/>
  <c r="H476" i="2"/>
  <c r="H477" i="2"/>
  <c r="H478" i="2"/>
  <c r="H479" i="2"/>
  <c r="H480" i="2"/>
  <c r="H481" i="2"/>
  <c r="H482" i="2"/>
  <c r="H483" i="2"/>
  <c r="H484" i="2"/>
  <c r="H485" i="2"/>
  <c r="H486" i="2"/>
  <c r="H487" i="2"/>
  <c r="H488" i="2"/>
  <c r="H489" i="2"/>
  <c r="H490" i="2"/>
  <c r="H491" i="2"/>
  <c r="H492" i="2"/>
  <c r="H493" i="2"/>
  <c r="H494" i="2"/>
  <c r="H495" i="2"/>
  <c r="H496" i="2"/>
  <c r="H497" i="2"/>
  <c r="H498" i="2"/>
  <c r="H499" i="2"/>
  <c r="H500" i="2"/>
  <c r="H501" i="2"/>
  <c r="H502" i="2"/>
  <c r="H503" i="2"/>
  <c r="H504" i="2"/>
  <c r="H505" i="2"/>
  <c r="H506" i="2"/>
  <c r="H507" i="2"/>
  <c r="H508" i="2"/>
  <c r="H509" i="2"/>
  <c r="H510" i="2"/>
  <c r="H511" i="2"/>
  <c r="H512" i="2"/>
  <c r="H513" i="2"/>
  <c r="H514" i="2"/>
  <c r="H515" i="2"/>
  <c r="H516" i="2"/>
  <c r="H517" i="2"/>
  <c r="H518" i="2"/>
  <c r="H519" i="2"/>
  <c r="H520" i="2"/>
  <c r="H521" i="2"/>
  <c r="H522" i="2"/>
  <c r="H523" i="2"/>
  <c r="H524" i="2"/>
  <c r="H525" i="2"/>
  <c r="H526" i="2"/>
  <c r="H527" i="2"/>
  <c r="H528" i="2"/>
  <c r="H529" i="2"/>
  <c r="H530" i="2"/>
  <c r="H531" i="2"/>
  <c r="H532" i="2"/>
  <c r="H533" i="2"/>
  <c r="H534" i="2"/>
  <c r="H535" i="2"/>
  <c r="H536" i="2"/>
  <c r="H537" i="2"/>
  <c r="H538" i="2"/>
  <c r="H539" i="2"/>
  <c r="H540" i="2"/>
  <c r="H541" i="2"/>
  <c r="H542" i="2"/>
  <c r="H543" i="2"/>
  <c r="H544" i="2"/>
  <c r="H545" i="2"/>
  <c r="H546" i="2"/>
  <c r="H547" i="2"/>
  <c r="H548" i="2"/>
  <c r="H549" i="2"/>
  <c r="H550" i="2"/>
  <c r="H551" i="2"/>
  <c r="H552" i="2"/>
  <c r="H553" i="2"/>
  <c r="H554" i="2"/>
  <c r="H555" i="2"/>
  <c r="H556" i="2"/>
  <c r="H557" i="2"/>
  <c r="H558" i="2"/>
  <c r="H559" i="2"/>
  <c r="H560" i="2"/>
  <c r="H561" i="2"/>
  <c r="H562" i="2"/>
  <c r="H563" i="2"/>
  <c r="H564" i="2"/>
  <c r="H565" i="2"/>
  <c r="H566" i="2"/>
  <c r="H567" i="2"/>
  <c r="H568" i="2"/>
  <c r="H569" i="2"/>
  <c r="H570" i="2"/>
  <c r="H571" i="2"/>
  <c r="H572" i="2"/>
  <c r="H573" i="2"/>
  <c r="H574" i="2"/>
  <c r="H575" i="2"/>
  <c r="H576" i="2"/>
  <c r="H577" i="2"/>
  <c r="H578" i="2"/>
  <c r="H579" i="2"/>
  <c r="H580" i="2"/>
  <c r="H581" i="2"/>
  <c r="H582" i="2"/>
  <c r="H583" i="2"/>
  <c r="H584" i="2"/>
  <c r="H585" i="2"/>
  <c r="H586" i="2"/>
  <c r="H587" i="2"/>
  <c r="H588" i="2"/>
  <c r="H589" i="2"/>
  <c r="H590" i="2"/>
  <c r="H591" i="2"/>
  <c r="H592" i="2"/>
  <c r="H593" i="2"/>
  <c r="H594" i="2"/>
  <c r="H595" i="2"/>
  <c r="H596" i="2"/>
  <c r="H597" i="2"/>
  <c r="H598" i="2"/>
  <c r="H599" i="2"/>
  <c r="H600" i="2"/>
  <c r="H601" i="2"/>
  <c r="H602" i="2"/>
  <c r="H603" i="2"/>
  <c r="H604" i="2"/>
  <c r="H605" i="2"/>
  <c r="H606" i="2"/>
  <c r="H607" i="2"/>
  <c r="H608" i="2"/>
  <c r="H609" i="2"/>
  <c r="H610" i="2"/>
  <c r="H611" i="2"/>
  <c r="H612" i="2"/>
  <c r="H613" i="2"/>
  <c r="H614" i="2"/>
  <c r="H615" i="2"/>
  <c r="H616" i="2"/>
  <c r="H617" i="2"/>
  <c r="H618" i="2"/>
  <c r="H619" i="2"/>
  <c r="H620" i="2"/>
  <c r="H621" i="2"/>
  <c r="H622" i="2"/>
  <c r="H623" i="2"/>
  <c r="H624" i="2"/>
  <c r="H625" i="2"/>
  <c r="H626" i="2"/>
  <c r="H627" i="2"/>
  <c r="H628" i="2"/>
  <c r="H629" i="2"/>
  <c r="H630" i="2"/>
  <c r="H631" i="2"/>
  <c r="H632" i="2"/>
  <c r="H633" i="2"/>
  <c r="H634" i="2"/>
  <c r="H635" i="2"/>
  <c r="H636" i="2"/>
  <c r="H637" i="2"/>
  <c r="H638" i="2"/>
  <c r="H639" i="2"/>
  <c r="H640" i="2"/>
  <c r="H641" i="2"/>
  <c r="H642" i="2"/>
  <c r="H643" i="2"/>
  <c r="H644" i="2"/>
  <c r="H645" i="2"/>
  <c r="H646" i="2"/>
  <c r="H647" i="2"/>
  <c r="H648" i="2"/>
  <c r="H649" i="2"/>
  <c r="H650" i="2"/>
  <c r="H651" i="2"/>
  <c r="H652" i="2"/>
  <c r="H653" i="2"/>
  <c r="H654" i="2"/>
  <c r="H655" i="2"/>
  <c r="H656" i="2"/>
  <c r="H657" i="2"/>
  <c r="H658" i="2"/>
  <c r="H659" i="2"/>
  <c r="H660" i="2"/>
  <c r="H661" i="2"/>
  <c r="H662" i="2"/>
  <c r="H663" i="2"/>
  <c r="H664" i="2"/>
  <c r="H665" i="2"/>
  <c r="H666" i="2"/>
  <c r="H667" i="2"/>
  <c r="H668" i="2"/>
  <c r="H669" i="2"/>
  <c r="H670" i="2"/>
  <c r="H671" i="2"/>
  <c r="H672" i="2"/>
  <c r="H673" i="2"/>
  <c r="H674" i="2"/>
  <c r="H675" i="2"/>
  <c r="H676" i="2"/>
  <c r="H677" i="2"/>
  <c r="H678" i="2"/>
  <c r="H679" i="2"/>
  <c r="H680" i="2"/>
  <c r="H681" i="2"/>
  <c r="H682" i="2"/>
  <c r="H683" i="2"/>
  <c r="H684" i="2"/>
  <c r="H685" i="2"/>
  <c r="H686" i="2"/>
  <c r="H687" i="2"/>
  <c r="H688" i="2"/>
  <c r="H689" i="2"/>
  <c r="H690" i="2"/>
  <c r="H691" i="2"/>
  <c r="H692" i="2"/>
  <c r="H693" i="2"/>
  <c r="H694" i="2"/>
  <c r="H695" i="2"/>
  <c r="H696" i="2"/>
  <c r="H697" i="2"/>
  <c r="H698" i="2"/>
  <c r="H699" i="2"/>
  <c r="H700" i="2"/>
  <c r="H701" i="2"/>
  <c r="H702" i="2"/>
  <c r="H703" i="2"/>
  <c r="H704" i="2"/>
  <c r="H705" i="2"/>
  <c r="H706" i="2"/>
  <c r="H707" i="2"/>
  <c r="H708" i="2"/>
  <c r="H709" i="2"/>
  <c r="H710" i="2"/>
  <c r="H711" i="2"/>
  <c r="H712" i="2"/>
  <c r="H713" i="2"/>
  <c r="H714" i="2"/>
  <c r="H715" i="2"/>
  <c r="H716" i="2"/>
  <c r="H717" i="2"/>
  <c r="H718" i="2"/>
  <c r="H719" i="2"/>
  <c r="H720" i="2"/>
  <c r="H721" i="2"/>
  <c r="H722" i="2"/>
  <c r="H723" i="2"/>
  <c r="H724" i="2"/>
  <c r="H725" i="2"/>
  <c r="H726" i="2"/>
  <c r="H727" i="2"/>
  <c r="H728" i="2"/>
  <c r="H729" i="2"/>
  <c r="H730" i="2"/>
  <c r="H731" i="2"/>
  <c r="H732" i="2"/>
  <c r="H733" i="2"/>
  <c r="H734" i="2"/>
  <c r="H735" i="2"/>
  <c r="H736" i="2"/>
  <c r="H737" i="2"/>
  <c r="H738" i="2"/>
  <c r="H739" i="2"/>
  <c r="H740" i="2"/>
  <c r="H741" i="2"/>
  <c r="H742" i="2"/>
  <c r="H743" i="2"/>
  <c r="H744" i="2"/>
  <c r="H745" i="2"/>
  <c r="H746" i="2"/>
  <c r="H747" i="2"/>
  <c r="H748" i="2"/>
  <c r="H749" i="2"/>
  <c r="H750" i="2"/>
  <c r="H751" i="2"/>
  <c r="H752" i="2"/>
  <c r="H753" i="2"/>
  <c r="H754" i="2"/>
  <c r="H755" i="2"/>
  <c r="H756" i="2"/>
  <c r="H757" i="2"/>
  <c r="H758" i="2"/>
  <c r="H759" i="2"/>
  <c r="H760" i="2"/>
  <c r="H761" i="2"/>
  <c r="H762" i="2"/>
  <c r="H763" i="2"/>
  <c r="H764" i="2"/>
  <c r="H765" i="2"/>
  <c r="H766" i="2"/>
  <c r="H767" i="2"/>
  <c r="H768" i="2"/>
  <c r="H769" i="2"/>
  <c r="H770" i="2"/>
  <c r="H771" i="2"/>
  <c r="H772" i="2"/>
  <c r="H773" i="2"/>
  <c r="H774" i="2"/>
  <c r="H775" i="2"/>
  <c r="H776" i="2"/>
  <c r="H777" i="2"/>
  <c r="H778" i="2"/>
  <c r="H779" i="2"/>
  <c r="H780" i="2"/>
  <c r="H781" i="2"/>
  <c r="H782" i="2"/>
  <c r="H783" i="2"/>
  <c r="H784" i="2"/>
  <c r="H785" i="2"/>
  <c r="H786" i="2"/>
  <c r="H787" i="2"/>
  <c r="H788" i="2"/>
  <c r="H789" i="2"/>
  <c r="H790" i="2"/>
  <c r="H791" i="2"/>
  <c r="H792" i="2"/>
  <c r="H793" i="2"/>
  <c r="H794" i="2"/>
  <c r="H795" i="2"/>
  <c r="H796" i="2"/>
  <c r="H797" i="2"/>
  <c r="H798" i="2"/>
  <c r="H799" i="2"/>
  <c r="H800" i="2"/>
  <c r="H801" i="2"/>
  <c r="H802" i="2"/>
  <c r="H803" i="2"/>
  <c r="H804" i="2"/>
  <c r="H805" i="2"/>
  <c r="H806" i="2"/>
  <c r="H807" i="2"/>
  <c r="H808" i="2"/>
  <c r="H809" i="2"/>
  <c r="H810" i="2"/>
  <c r="H811" i="2"/>
  <c r="H812" i="2"/>
  <c r="H813" i="2"/>
  <c r="H814" i="2"/>
  <c r="H815" i="2"/>
  <c r="H816" i="2"/>
  <c r="H817" i="2"/>
  <c r="H818" i="2"/>
  <c r="H819" i="2"/>
  <c r="H820" i="2"/>
  <c r="H821" i="2"/>
  <c r="H822" i="2"/>
  <c r="H823" i="2"/>
  <c r="H824" i="2"/>
  <c r="H825" i="2"/>
  <c r="H826" i="2"/>
  <c r="H827" i="2"/>
  <c r="H828" i="2"/>
  <c r="H829" i="2"/>
  <c r="H830" i="2"/>
  <c r="H831" i="2"/>
  <c r="H832" i="2"/>
  <c r="H833" i="2"/>
  <c r="H834" i="2"/>
  <c r="H835" i="2"/>
  <c r="H836" i="2"/>
  <c r="H837" i="2"/>
  <c r="H838" i="2"/>
  <c r="H839" i="2"/>
  <c r="H840" i="2"/>
  <c r="H841" i="2"/>
  <c r="H842" i="2"/>
  <c r="H843" i="2"/>
  <c r="H844" i="2"/>
  <c r="H845" i="2"/>
  <c r="H846" i="2"/>
  <c r="H847" i="2"/>
  <c r="H848" i="2"/>
  <c r="H849" i="2"/>
  <c r="H850" i="2"/>
  <c r="H851" i="2"/>
  <c r="H852" i="2"/>
  <c r="H853" i="2"/>
  <c r="H854" i="2"/>
  <c r="H855" i="2"/>
  <c r="H856" i="2"/>
  <c r="H857" i="2"/>
  <c r="H858" i="2"/>
  <c r="H859" i="2"/>
  <c r="H860" i="2"/>
  <c r="H861" i="2"/>
  <c r="H862" i="2"/>
  <c r="H863" i="2"/>
  <c r="H864" i="2"/>
  <c r="H865" i="2"/>
  <c r="H866" i="2"/>
  <c r="H867" i="2"/>
  <c r="H868" i="2"/>
  <c r="H869" i="2"/>
  <c r="H870" i="2"/>
  <c r="H871" i="2"/>
  <c r="H872" i="2"/>
  <c r="H873" i="2"/>
  <c r="H874" i="2"/>
  <c r="H875" i="2"/>
  <c r="H876" i="2"/>
  <c r="H877" i="2"/>
  <c r="H878" i="2"/>
  <c r="H879" i="2"/>
  <c r="H880" i="2"/>
  <c r="H881" i="2"/>
  <c r="H882" i="2"/>
  <c r="H883" i="2"/>
  <c r="H884" i="2"/>
  <c r="H885" i="2"/>
  <c r="H886" i="2"/>
  <c r="H887" i="2"/>
  <c r="H888" i="2"/>
  <c r="H889" i="2"/>
  <c r="H890" i="2"/>
  <c r="H891" i="2"/>
  <c r="H892" i="2"/>
  <c r="H893" i="2"/>
  <c r="H894" i="2"/>
  <c r="H895" i="2"/>
  <c r="H896" i="2"/>
  <c r="H897" i="2"/>
  <c r="H898" i="2"/>
  <c r="H899" i="2"/>
  <c r="H900" i="2"/>
  <c r="H901" i="2"/>
  <c r="H902" i="2"/>
  <c r="H903" i="2"/>
  <c r="H904" i="2"/>
  <c r="H905" i="2"/>
  <c r="H906" i="2"/>
  <c r="H907" i="2"/>
  <c r="H908" i="2"/>
  <c r="H909" i="2"/>
  <c r="H910" i="2"/>
  <c r="H911" i="2"/>
  <c r="H912" i="2"/>
  <c r="H913" i="2"/>
  <c r="H914" i="2"/>
  <c r="H915" i="2"/>
  <c r="H916" i="2"/>
  <c r="H917" i="2"/>
  <c r="H918" i="2"/>
  <c r="H919" i="2"/>
  <c r="H920" i="2"/>
  <c r="H921" i="2"/>
  <c r="H922" i="2"/>
  <c r="H923" i="2"/>
  <c r="H924" i="2"/>
  <c r="H925" i="2"/>
  <c r="H926" i="2"/>
  <c r="H927" i="2"/>
  <c r="H928" i="2"/>
  <c r="H929" i="2"/>
  <c r="H930" i="2"/>
  <c r="H931" i="2"/>
  <c r="H932" i="2"/>
  <c r="H933" i="2"/>
  <c r="H934" i="2"/>
  <c r="H935" i="2"/>
  <c r="H936" i="2"/>
  <c r="H937" i="2"/>
  <c r="H938" i="2"/>
  <c r="H939" i="2"/>
  <c r="H940" i="2"/>
  <c r="H941" i="2"/>
  <c r="H942" i="2"/>
  <c r="H943" i="2"/>
  <c r="H944" i="2"/>
  <c r="H945" i="2"/>
  <c r="H946" i="2"/>
  <c r="H947" i="2"/>
  <c r="H948" i="2"/>
  <c r="H949" i="2"/>
  <c r="H950" i="2"/>
  <c r="H951" i="2"/>
  <c r="H952" i="2"/>
  <c r="H953" i="2"/>
  <c r="H954" i="2"/>
  <c r="H955" i="2"/>
  <c r="H956" i="2"/>
  <c r="H957" i="2"/>
  <c r="H958" i="2"/>
  <c r="H959" i="2"/>
  <c r="H960" i="2"/>
  <c r="H961" i="2"/>
  <c r="H962" i="2"/>
  <c r="H963" i="2"/>
  <c r="H964" i="2"/>
  <c r="H965" i="2"/>
  <c r="H966" i="2"/>
  <c r="H967" i="2"/>
  <c r="H968" i="2"/>
  <c r="H969" i="2"/>
  <c r="H970" i="2"/>
  <c r="H971" i="2"/>
  <c r="H972" i="2"/>
  <c r="H973" i="2"/>
  <c r="H974" i="2"/>
  <c r="H975" i="2"/>
  <c r="H976" i="2"/>
  <c r="H977" i="2"/>
  <c r="H978" i="2"/>
  <c r="H979" i="2"/>
  <c r="H980" i="2"/>
  <c r="H981" i="2"/>
  <c r="H982" i="2"/>
  <c r="H983" i="2"/>
  <c r="H984" i="2"/>
  <c r="H985" i="2"/>
  <c r="H986" i="2"/>
  <c r="H987" i="2"/>
  <c r="H988" i="2"/>
  <c r="H989" i="2"/>
  <c r="H990" i="2"/>
  <c r="H991" i="2"/>
  <c r="H992" i="2"/>
  <c r="H993" i="2"/>
  <c r="H994" i="2"/>
  <c r="H995" i="2"/>
  <c r="H996" i="2"/>
  <c r="H997" i="2"/>
  <c r="H998" i="2"/>
  <c r="H999" i="2"/>
  <c r="H1000" i="2"/>
  <c r="H1001" i="2"/>
  <c r="H1002" i="2"/>
  <c r="H1003" i="2"/>
  <c r="H1004" i="2"/>
  <c r="H1005" i="2"/>
  <c r="H1006" i="2"/>
  <c r="H1007" i="2"/>
  <c r="H1008" i="2"/>
  <c r="H1009" i="2"/>
  <c r="H1010" i="2"/>
  <c r="H1011" i="2"/>
  <c r="H1012" i="2"/>
  <c r="H1013" i="2"/>
  <c r="H1014" i="2"/>
  <c r="H1015" i="2"/>
  <c r="H1016" i="2"/>
  <c r="H1017" i="2"/>
  <c r="H1018" i="2"/>
  <c r="H1019" i="2"/>
  <c r="H1020" i="2"/>
  <c r="H1021" i="2"/>
  <c r="H1022" i="2"/>
  <c r="H1023" i="2"/>
  <c r="H1024" i="2"/>
  <c r="H1025" i="2"/>
  <c r="H1026" i="2"/>
  <c r="H1027" i="2"/>
  <c r="H1028" i="2"/>
  <c r="H1029" i="2"/>
  <c r="H1030" i="2"/>
  <c r="H1031" i="2"/>
  <c r="H1032" i="2"/>
  <c r="H1033" i="2"/>
  <c r="H1034" i="2"/>
  <c r="H1035" i="2"/>
  <c r="H1036" i="2"/>
  <c r="H1037" i="2"/>
  <c r="H1038" i="2"/>
  <c r="H1039" i="2"/>
  <c r="H1040" i="2"/>
  <c r="H1041" i="2"/>
  <c r="H1042" i="2"/>
  <c r="H1043" i="2"/>
  <c r="H1044" i="2"/>
  <c r="H1045" i="2"/>
  <c r="H1046" i="2"/>
  <c r="H1047" i="2"/>
  <c r="H1048" i="2"/>
  <c r="H1049" i="2"/>
  <c r="H1050" i="2"/>
  <c r="H1051" i="2"/>
  <c r="H1052" i="2"/>
  <c r="H1053" i="2"/>
  <c r="H1054" i="2"/>
  <c r="H1055" i="2"/>
  <c r="H1056" i="2"/>
  <c r="H1057" i="2"/>
  <c r="H1058" i="2"/>
  <c r="H1059" i="2"/>
  <c r="H1060" i="2"/>
  <c r="H1061" i="2"/>
  <c r="H1062" i="2"/>
  <c r="H1063" i="2"/>
  <c r="H1064" i="2"/>
  <c r="H1065" i="2"/>
  <c r="H1066" i="2"/>
  <c r="H1067" i="2"/>
  <c r="H1068" i="2"/>
  <c r="H1069" i="2"/>
  <c r="H1070" i="2"/>
  <c r="H1071" i="2"/>
  <c r="H1072" i="2"/>
  <c r="H1073" i="2"/>
  <c r="H1074" i="2"/>
  <c r="H1075" i="2"/>
  <c r="H1076" i="2"/>
  <c r="H1077" i="2"/>
  <c r="H1078" i="2"/>
  <c r="H1079" i="2"/>
  <c r="H1080" i="2"/>
  <c r="H1081" i="2"/>
  <c r="H1082" i="2"/>
  <c r="H1083" i="2"/>
  <c r="H1084" i="2"/>
  <c r="H1085" i="2"/>
  <c r="H1086" i="2"/>
  <c r="H1087" i="2"/>
  <c r="H1088" i="2"/>
  <c r="H1089" i="2"/>
  <c r="H1090" i="2"/>
  <c r="H1091" i="2"/>
  <c r="H1092" i="2"/>
  <c r="H1093" i="2"/>
  <c r="H1094" i="2"/>
  <c r="H1095" i="2"/>
  <c r="H1096" i="2"/>
  <c r="H1097" i="2"/>
  <c r="H1098" i="2"/>
  <c r="H1099" i="2"/>
  <c r="H1100" i="2"/>
  <c r="H1101" i="2"/>
  <c r="H1102" i="2"/>
  <c r="H1103" i="2"/>
  <c r="H1104" i="2"/>
  <c r="H1105" i="2"/>
  <c r="H1106" i="2"/>
  <c r="H1107" i="2"/>
  <c r="H1108" i="2"/>
  <c r="H1109" i="2"/>
  <c r="H1110" i="2"/>
  <c r="H1111" i="2"/>
  <c r="H1112" i="2"/>
  <c r="H1113" i="2"/>
  <c r="H1114" i="2"/>
  <c r="H1115" i="2"/>
  <c r="H1116" i="2"/>
  <c r="H1117" i="2"/>
  <c r="H1118" i="2"/>
  <c r="H1119" i="2"/>
  <c r="H1120" i="2"/>
  <c r="H1121" i="2"/>
  <c r="H1122" i="2"/>
  <c r="H1123" i="2"/>
  <c r="H1124" i="2"/>
  <c r="H1125" i="2"/>
  <c r="H1126" i="2"/>
  <c r="H1127" i="2"/>
  <c r="H1128" i="2"/>
  <c r="H1129" i="2"/>
  <c r="H1130" i="2"/>
  <c r="H1131" i="2"/>
  <c r="H1132" i="2"/>
  <c r="H1133" i="2"/>
  <c r="H1134" i="2"/>
  <c r="H1135" i="2"/>
  <c r="H1136" i="2"/>
  <c r="H1137" i="2"/>
  <c r="H1138" i="2"/>
  <c r="H1139" i="2"/>
  <c r="H1140" i="2"/>
  <c r="H1141" i="2"/>
  <c r="H1142" i="2"/>
  <c r="H1143" i="2"/>
  <c r="H1144" i="2"/>
  <c r="H1145" i="2"/>
  <c r="H1146" i="2"/>
  <c r="H1147" i="2"/>
  <c r="H1148" i="2"/>
  <c r="H1149" i="2"/>
  <c r="H1150" i="2"/>
  <c r="H1151" i="2"/>
  <c r="H1152" i="2"/>
  <c r="H1153" i="2"/>
  <c r="H1154" i="2"/>
  <c r="H1155" i="2"/>
  <c r="H1156" i="2"/>
  <c r="H1157" i="2"/>
  <c r="H1158" i="2"/>
  <c r="H1159" i="2"/>
  <c r="H1160" i="2"/>
  <c r="H1161" i="2"/>
  <c r="H1162" i="2"/>
  <c r="H1163" i="2"/>
  <c r="H1164" i="2"/>
  <c r="H1165" i="2"/>
  <c r="H1166" i="2"/>
  <c r="H1167" i="2"/>
  <c r="H1168" i="2"/>
  <c r="H1169" i="2"/>
  <c r="H1170" i="2"/>
  <c r="H1171" i="2"/>
  <c r="H1172" i="2"/>
  <c r="H1173" i="2"/>
  <c r="H1174" i="2"/>
  <c r="H1175" i="2"/>
  <c r="H1176" i="2"/>
  <c r="H1177" i="2"/>
  <c r="H1178" i="2"/>
  <c r="H1179" i="2"/>
  <c r="H1180" i="2"/>
  <c r="H1181" i="2"/>
  <c r="H1182" i="2"/>
  <c r="H1183" i="2"/>
  <c r="H1184" i="2"/>
  <c r="H1185" i="2"/>
  <c r="H1186" i="2"/>
  <c r="H1278" i="2"/>
  <c r="H1279" i="2"/>
  <c r="H1280" i="2"/>
  <c r="H1187" i="2"/>
  <c r="H1281" i="2"/>
  <c r="H1282" i="2"/>
  <c r="H1283" i="2"/>
  <c r="H1284" i="2"/>
  <c r="H1285" i="2"/>
  <c r="H1286" i="2"/>
  <c r="H1287" i="2"/>
  <c r="H1288" i="2"/>
  <c r="H1289" i="2"/>
  <c r="H1188" i="2"/>
  <c r="H1189" i="2"/>
  <c r="H1190" i="2"/>
  <c r="H1191" i="2"/>
  <c r="H1290" i="2"/>
  <c r="H1291" i="2"/>
  <c r="H1192" i="2"/>
  <c r="H1193" i="2"/>
  <c r="H1292" i="2"/>
  <c r="H1293" i="2"/>
  <c r="H1294" i="2"/>
  <c r="H1295" i="2"/>
  <c r="H1296" i="2"/>
  <c r="H1297" i="2"/>
  <c r="H1298" i="2"/>
  <c r="H1299" i="2"/>
  <c r="H1194" i="2"/>
  <c r="H1300" i="2"/>
  <c r="H1195" i="2"/>
  <c r="H1196" i="2"/>
  <c r="H1301" i="2"/>
  <c r="H1302" i="2"/>
  <c r="H1303" i="2"/>
  <c r="H1304" i="2"/>
  <c r="H1197" i="2"/>
  <c r="H1198" i="2"/>
  <c r="H1305" i="2"/>
  <c r="H1199" i="2"/>
  <c r="H1200" i="2"/>
  <c r="H1201" i="2"/>
  <c r="H1202" i="2"/>
  <c r="H1306" i="2"/>
  <c r="H1203" i="2"/>
  <c r="H1204" i="2"/>
  <c r="H1307" i="2"/>
  <c r="H1205" i="2"/>
  <c r="H1206" i="2"/>
  <c r="H1308" i="2"/>
  <c r="H1309" i="2"/>
  <c r="H1207" i="2"/>
  <c r="H1310" i="2"/>
  <c r="H1208" i="2"/>
  <c r="H1311" i="2"/>
  <c r="H1312" i="2"/>
  <c r="H1209" i="2"/>
  <c r="H1313" i="2"/>
  <c r="H1210" i="2"/>
  <c r="H1314" i="2"/>
  <c r="H1211" i="2"/>
  <c r="H1212" i="2"/>
  <c r="H1213" i="2"/>
  <c r="H1315" i="2"/>
  <c r="H1214" i="2"/>
  <c r="H1215" i="2"/>
  <c r="H1216" i="2"/>
  <c r="H1217" i="2"/>
  <c r="H1316" i="2"/>
  <c r="H1218" i="2"/>
  <c r="H1219" i="2"/>
  <c r="H1220" i="2"/>
  <c r="H1221" i="2"/>
  <c r="H1317" i="2"/>
  <c r="H1222" i="2"/>
  <c r="H1223" i="2"/>
  <c r="H1224" i="2"/>
  <c r="H1225" i="2"/>
  <c r="H1226" i="2"/>
  <c r="H1227" i="2"/>
  <c r="H1228" i="2"/>
  <c r="H1318" i="2"/>
  <c r="H1229" i="2"/>
  <c r="H1230" i="2"/>
  <c r="H1319" i="2"/>
  <c r="H1231" i="2"/>
  <c r="H1232" i="2"/>
  <c r="H1233" i="2"/>
  <c r="H1234" i="2"/>
  <c r="H1235" i="2"/>
  <c r="H1236" i="2"/>
  <c r="H1320" i="2"/>
  <c r="H1237" i="2"/>
  <c r="H1238" i="2"/>
  <c r="H1321" i="2"/>
  <c r="H1239" i="2"/>
  <c r="H1322" i="2"/>
  <c r="H1240" i="2"/>
  <c r="H1241" i="2"/>
  <c r="H1242" i="2"/>
  <c r="H1243" i="2"/>
  <c r="H1323" i="2"/>
  <c r="H1324" i="2"/>
  <c r="H1244" i="2"/>
  <c r="H1245" i="2"/>
  <c r="H1246" i="2"/>
  <c r="H1325" i="2"/>
  <c r="H1247" i="2"/>
  <c r="H1248" i="2"/>
  <c r="H1326" i="2"/>
  <c r="H1249" i="2"/>
  <c r="H1327" i="2"/>
  <c r="H1328" i="2"/>
  <c r="H1250" i="2"/>
  <c r="H1251" i="2"/>
  <c r="H1252" i="2"/>
  <c r="H1253" i="2"/>
  <c r="H1254" i="2"/>
  <c r="H1255" i="2"/>
  <c r="H1256" i="2"/>
  <c r="H1329" i="2"/>
  <c r="H1257" i="2"/>
  <c r="H1258" i="2"/>
  <c r="H1259" i="2"/>
  <c r="H1260" i="2"/>
  <c r="H1330" i="2"/>
  <c r="H1261" i="2"/>
  <c r="H1262" i="2"/>
  <c r="H1263" i="2"/>
  <c r="H1264" i="2"/>
  <c r="H1265" i="2"/>
  <c r="H1266" i="2"/>
  <c r="H1267" i="2"/>
  <c r="H1268" i="2"/>
  <c r="H1269" i="2"/>
  <c r="H1270" i="2"/>
  <c r="H1271" i="2"/>
  <c r="H1272" i="2"/>
  <c r="H1331" i="2"/>
  <c r="H1332" i="2"/>
  <c r="H1273" i="2"/>
  <c r="H1274" i="2"/>
  <c r="H1275" i="2"/>
  <c r="H1276" i="2"/>
  <c r="H1333" i="2"/>
  <c r="H1277" i="2"/>
  <c r="H4" i="2"/>
</calcChain>
</file>

<file path=xl/sharedStrings.xml><?xml version="1.0" encoding="utf-8"?>
<sst xmlns="http://schemas.openxmlformats.org/spreadsheetml/2006/main" count="1764" uniqueCount="1318">
  <si>
    <t>Ratio H/L normalized Exp_01</t>
  </si>
  <si>
    <t>Ratio H/L normalized Exp_02</t>
  </si>
  <si>
    <t>Ratio H/L normalized Exp_01 B significant</t>
  </si>
  <si>
    <t>Ratio H/L normalized Exp_02 B significant</t>
  </si>
  <si>
    <t>Ratio H/L normalized Exp_03 Significance B</t>
  </si>
  <si>
    <t>Ratio H/L normalized Exp_04 Significance B</t>
  </si>
  <si>
    <t>Gene names</t>
  </si>
  <si>
    <t>NaN</t>
  </si>
  <si>
    <t>COQ4</t>
  </si>
  <si>
    <t>RPL36B</t>
  </si>
  <si>
    <t>MBF1</t>
  </si>
  <si>
    <t>MRP10</t>
  </si>
  <si>
    <t>+</t>
  </si>
  <si>
    <t>+_+</t>
  </si>
  <si>
    <t>ADH1</t>
  </si>
  <si>
    <t>TDH2</t>
  </si>
  <si>
    <t>TDH3</t>
  </si>
  <si>
    <t>TDH1</t>
  </si>
  <si>
    <t>SOD1</t>
  </si>
  <si>
    <t>HIS1</t>
  </si>
  <si>
    <t>CDC28</t>
  </si>
  <si>
    <t>CDC19</t>
  </si>
  <si>
    <t>PGK1</t>
  </si>
  <si>
    <t>HIS4</t>
  </si>
  <si>
    <t>IPP1</t>
  </si>
  <si>
    <t>ATP2</t>
  </si>
  <si>
    <t>CIT1</t>
  </si>
  <si>
    <t>ENO1</t>
  </si>
  <si>
    <t>ENO2</t>
  </si>
  <si>
    <t>ILV1</t>
  </si>
  <si>
    <t>TRP5</t>
  </si>
  <si>
    <t>TRP3</t>
  </si>
  <si>
    <t>TPI1</t>
  </si>
  <si>
    <t>GPM1</t>
  </si>
  <si>
    <t>MES1</t>
  </si>
  <si>
    <t>RAS2</t>
  </si>
  <si>
    <t>HTB2;HTB1</t>
  </si>
  <si>
    <t>HHF1</t>
  </si>
  <si>
    <t>RPP2B</t>
  </si>
  <si>
    <t>RPL28</t>
  </si>
  <si>
    <t>RPS17B;RPS17A</t>
  </si>
  <si>
    <t>TUB2</t>
  </si>
  <si>
    <t>HSP82</t>
  </si>
  <si>
    <t>TUF1</t>
  </si>
  <si>
    <t>TEF1</t>
  </si>
  <si>
    <t>REP1</t>
  </si>
  <si>
    <t>REP2</t>
  </si>
  <si>
    <t>CPA2</t>
  </si>
  <si>
    <t>RPO21</t>
  </si>
  <si>
    <t>ARG4</t>
  </si>
  <si>
    <t>PAB1</t>
  </si>
  <si>
    <t>RPL25</t>
  </si>
  <si>
    <t>RPL39</t>
  </si>
  <si>
    <t>THS1</t>
  </si>
  <si>
    <t>DPS1</t>
  </si>
  <si>
    <t>HXK2</t>
  </si>
  <si>
    <t>CDC9</t>
  </si>
  <si>
    <t>CDC25</t>
  </si>
  <si>
    <t>POR1</t>
  </si>
  <si>
    <t>HTA2;HTA1</t>
  </si>
  <si>
    <t>PMA1</t>
  </si>
  <si>
    <t>RPP0</t>
  </si>
  <si>
    <t>RPP1A</t>
  </si>
  <si>
    <t>RPP2A</t>
  </si>
  <si>
    <t>CHO2</t>
  </si>
  <si>
    <t>SUP35</t>
  </si>
  <si>
    <t>ATP4</t>
  </si>
  <si>
    <t>MET6</t>
  </si>
  <si>
    <t>RPL9A</t>
  </si>
  <si>
    <t>RPL6B</t>
  </si>
  <si>
    <t>RPL17A</t>
  </si>
  <si>
    <t>RPL26A</t>
  </si>
  <si>
    <t>RPL36A</t>
  </si>
  <si>
    <t>RPL29</t>
  </si>
  <si>
    <t>RPL15A</t>
  </si>
  <si>
    <t>RPL22A</t>
  </si>
  <si>
    <t>RPS3</t>
  </si>
  <si>
    <t>RPS9B</t>
  </si>
  <si>
    <t>RPS13</t>
  </si>
  <si>
    <t>RPS31</t>
  </si>
  <si>
    <t>PRT1</t>
  </si>
  <si>
    <t>SCP160</t>
  </si>
  <si>
    <t>MET17</t>
  </si>
  <si>
    <t>ILV5</t>
  </si>
  <si>
    <t>PDC1</t>
  </si>
  <si>
    <t>PIS1</t>
  </si>
  <si>
    <t>LEU4</t>
  </si>
  <si>
    <t>RPS14A</t>
  </si>
  <si>
    <t>DED1</t>
  </si>
  <si>
    <t>RHO1</t>
  </si>
  <si>
    <t>STE7</t>
  </si>
  <si>
    <t>TOP2</t>
  </si>
  <si>
    <t>CMD1</t>
  </si>
  <si>
    <t>FAS1</t>
  </si>
  <si>
    <t>ADK1</t>
  </si>
  <si>
    <t>TOM70</t>
  </si>
  <si>
    <t>ADE5,7</t>
  </si>
  <si>
    <t>ADE3</t>
  </si>
  <si>
    <t>ADR1</t>
  </si>
  <si>
    <t>ATP1</t>
  </si>
  <si>
    <t>CBP6</t>
  </si>
  <si>
    <t>COR1</t>
  </si>
  <si>
    <t>QCR2</t>
  </si>
  <si>
    <t>URA2</t>
  </si>
  <si>
    <t>CDC33</t>
  </si>
  <si>
    <t>GDH1</t>
  </si>
  <si>
    <t>HTS1</t>
  </si>
  <si>
    <t>LEU1</t>
  </si>
  <si>
    <t>MRS1</t>
  </si>
  <si>
    <t>PEP4</t>
  </si>
  <si>
    <t>RPS19A</t>
  </si>
  <si>
    <t>RPS19B</t>
  </si>
  <si>
    <t>SEC53</t>
  </si>
  <si>
    <t>SES1</t>
  </si>
  <si>
    <t>ILV2</t>
  </si>
  <si>
    <t>ARD1</t>
  </si>
  <si>
    <t>SEC4</t>
  </si>
  <si>
    <t>RPC40</t>
  </si>
  <si>
    <t>VAS1</t>
  </si>
  <si>
    <t>CAR2</t>
  </si>
  <si>
    <t>FUM1</t>
  </si>
  <si>
    <t>NUC1</t>
  </si>
  <si>
    <t>RPB2</t>
  </si>
  <si>
    <t>ERG20</t>
  </si>
  <si>
    <t>QCR8</t>
  </si>
  <si>
    <t>GPA1</t>
  </si>
  <si>
    <t>ARO1</t>
  </si>
  <si>
    <t>CIT2</t>
  </si>
  <si>
    <t>SUI3</t>
  </si>
  <si>
    <t>PRB1</t>
  </si>
  <si>
    <t>ILS1</t>
  </si>
  <si>
    <t>MIS1</t>
  </si>
  <si>
    <t>ATP5</t>
  </si>
  <si>
    <t>SWI1</t>
  </si>
  <si>
    <t>LPD1</t>
  </si>
  <si>
    <t>TUB1</t>
  </si>
  <si>
    <t>TUB3</t>
  </si>
  <si>
    <t>RNR2</t>
  </si>
  <si>
    <t>RPS21B;RPS21A</t>
  </si>
  <si>
    <t>RPL11B;RPL11A</t>
  </si>
  <si>
    <t>RPL27A;RPL27B</t>
  </si>
  <si>
    <t>RPL31A</t>
  </si>
  <si>
    <t>RPL31B</t>
  </si>
  <si>
    <t>TY1B-PR2;TY1B-ML1;TY1B-DR5</t>
  </si>
  <si>
    <t>RPL40B;RPL40A;UBI4</t>
  </si>
  <si>
    <t>SSC1</t>
  </si>
  <si>
    <t>YRF1-8;YRF1-5;YRF1-1;YRF1-6;YRF1-7;YRF1-3;YRF1-2;YIL177C;YEL077C;YRF1-4;YPR204W</t>
  </si>
  <si>
    <t>RPL20B;RPL20A</t>
  </si>
  <si>
    <t>RPL43B;RPL43A</t>
  </si>
  <si>
    <t>RPL42B;RPL42A</t>
  </si>
  <si>
    <t>RPS23B;RPS23A</t>
  </si>
  <si>
    <t>RPS24B;RPS24A</t>
  </si>
  <si>
    <t>RPS30B;RPS30A</t>
  </si>
  <si>
    <t>RPS4B;RPS4A</t>
  </si>
  <si>
    <t>RPS6B;RPS6A</t>
  </si>
  <si>
    <t>RPS8B;RPS8A</t>
  </si>
  <si>
    <t>RPL23B;RPL23A</t>
  </si>
  <si>
    <t>RPL1B;RPL1A</t>
  </si>
  <si>
    <t>RPL2B;RPL2A</t>
  </si>
  <si>
    <t>RPS11B;RPS11A</t>
  </si>
  <si>
    <t>RPL18B;RPL18A</t>
  </si>
  <si>
    <t>RPS16B;RPS16A</t>
  </si>
  <si>
    <t>RPL12B;RPL12A</t>
  </si>
  <si>
    <t>RPS18B;RPS18A</t>
  </si>
  <si>
    <t>TY2B-GR2;TY2B-F;TY2B-C;TY2B-GR1;TY2B-LR1;TY2B-DR2;TY2B-OR2;TY2B-LR2;TY2B-DR1;TY2B-B</t>
  </si>
  <si>
    <t>RPL19B;RPL19A</t>
  </si>
  <si>
    <t>RPL35B;RPL35A</t>
  </si>
  <si>
    <t>HMLALPHA2;MATALPHA2;HMRA2</t>
  </si>
  <si>
    <t>SBP1</t>
  </si>
  <si>
    <t>TIF1</t>
  </si>
  <si>
    <t>PRI1</t>
  </si>
  <si>
    <t>SSA1</t>
  </si>
  <si>
    <t>SSA2</t>
  </si>
  <si>
    <t>ERG11</t>
  </si>
  <si>
    <t>SAM1</t>
  </si>
  <si>
    <t>MRP1</t>
  </si>
  <si>
    <t>RPL4A</t>
  </si>
  <si>
    <t>PET54</t>
  </si>
  <si>
    <t>MAK16</t>
  </si>
  <si>
    <t>RPA190</t>
  </si>
  <si>
    <t>SEC7</t>
  </si>
  <si>
    <t>PYC1</t>
  </si>
  <si>
    <t>ZWF1</t>
  </si>
  <si>
    <t>SSB1</t>
  </si>
  <si>
    <t>SEC12</t>
  </si>
  <si>
    <t>RNA1</t>
  </si>
  <si>
    <t>SCH9</t>
  </si>
  <si>
    <t>SST2</t>
  </si>
  <si>
    <t>SUP45</t>
  </si>
  <si>
    <t>WHI2</t>
  </si>
  <si>
    <t>TCP1</t>
  </si>
  <si>
    <t>HMG1</t>
  </si>
  <si>
    <t>MRP13</t>
  </si>
  <si>
    <t>YPK1</t>
  </si>
  <si>
    <t>LAT1</t>
  </si>
  <si>
    <t>PGI1</t>
  </si>
  <si>
    <t>GCD2</t>
  </si>
  <si>
    <t>NAT1</t>
  </si>
  <si>
    <t>SRS2</t>
  </si>
  <si>
    <t>KIN2</t>
  </si>
  <si>
    <t>GLN4</t>
  </si>
  <si>
    <t>PCT1</t>
  </si>
  <si>
    <t>STE12</t>
  </si>
  <si>
    <t>PMR1</t>
  </si>
  <si>
    <t>HOM2</t>
  </si>
  <si>
    <t>MSI1</t>
  </si>
  <si>
    <t>RSR1</t>
  </si>
  <si>
    <t>DPM1</t>
  </si>
  <si>
    <t>RPL30</t>
  </si>
  <si>
    <t>RPL3</t>
  </si>
  <si>
    <t>FBA1</t>
  </si>
  <si>
    <t>YAK1</t>
  </si>
  <si>
    <t>KSS1</t>
  </si>
  <si>
    <t>GFA1</t>
  </si>
  <si>
    <t>CPR1</t>
  </si>
  <si>
    <t>SEC63</t>
  </si>
  <si>
    <t>NSP1</t>
  </si>
  <si>
    <t>TAL1</t>
  </si>
  <si>
    <t>HSC82</t>
  </si>
  <si>
    <t>KRS1</t>
  </si>
  <si>
    <t>AMD1</t>
  </si>
  <si>
    <t>POL3</t>
  </si>
  <si>
    <t>GUK1</t>
  </si>
  <si>
    <t>TRM1</t>
  </si>
  <si>
    <t>FRS1</t>
  </si>
  <si>
    <t>FRS2</t>
  </si>
  <si>
    <t>NOP1</t>
  </si>
  <si>
    <t>BGL2</t>
  </si>
  <si>
    <t>MIP1</t>
  </si>
  <si>
    <t>HSP26</t>
  </si>
  <si>
    <t>THR4</t>
  </si>
  <si>
    <t>VMA2</t>
  </si>
  <si>
    <t>PDA1</t>
  </si>
  <si>
    <t>KAR2</t>
  </si>
  <si>
    <t>YEF3</t>
  </si>
  <si>
    <t>OM45</t>
  </si>
  <si>
    <t>HEM15</t>
  </si>
  <si>
    <t>PFK1</t>
  </si>
  <si>
    <t>PFK2</t>
  </si>
  <si>
    <t>RPL8A</t>
  </si>
  <si>
    <t>SAC7</t>
  </si>
  <si>
    <t>VMA1</t>
  </si>
  <si>
    <t>MDH1</t>
  </si>
  <si>
    <t>SRV2</t>
  </si>
  <si>
    <t>PET123</t>
  </si>
  <si>
    <t>UGA1</t>
  </si>
  <si>
    <t>GRX2</t>
  </si>
  <si>
    <t>AAC3</t>
  </si>
  <si>
    <t>PET9</t>
  </si>
  <si>
    <t>GLN3</t>
  </si>
  <si>
    <t>ATP10</t>
  </si>
  <si>
    <t>SEC18</t>
  </si>
  <si>
    <t>STE4</t>
  </si>
  <si>
    <t>COQ1</t>
  </si>
  <si>
    <t>CDC42</t>
  </si>
  <si>
    <t>FAS2</t>
  </si>
  <si>
    <t>KGD2</t>
  </si>
  <si>
    <t>SAM2</t>
  </si>
  <si>
    <t>ACO1</t>
  </si>
  <si>
    <t>MYO2</t>
  </si>
  <si>
    <t>GAL11</t>
  </si>
  <si>
    <t>PRP6</t>
  </si>
  <si>
    <t>HSP60</t>
  </si>
  <si>
    <t>URA4</t>
  </si>
  <si>
    <t>FPR1</t>
  </si>
  <si>
    <t>MRPL33</t>
  </si>
  <si>
    <t>PRP2</t>
  </si>
  <si>
    <t>SRP54</t>
  </si>
  <si>
    <t>RPB5</t>
  </si>
  <si>
    <t>DBP3</t>
  </si>
  <si>
    <t>PRI2</t>
  </si>
  <si>
    <t>CKI1</t>
  </si>
  <si>
    <t>NUP1</t>
  </si>
  <si>
    <t>VPS33</t>
  </si>
  <si>
    <t>KGD1</t>
  </si>
  <si>
    <t>OLE1</t>
  </si>
  <si>
    <t>ACE2</t>
  </si>
  <si>
    <t>PRE10</t>
  </si>
  <si>
    <t>CCA1</t>
  </si>
  <si>
    <t>ATP15</t>
  </si>
  <si>
    <t>MSB1</t>
  </si>
  <si>
    <t>RNR1</t>
  </si>
  <si>
    <t>CBP3</t>
  </si>
  <si>
    <t>VPS1</t>
  </si>
  <si>
    <t>MRPS28</t>
  </si>
  <si>
    <t>SEC62</t>
  </si>
  <si>
    <t>IDP1</t>
  </si>
  <si>
    <t>MCK1</t>
  </si>
  <si>
    <t>SNF2</t>
  </si>
  <si>
    <t>MAG1</t>
  </si>
  <si>
    <t>AEP2</t>
  </si>
  <si>
    <t>CHC1</t>
  </si>
  <si>
    <t>RPA135</t>
  </si>
  <si>
    <t>RPB10</t>
  </si>
  <si>
    <t>EPT1</t>
  </si>
  <si>
    <t>PRE1</t>
  </si>
  <si>
    <t>GAS1</t>
  </si>
  <si>
    <t>XRN1</t>
  </si>
  <si>
    <t>VMA4</t>
  </si>
  <si>
    <t>DBF2</t>
  </si>
  <si>
    <t>SLY1</t>
  </si>
  <si>
    <t>SLY41</t>
  </si>
  <si>
    <t>TRX1</t>
  </si>
  <si>
    <t>RET1</t>
  </si>
  <si>
    <t>MRPL8</t>
  </si>
  <si>
    <t>MRPL20</t>
  </si>
  <si>
    <t>UBA1</t>
  </si>
  <si>
    <t>ARG1</t>
  </si>
  <si>
    <t>TRX2</t>
  </si>
  <si>
    <t>RPS1B</t>
  </si>
  <si>
    <t>RPI1</t>
  </si>
  <si>
    <t>TKL1</t>
  </si>
  <si>
    <t>TAF2</t>
  </si>
  <si>
    <t>YCK2</t>
  </si>
  <si>
    <t>SGV1</t>
  </si>
  <si>
    <t>HYP2</t>
  </si>
  <si>
    <t>MRPL25</t>
  </si>
  <si>
    <t>MRS4</t>
  </si>
  <si>
    <t>AAT2</t>
  </si>
  <si>
    <t>STE11</t>
  </si>
  <si>
    <t>PRE9</t>
  </si>
  <si>
    <t>PRE8</t>
  </si>
  <si>
    <t>MIR1</t>
  </si>
  <si>
    <t>VAN1</t>
  </si>
  <si>
    <t>TOM40</t>
  </si>
  <si>
    <t>MIH1</t>
  </si>
  <si>
    <t>RPL24B</t>
  </si>
  <si>
    <t>SSD1</t>
  </si>
  <si>
    <t>DBP2</t>
  </si>
  <si>
    <t>DBP1</t>
  </si>
  <si>
    <t>LCB1</t>
  </si>
  <si>
    <t>ERG6</t>
  </si>
  <si>
    <t>NAP1</t>
  </si>
  <si>
    <t>SIS1</t>
  </si>
  <si>
    <t>RNA14</t>
  </si>
  <si>
    <t>PUF4</t>
  </si>
  <si>
    <t>ERG4</t>
  </si>
  <si>
    <t>RVS161</t>
  </si>
  <si>
    <t>PHO87</t>
  </si>
  <si>
    <t>RNQ1</t>
  </si>
  <si>
    <t>RRP7</t>
  </si>
  <si>
    <t>NFS1</t>
  </si>
  <si>
    <t>CHA1</t>
  </si>
  <si>
    <t>RPS2</t>
  </si>
  <si>
    <t>YDJ1</t>
  </si>
  <si>
    <t>DCC1</t>
  </si>
  <si>
    <t>RER1</t>
  </si>
  <si>
    <t>SRO9</t>
  </si>
  <si>
    <t>LRE1</t>
  </si>
  <si>
    <t>SPB1</t>
  </si>
  <si>
    <t>KRR1</t>
  </si>
  <si>
    <t>ILV6</t>
  </si>
  <si>
    <t>SYP1</t>
  </si>
  <si>
    <t>IMG1</t>
  </si>
  <si>
    <t>BUD23</t>
  </si>
  <si>
    <t>IMG2</t>
  </si>
  <si>
    <t>PAT1</t>
  </si>
  <si>
    <t>CDC48</t>
  </si>
  <si>
    <t>CPR3</t>
  </si>
  <si>
    <t>SPB4</t>
  </si>
  <si>
    <t>MSH1</t>
  </si>
  <si>
    <t>MSH2</t>
  </si>
  <si>
    <t>RPL5</t>
  </si>
  <si>
    <t>PPZ1</t>
  </si>
  <si>
    <t>CDC60</t>
  </si>
  <si>
    <t>RPS5</t>
  </si>
  <si>
    <t>RPL16A</t>
  </si>
  <si>
    <t>RPL16B</t>
  </si>
  <si>
    <t>RPS7A</t>
  </si>
  <si>
    <t>RAD27</t>
  </si>
  <si>
    <t>APL1</t>
  </si>
  <si>
    <t>NSR1</t>
  </si>
  <si>
    <t>COQ3</t>
  </si>
  <si>
    <t>SPT5</t>
  </si>
  <si>
    <t>COQ8</t>
  </si>
  <si>
    <t>PEP3</t>
  </si>
  <si>
    <t>KRE2</t>
  </si>
  <si>
    <t>KTR1</t>
  </si>
  <si>
    <t>CIN8</t>
  </si>
  <si>
    <t>PRP45</t>
  </si>
  <si>
    <t>GAR1</t>
  </si>
  <si>
    <t>IDH2</t>
  </si>
  <si>
    <t>URA1</t>
  </si>
  <si>
    <t>OXP1</t>
  </si>
  <si>
    <t>URA7</t>
  </si>
  <si>
    <t>MSP1</t>
  </si>
  <si>
    <t>ARO2</t>
  </si>
  <si>
    <t>HEM3</t>
  </si>
  <si>
    <t>IDH1</t>
  </si>
  <si>
    <t>SUA7</t>
  </si>
  <si>
    <t>BRF1</t>
  </si>
  <si>
    <t>BMH1</t>
  </si>
  <si>
    <t>RPL8B</t>
  </si>
  <si>
    <t>CHS3</t>
  </si>
  <si>
    <t>SEC65</t>
  </si>
  <si>
    <t>PMI40</t>
  </si>
  <si>
    <t>SEC1</t>
  </si>
  <si>
    <t>FAA1</t>
  </si>
  <si>
    <t>MCM4</t>
  </si>
  <si>
    <t>NAM7</t>
  </si>
  <si>
    <t>CRM1</t>
  </si>
  <si>
    <t>ATP7</t>
  </si>
  <si>
    <t>DEG1</t>
  </si>
  <si>
    <t>HOM6</t>
  </si>
  <si>
    <t>MRPL9</t>
  </si>
  <si>
    <t>CYS3</t>
  </si>
  <si>
    <t>FUN30</t>
  </si>
  <si>
    <t>TPS2</t>
  </si>
  <si>
    <t>OCH1</t>
  </si>
  <si>
    <t>SEC21</t>
  </si>
  <si>
    <t>PRO3</t>
  </si>
  <si>
    <t>MGM1</t>
  </si>
  <si>
    <t>EFT1</t>
  </si>
  <si>
    <t>YMC1</t>
  </si>
  <si>
    <t>OAC1</t>
  </si>
  <si>
    <t>MOT1</t>
  </si>
  <si>
    <t>PSE1</t>
  </si>
  <si>
    <t>RME1</t>
  </si>
  <si>
    <t>SRP21</t>
  </si>
  <si>
    <t>NTH1</t>
  </si>
  <si>
    <t>VMA6</t>
  </si>
  <si>
    <t>SAC1</t>
  </si>
  <si>
    <t>ARP2</t>
  </si>
  <si>
    <t>MRP49</t>
  </si>
  <si>
    <t>RIM1</t>
  </si>
  <si>
    <t>ARO4</t>
  </si>
  <si>
    <t>APE2</t>
  </si>
  <si>
    <t>CDC3</t>
  </si>
  <si>
    <t>ACP1</t>
  </si>
  <si>
    <t>HXT1</t>
  </si>
  <si>
    <t>HXT3</t>
  </si>
  <si>
    <t>EFB1</t>
  </si>
  <si>
    <t>PDB1</t>
  </si>
  <si>
    <t>GCD11</t>
  </si>
  <si>
    <t>AEP1</t>
  </si>
  <si>
    <t>NHP2</t>
  </si>
  <si>
    <t>RPN12</t>
  </si>
  <si>
    <t>NIP1</t>
  </si>
  <si>
    <t>NUP2</t>
  </si>
  <si>
    <t>NDC1</t>
  </si>
  <si>
    <t>GCD6</t>
  </si>
  <si>
    <t>CBF2</t>
  </si>
  <si>
    <t>PRP19</t>
  </si>
  <si>
    <t>PRP21</t>
  </si>
  <si>
    <t>ECM25</t>
  </si>
  <si>
    <t>ZUO1</t>
  </si>
  <si>
    <t>RPN2</t>
  </si>
  <si>
    <t>SNQ2</t>
  </si>
  <si>
    <t>CYS4</t>
  </si>
  <si>
    <t>SRP40</t>
  </si>
  <si>
    <t>SSE1</t>
  </si>
  <si>
    <t>SWI3</t>
  </si>
  <si>
    <t>STH1</t>
  </si>
  <si>
    <t>VMA8</t>
  </si>
  <si>
    <t>KAP122</t>
  </si>
  <si>
    <t>NRP1</t>
  </si>
  <si>
    <t>SFA1</t>
  </si>
  <si>
    <t>SCT1</t>
  </si>
  <si>
    <t>MGM101</t>
  </si>
  <si>
    <t>SLA1</t>
  </si>
  <si>
    <t>YSC83</t>
  </si>
  <si>
    <t>YSC84</t>
  </si>
  <si>
    <t>AFG2</t>
  </si>
  <si>
    <t>GYP6</t>
  </si>
  <si>
    <t>GSP2</t>
  </si>
  <si>
    <t>YME2</t>
  </si>
  <si>
    <t>SEC8</t>
  </si>
  <si>
    <t>PTM1</t>
  </si>
  <si>
    <t>UGP1</t>
  </si>
  <si>
    <t>MRS6</t>
  </si>
  <si>
    <t>LIP5</t>
  </si>
  <si>
    <t>DLD1</t>
  </si>
  <si>
    <t>PRS1</t>
  </si>
  <si>
    <t>PDC2</t>
  </si>
  <si>
    <t>TIM23</t>
  </si>
  <si>
    <t>IMP3</t>
  </si>
  <si>
    <t>MRPL6</t>
  </si>
  <si>
    <t>SMC1</t>
  </si>
  <si>
    <t>SPT4</t>
  </si>
  <si>
    <t>SEC61</t>
  </si>
  <si>
    <t>SRP101</t>
  </si>
  <si>
    <t>RPT5</t>
  </si>
  <si>
    <t>RPT3</t>
  </si>
  <si>
    <t>RPT1</t>
  </si>
  <si>
    <t>PDR5</t>
  </si>
  <si>
    <t>CSE1</t>
  </si>
  <si>
    <t>MDL1</t>
  </si>
  <si>
    <t>CBF5</t>
  </si>
  <si>
    <t>SLC1</t>
  </si>
  <si>
    <t>SLA2</t>
  </si>
  <si>
    <t>PGM1</t>
  </si>
  <si>
    <t>RPS1A</t>
  </si>
  <si>
    <t>SOF1</t>
  </si>
  <si>
    <t>WBP1</t>
  </si>
  <si>
    <t>GCN1</t>
  </si>
  <si>
    <t>NIC96</t>
  </si>
  <si>
    <t>TIF3</t>
  </si>
  <si>
    <t>TOD6</t>
  </si>
  <si>
    <t>SKT5</t>
  </si>
  <si>
    <t>COY1</t>
  </si>
  <si>
    <t>LST4</t>
  </si>
  <si>
    <t>URB1</t>
  </si>
  <si>
    <t>HSL1</t>
  </si>
  <si>
    <t>UTP11</t>
  </si>
  <si>
    <t>SEG2</t>
  </si>
  <si>
    <t>KTI12</t>
  </si>
  <si>
    <t>FAB1</t>
  </si>
  <si>
    <t>TOR1</t>
  </si>
  <si>
    <t>MDJ1</t>
  </si>
  <si>
    <t>UTP20</t>
  </si>
  <si>
    <t>SPT10</t>
  </si>
  <si>
    <t>TMA19</t>
  </si>
  <si>
    <t>YET1</t>
  </si>
  <si>
    <t>DEF1</t>
  </si>
  <si>
    <t>MRPL38</t>
  </si>
  <si>
    <t>RPS27B;RPS27A</t>
  </si>
  <si>
    <t>SRY1</t>
  </si>
  <si>
    <t>TEF4</t>
  </si>
  <si>
    <t>DHR2</t>
  </si>
  <si>
    <t>MAE1</t>
  </si>
  <si>
    <t>YKT6</t>
  </si>
  <si>
    <t>COS9</t>
  </si>
  <si>
    <t>YRA2</t>
  </si>
  <si>
    <t>EMC3</t>
  </si>
  <si>
    <t>MIA40</t>
  </si>
  <si>
    <t>SDS22</t>
  </si>
  <si>
    <t>EBP2</t>
  </si>
  <si>
    <t>SRP102</t>
  </si>
  <si>
    <t>MCR1</t>
  </si>
  <si>
    <t>YKL077W</t>
  </si>
  <si>
    <t>YKL075C</t>
  </si>
  <si>
    <t>MUD2</t>
  </si>
  <si>
    <t>SPC42</t>
  </si>
  <si>
    <t>VPS24</t>
  </si>
  <si>
    <t>TCD2</t>
  </si>
  <si>
    <t>RPL14A</t>
  </si>
  <si>
    <t>MIC60</t>
  </si>
  <si>
    <t>SPO14</t>
  </si>
  <si>
    <t>SPC34</t>
  </si>
  <si>
    <t>PET10</t>
  </si>
  <si>
    <t>PAM17</t>
  </si>
  <si>
    <t>GPT2</t>
  </si>
  <si>
    <t>MSA2</t>
  </si>
  <si>
    <t>TGL4</t>
  </si>
  <si>
    <t>TYS1</t>
  </si>
  <si>
    <t>MRPL3</t>
  </si>
  <si>
    <t>MRPL15</t>
  </si>
  <si>
    <t>MRPL36</t>
  </si>
  <si>
    <t>MRPL39</t>
  </si>
  <si>
    <t>MRPL40</t>
  </si>
  <si>
    <t>PIM1</t>
  </si>
  <si>
    <t>PGM2</t>
  </si>
  <si>
    <t>SHM2</t>
  </si>
  <si>
    <t>SHM1</t>
  </si>
  <si>
    <t>NAT2</t>
  </si>
  <si>
    <t>SDH4</t>
  </si>
  <si>
    <t>APE3</t>
  </si>
  <si>
    <t>PAM1</t>
  </si>
  <si>
    <t>CCL1</t>
  </si>
  <si>
    <t>NOP4</t>
  </si>
  <si>
    <t>AAP1</t>
  </si>
  <si>
    <t>ASC1</t>
  </si>
  <si>
    <t>AHP1</t>
  </si>
  <si>
    <t>BOI1</t>
  </si>
  <si>
    <t>RPL32</t>
  </si>
  <si>
    <t>PRS4</t>
  </si>
  <si>
    <t>YPK3</t>
  </si>
  <si>
    <t>ATP3</t>
  </si>
  <si>
    <t>YRO2</t>
  </si>
  <si>
    <t>AKL1</t>
  </si>
  <si>
    <t>TAT1</t>
  </si>
  <si>
    <t>RDH54</t>
  </si>
  <si>
    <t>GRS1</t>
  </si>
  <si>
    <t>MAK5</t>
  </si>
  <si>
    <t>KTR3</t>
  </si>
  <si>
    <t>BNA4</t>
  </si>
  <si>
    <t>MAP2</t>
  </si>
  <si>
    <t>MRP21</t>
  </si>
  <si>
    <t>NUP170</t>
  </si>
  <si>
    <t>SHE1</t>
  </si>
  <si>
    <t>NCL1</t>
  </si>
  <si>
    <t>LDB7</t>
  </si>
  <si>
    <t>OLA1</t>
  </si>
  <si>
    <t>CDS1</t>
  </si>
  <si>
    <t>CST26</t>
  </si>
  <si>
    <t>TCM62</t>
  </si>
  <si>
    <t>ZTA1</t>
  </si>
  <si>
    <t>TRM7</t>
  </si>
  <si>
    <t>SLM4</t>
  </si>
  <si>
    <t>RPG1</t>
  </si>
  <si>
    <t>IST2</t>
  </si>
  <si>
    <t>RFC5</t>
  </si>
  <si>
    <t>EXO84</t>
  </si>
  <si>
    <t>PHO88</t>
  </si>
  <si>
    <t>SHE3</t>
  </si>
  <si>
    <t>IFA38</t>
  </si>
  <si>
    <t>MCX1</t>
  </si>
  <si>
    <t>ENP1</t>
  </si>
  <si>
    <t>MTC4</t>
  </si>
  <si>
    <t>YSY6</t>
  </si>
  <si>
    <t>TPS3</t>
  </si>
  <si>
    <t>TSL1</t>
  </si>
  <si>
    <t>SAP30</t>
  </si>
  <si>
    <t>TIF5</t>
  </si>
  <si>
    <t>MGE1</t>
  </si>
  <si>
    <t>PRS2</t>
  </si>
  <si>
    <t>GUA1</t>
  </si>
  <si>
    <t>CBR1</t>
  </si>
  <si>
    <t>PCM1</t>
  </si>
  <si>
    <t>RFC3</t>
  </si>
  <si>
    <t>RFC1</t>
  </si>
  <si>
    <t>FKS1</t>
  </si>
  <si>
    <t>SRP68</t>
  </si>
  <si>
    <t>SRP72</t>
  </si>
  <si>
    <t>PRS3</t>
  </si>
  <si>
    <t>KSP1</t>
  </si>
  <si>
    <t>RPS20</t>
  </si>
  <si>
    <t>DED81</t>
  </si>
  <si>
    <t>YHR020W</t>
  </si>
  <si>
    <t>RRP3</t>
  </si>
  <si>
    <t>DBP8</t>
  </si>
  <si>
    <t>GND1</t>
  </si>
  <si>
    <t>GOS1</t>
  </si>
  <si>
    <t>ECM29</t>
  </si>
  <si>
    <t>RPN1</t>
  </si>
  <si>
    <t>RRF1</t>
  </si>
  <si>
    <t>RSC30</t>
  </si>
  <si>
    <t>VMA22</t>
  </si>
  <si>
    <t>RPP1</t>
  </si>
  <si>
    <t>SSZ1</t>
  </si>
  <si>
    <t>SSF1</t>
  </si>
  <si>
    <t>DYS1</t>
  </si>
  <si>
    <t>LRP1</t>
  </si>
  <si>
    <t>IPI1</t>
  </si>
  <si>
    <t>YHR097C</t>
  </si>
  <si>
    <t>TRA1</t>
  </si>
  <si>
    <t>SBE22</t>
  </si>
  <si>
    <t>GGA2</t>
  </si>
  <si>
    <t>TOM71</t>
  </si>
  <si>
    <t>LSM12</t>
  </si>
  <si>
    <t>NSG1</t>
  </si>
  <si>
    <t>CRP1</t>
  </si>
  <si>
    <t>YHR162W</t>
  </si>
  <si>
    <t>CTF8</t>
  </si>
  <si>
    <t>LNP1</t>
  </si>
  <si>
    <t>EGD2</t>
  </si>
  <si>
    <t>RIX1</t>
  </si>
  <si>
    <t>AIM18</t>
  </si>
  <si>
    <t>BAT1</t>
  </si>
  <si>
    <t>RTS1</t>
  </si>
  <si>
    <t>HSP10</t>
  </si>
  <si>
    <t>FPR3</t>
  </si>
  <si>
    <t>HRB1</t>
  </si>
  <si>
    <t>PMC1</t>
  </si>
  <si>
    <t>BFR1</t>
  </si>
  <si>
    <t>VPS41</t>
  </si>
  <si>
    <t>RRP8</t>
  </si>
  <si>
    <t>SEC31</t>
  </si>
  <si>
    <t>HAL5</t>
  </si>
  <si>
    <t>GGC1</t>
  </si>
  <si>
    <t>SUR2</t>
  </si>
  <si>
    <t>LYS9</t>
  </si>
  <si>
    <t>FAA3</t>
  </si>
  <si>
    <t>STM1</t>
  </si>
  <si>
    <t>CCT2</t>
  </si>
  <si>
    <t>CCT3</t>
  </si>
  <si>
    <t>CCT4</t>
  </si>
  <si>
    <t>CCT6</t>
  </si>
  <si>
    <t>CAJ1</t>
  </si>
  <si>
    <t>MNN1</t>
  </si>
  <si>
    <t>MNN9</t>
  </si>
  <si>
    <t>YCF1</t>
  </si>
  <si>
    <t>DHH1</t>
  </si>
  <si>
    <t>ILV3</t>
  </si>
  <si>
    <t>YHB1</t>
  </si>
  <si>
    <t>NUP60</t>
  </si>
  <si>
    <t>ECM1</t>
  </si>
  <si>
    <t>AIM1</t>
  </si>
  <si>
    <t>ERV46</t>
  </si>
  <si>
    <t>RBG1</t>
  </si>
  <si>
    <t>FUN12</t>
  </si>
  <si>
    <t>RVS167</t>
  </si>
  <si>
    <t>NOC2</t>
  </si>
  <si>
    <t>AFG3</t>
  </si>
  <si>
    <t>SNF7</t>
  </si>
  <si>
    <t>TIF4631</t>
  </si>
  <si>
    <t>TIF4632</t>
  </si>
  <si>
    <t>RPS26A</t>
  </si>
  <si>
    <t>RPS26B</t>
  </si>
  <si>
    <t>RSP5</t>
  </si>
  <si>
    <t>OXA1</t>
  </si>
  <si>
    <t>YEA6</t>
  </si>
  <si>
    <t>SAH1</t>
  </si>
  <si>
    <t>SAP1</t>
  </si>
  <si>
    <t>BEM2</t>
  </si>
  <si>
    <t>YCK3</t>
  </si>
  <si>
    <t>DLD3</t>
  </si>
  <si>
    <t>POL5</t>
  </si>
  <si>
    <t>SPF1</t>
  </si>
  <si>
    <t>GEA2</t>
  </si>
  <si>
    <t>EDC3</t>
  </si>
  <si>
    <t>NOP16</t>
  </si>
  <si>
    <t>FMP52</t>
  </si>
  <si>
    <t>NUG1</t>
  </si>
  <si>
    <t>HEM14</t>
  </si>
  <si>
    <t>ARB1</t>
  </si>
  <si>
    <t>PIC2</t>
  </si>
  <si>
    <t>THO1</t>
  </si>
  <si>
    <t>VTC1</t>
  </si>
  <si>
    <t>ALD5</t>
  </si>
  <si>
    <t>PTP3</t>
  </si>
  <si>
    <t>AIM9</t>
  </si>
  <si>
    <t>UTP7</t>
  </si>
  <si>
    <t>GET2</t>
  </si>
  <si>
    <t>DOT6</t>
  </si>
  <si>
    <t>NUP157</t>
  </si>
  <si>
    <t>GLE2</t>
  </si>
  <si>
    <t>KAP123</t>
  </si>
  <si>
    <t>LSM4</t>
  </si>
  <si>
    <t>SLX8</t>
  </si>
  <si>
    <t>NSA2</t>
  </si>
  <si>
    <t>YER134C</t>
  </si>
  <si>
    <t>COX15</t>
  </si>
  <si>
    <t>FTR1</t>
  </si>
  <si>
    <t>HOR2</t>
  </si>
  <si>
    <t>SSB2</t>
  </si>
  <si>
    <t>VID27</t>
  </si>
  <si>
    <t>MMF1</t>
  </si>
  <si>
    <t>RPL13B</t>
  </si>
  <si>
    <t>NDE1</t>
  </si>
  <si>
    <t>TIF34</t>
  </si>
  <si>
    <t>PRE5</t>
  </si>
  <si>
    <t>PRE6</t>
  </si>
  <si>
    <t>TGL3</t>
  </si>
  <si>
    <t>SOK1</t>
  </si>
  <si>
    <t>SUR4</t>
  </si>
  <si>
    <t>RPT2</t>
  </si>
  <si>
    <t>YTA6</t>
  </si>
  <si>
    <t>RFC4</t>
  </si>
  <si>
    <t>YTA12</t>
  </si>
  <si>
    <t>RFC2</t>
  </si>
  <si>
    <t>ALG5</t>
  </si>
  <si>
    <t>RAD26</t>
  </si>
  <si>
    <t>PGD1</t>
  </si>
  <si>
    <t>JEM1</t>
  </si>
  <si>
    <t>CCT5</t>
  </si>
  <si>
    <t>BNR1</t>
  </si>
  <si>
    <t>TMA108</t>
  </si>
  <si>
    <t>MET18</t>
  </si>
  <si>
    <t>RRT14</t>
  </si>
  <si>
    <t>QDR2</t>
  </si>
  <si>
    <t>SLM1</t>
  </si>
  <si>
    <t>PRK1</t>
  </si>
  <si>
    <t>LYS12</t>
  </si>
  <si>
    <t>RSM25</t>
  </si>
  <si>
    <t>SEC28</t>
  </si>
  <si>
    <t>FIS1</t>
  </si>
  <si>
    <t>RPL34B</t>
  </si>
  <si>
    <t>SYG1</t>
  </si>
  <si>
    <t>GVP36</t>
  </si>
  <si>
    <t>CST6</t>
  </si>
  <si>
    <t>EMC5</t>
  </si>
  <si>
    <t>HIS6</t>
  </si>
  <si>
    <t>FAF1</t>
  </si>
  <si>
    <t>SNL1</t>
  </si>
  <si>
    <t>DOT5</t>
  </si>
  <si>
    <t>EPS1</t>
  </si>
  <si>
    <t>SGN1</t>
  </si>
  <si>
    <t>HYR1</t>
  </si>
  <si>
    <t>RLP7</t>
  </si>
  <si>
    <t>ALA1</t>
  </si>
  <si>
    <t>MKT1</t>
  </si>
  <si>
    <t>PHS1</t>
  </si>
  <si>
    <t>CHS6</t>
  </si>
  <si>
    <t>GTS1</t>
  </si>
  <si>
    <t>PHB1</t>
  </si>
  <si>
    <t>LCB2</t>
  </si>
  <si>
    <t>LYS14</t>
  </si>
  <si>
    <t>MSS2</t>
  </si>
  <si>
    <t>NOP2</t>
  </si>
  <si>
    <t>RPL33B</t>
  </si>
  <si>
    <t>RPS29A</t>
  </si>
  <si>
    <t>RPS29B</t>
  </si>
  <si>
    <t>RHR2</t>
  </si>
  <si>
    <t>ERG10</t>
  </si>
  <si>
    <t>RPL10</t>
  </si>
  <si>
    <t>VMA13</t>
  </si>
  <si>
    <t>SEC26</t>
  </si>
  <si>
    <t>FKH2</t>
  </si>
  <si>
    <t>DIM1</t>
  </si>
  <si>
    <t>TFG1</t>
  </si>
  <si>
    <t>TFG2</t>
  </si>
  <si>
    <t>GPD2</t>
  </si>
  <si>
    <t>YRB1</t>
  </si>
  <si>
    <t>PSA1</t>
  </si>
  <si>
    <t>SBE2</t>
  </si>
  <si>
    <t>EMW1</t>
  </si>
  <si>
    <t>ZIM17</t>
  </si>
  <si>
    <t>MRPS18</t>
  </si>
  <si>
    <t>CIR1</t>
  </si>
  <si>
    <t>SER2</t>
  </si>
  <si>
    <t>CCT7</t>
  </si>
  <si>
    <t>UTP10</t>
  </si>
  <si>
    <t>PAM16</t>
  </si>
  <si>
    <t>GCN20</t>
  </si>
  <si>
    <t>SWP82</t>
  </si>
  <si>
    <t>MOB2</t>
  </si>
  <si>
    <t>GAT1</t>
  </si>
  <si>
    <t>MIC19</t>
  </si>
  <si>
    <t>LSB3</t>
  </si>
  <si>
    <t>RSC8</t>
  </si>
  <si>
    <t>IRC5</t>
  </si>
  <si>
    <t>DUG1</t>
  </si>
  <si>
    <t>RET2</t>
  </si>
  <si>
    <t>ALK1</t>
  </si>
  <si>
    <t>ALG2</t>
  </si>
  <si>
    <t>MHP1</t>
  </si>
  <si>
    <t>ROK1</t>
  </si>
  <si>
    <t>ALD4</t>
  </si>
  <si>
    <t>GUS1</t>
  </si>
  <si>
    <t>ARC1</t>
  </si>
  <si>
    <t>STU2</t>
  </si>
  <si>
    <t>SUM1</t>
  </si>
  <si>
    <t>BDP1</t>
  </si>
  <si>
    <t>DLD2</t>
  </si>
  <si>
    <t>APL6</t>
  </si>
  <si>
    <t>RPS10A;RPS10B</t>
  </si>
  <si>
    <t>PHO86</t>
  </si>
  <si>
    <t>SPC1</t>
  </si>
  <si>
    <t>RSF2</t>
  </si>
  <si>
    <t>MNN5</t>
  </si>
  <si>
    <t>MNN11</t>
  </si>
  <si>
    <t>SET2</t>
  </si>
  <si>
    <t>JJJ2</t>
  </si>
  <si>
    <t>RPA34</t>
  </si>
  <si>
    <t>BNA3</t>
  </si>
  <si>
    <t>TIM54</t>
  </si>
  <si>
    <t>NUP192</t>
  </si>
  <si>
    <t>SNX4</t>
  </si>
  <si>
    <t>BBC1</t>
  </si>
  <si>
    <t>VTC4</t>
  </si>
  <si>
    <t>NOP9</t>
  </si>
  <si>
    <t>CCT8</t>
  </si>
  <si>
    <t>MPP10</t>
  </si>
  <si>
    <t>TMA22</t>
  </si>
  <si>
    <t>URB2</t>
  </si>
  <si>
    <t>TAH11</t>
  </si>
  <si>
    <t>PTK2</t>
  </si>
  <si>
    <t>ARP3</t>
  </si>
  <si>
    <t>NPA3</t>
  </si>
  <si>
    <t>HOC1</t>
  </si>
  <si>
    <t>AIM24</t>
  </si>
  <si>
    <t>AIM25</t>
  </si>
  <si>
    <t>ADO1</t>
  </si>
  <si>
    <t>RSM7</t>
  </si>
  <si>
    <t>STE24</t>
  </si>
  <si>
    <t>ILM1</t>
  </si>
  <si>
    <t>IML1</t>
  </si>
  <si>
    <t>CCC1</t>
  </si>
  <si>
    <t>FAA4</t>
  </si>
  <si>
    <t>RPS7B</t>
  </si>
  <si>
    <t>TCB2</t>
  </si>
  <si>
    <t>HLJ1</t>
  </si>
  <si>
    <t>ASK10</t>
  </si>
  <si>
    <t>SEC16</t>
  </si>
  <si>
    <t>BUL1</t>
  </si>
  <si>
    <t>CLA4</t>
  </si>
  <si>
    <t>LYS20</t>
  </si>
  <si>
    <t>RPS12</t>
  </si>
  <si>
    <t>RBL2</t>
  </si>
  <si>
    <t>RFX1</t>
  </si>
  <si>
    <t>GNP1</t>
  </si>
  <si>
    <t>NUP57</t>
  </si>
  <si>
    <t>ASN2</t>
  </si>
  <si>
    <t>GCV2</t>
  </si>
  <si>
    <t>RPL37A</t>
  </si>
  <si>
    <t>RPL38</t>
  </si>
  <si>
    <t>LYS4</t>
  </si>
  <si>
    <t>APT1</t>
  </si>
  <si>
    <t>RPL4B</t>
  </si>
  <si>
    <t>NUP42</t>
  </si>
  <si>
    <t>NUP145</t>
  </si>
  <si>
    <t>CTF18</t>
  </si>
  <si>
    <t>PHB2</t>
  </si>
  <si>
    <t>MIC26</t>
  </si>
  <si>
    <t>IMD4</t>
  </si>
  <si>
    <t>IMD3</t>
  </si>
  <si>
    <t>TAF4</t>
  </si>
  <si>
    <t>MNN10</t>
  </si>
  <si>
    <t>PSP2</t>
  </si>
  <si>
    <t>SAM37</t>
  </si>
  <si>
    <t>MIC27</t>
  </si>
  <si>
    <t>RPL9B</t>
  </si>
  <si>
    <t>SKP1</t>
  </si>
  <si>
    <t>NUP188</t>
  </si>
  <si>
    <t>ACS2</t>
  </si>
  <si>
    <t>AIF1</t>
  </si>
  <si>
    <t>SCY1</t>
  </si>
  <si>
    <t>ERG25</t>
  </si>
  <si>
    <t>YOR1</t>
  </si>
  <si>
    <t>TAN1</t>
  </si>
  <si>
    <t>EMC4</t>
  </si>
  <si>
    <t>SHE10</t>
  </si>
  <si>
    <t>EDC1</t>
  </si>
  <si>
    <t>NIF3</t>
  </si>
  <si>
    <t>KIP3</t>
  </si>
  <si>
    <t>NCS6</t>
  </si>
  <si>
    <t>ARO8</t>
  </si>
  <si>
    <t>ARI1</t>
  </si>
  <si>
    <t>NUT1</t>
  </si>
  <si>
    <t>HUL5</t>
  </si>
  <si>
    <t>MET13</t>
  </si>
  <si>
    <t>PRP43</t>
  </si>
  <si>
    <t>RMD9</t>
  </si>
  <si>
    <t>MLC1</t>
  </si>
  <si>
    <t>LSG1</t>
  </si>
  <si>
    <t>YGL082W</t>
  </si>
  <si>
    <t>MNP1</t>
  </si>
  <si>
    <t>SGF73</t>
  </si>
  <si>
    <t>MRH4</t>
  </si>
  <si>
    <t>DUO1</t>
  </si>
  <si>
    <t>YGL039W</t>
  </si>
  <si>
    <t>GET1</t>
  </si>
  <si>
    <t>ERG26</t>
  </si>
  <si>
    <t>SWC4</t>
  </si>
  <si>
    <t>YGR026W</t>
  </si>
  <si>
    <t>RPL26B</t>
  </si>
  <si>
    <t>SLX9</t>
  </si>
  <si>
    <t>PIL1</t>
  </si>
  <si>
    <t>NNF2</t>
  </si>
  <si>
    <t>UTP22</t>
  </si>
  <si>
    <t>NOP7</t>
  </si>
  <si>
    <t>DAM1</t>
  </si>
  <si>
    <t>UTP8</t>
  </si>
  <si>
    <t>SYF2</t>
  </si>
  <si>
    <t>YGR130C</t>
  </si>
  <si>
    <t>PBP1</t>
  </si>
  <si>
    <t>LSC2</t>
  </si>
  <si>
    <t>SDA1</t>
  </si>
  <si>
    <t>YGR250C</t>
  </si>
  <si>
    <t>NOP19</t>
  </si>
  <si>
    <t>YGR266W</t>
  </si>
  <si>
    <t>SCW4</t>
  </si>
  <si>
    <t>PXR1</t>
  </si>
  <si>
    <t>YGR283C</t>
  </si>
  <si>
    <t>ERV29</t>
  </si>
  <si>
    <t>TUB4</t>
  </si>
  <si>
    <t>DIP5</t>
  </si>
  <si>
    <t>OGG1</t>
  </si>
  <si>
    <t>RPT4</t>
  </si>
  <si>
    <t>DCP2</t>
  </si>
  <si>
    <t>HHO1</t>
  </si>
  <si>
    <t>THO2</t>
  </si>
  <si>
    <t>LSC1</t>
  </si>
  <si>
    <t>MSO1</t>
  </si>
  <si>
    <t>NRD1</t>
  </si>
  <si>
    <t>COP1</t>
  </si>
  <si>
    <t>SNF12</t>
  </si>
  <si>
    <t>ARE2</t>
  </si>
  <si>
    <t>YIP3</t>
  </si>
  <si>
    <t>CPR6</t>
  </si>
  <si>
    <t>RCF2</t>
  </si>
  <si>
    <t>ARC35</t>
  </si>
  <si>
    <t>RSM19</t>
  </si>
  <si>
    <t>DBP6</t>
  </si>
  <si>
    <t>FPK1</t>
  </si>
  <si>
    <t>BRE5</t>
  </si>
  <si>
    <t>NOG2</t>
  </si>
  <si>
    <t>ESF2</t>
  </si>
  <si>
    <t>CAF120</t>
  </si>
  <si>
    <t>IST1</t>
  </si>
  <si>
    <t>ATG2</t>
  </si>
  <si>
    <t>ALG9</t>
  </si>
  <si>
    <t>IPI3</t>
  </si>
  <si>
    <t>RHO5</t>
  </si>
  <si>
    <t>CBK1</t>
  </si>
  <si>
    <t>NSG2</t>
  </si>
  <si>
    <t>PGA2</t>
  </si>
  <si>
    <t>FYV6</t>
  </si>
  <si>
    <t>KRE33</t>
  </si>
  <si>
    <t>NRK1</t>
  </si>
  <si>
    <t>NCS2</t>
  </si>
  <si>
    <t>NOP15</t>
  </si>
  <si>
    <t>YAF9</t>
  </si>
  <si>
    <t>NST1</t>
  </si>
  <si>
    <t>IMP4</t>
  </si>
  <si>
    <t>COG5</t>
  </si>
  <si>
    <t>SFB2</t>
  </si>
  <si>
    <t>ALG11</t>
  </si>
  <si>
    <t>RCM1</t>
  </si>
  <si>
    <t>ALD6</t>
  </si>
  <si>
    <t>ERG5</t>
  </si>
  <si>
    <t>MOT3</t>
  </si>
  <si>
    <t>DAK1</t>
  </si>
  <si>
    <t>ERG13</t>
  </si>
  <si>
    <t>DNM1</t>
  </si>
  <si>
    <t>PRO2</t>
  </si>
  <si>
    <t>ACT1</t>
  </si>
  <si>
    <t>DID2</t>
  </si>
  <si>
    <t>DAD3</t>
  </si>
  <si>
    <t>ADE12</t>
  </si>
  <si>
    <t>ARP4</t>
  </si>
  <si>
    <t>PEX13</t>
  </si>
  <si>
    <t>ATP18</t>
  </si>
  <si>
    <t>RPL34A</t>
  </si>
  <si>
    <t>SEC5</t>
  </si>
  <si>
    <t>TMA20</t>
  </si>
  <si>
    <t>GPD1</t>
  </si>
  <si>
    <t>RHO3</t>
  </si>
  <si>
    <t>CDC55</t>
  </si>
  <si>
    <t>NUM1</t>
  </si>
  <si>
    <t>SEN1</t>
  </si>
  <si>
    <t>SDH1</t>
  </si>
  <si>
    <t>TPS1</t>
  </si>
  <si>
    <t>ACC1</t>
  </si>
  <si>
    <t>RPA49</t>
  </si>
  <si>
    <t>RSM23</t>
  </si>
  <si>
    <t>UBP3</t>
  </si>
  <si>
    <t>LAP3</t>
  </si>
  <si>
    <t>NPL3</t>
  </si>
  <si>
    <t>GCR2</t>
  </si>
  <si>
    <t>TIM44</t>
  </si>
  <si>
    <t>RPS15</t>
  </si>
  <si>
    <t>RPT6</t>
  </si>
  <si>
    <t>MRPL13</t>
  </si>
  <si>
    <t>RPL6A</t>
  </si>
  <si>
    <t>UTP6</t>
  </si>
  <si>
    <t>ABF2</t>
  </si>
  <si>
    <t>MRPS16</t>
  </si>
  <si>
    <t>NUP100</t>
  </si>
  <si>
    <t>NUP116</t>
  </si>
  <si>
    <t>EGD1</t>
  </si>
  <si>
    <t>ULP1</t>
  </si>
  <si>
    <t>VTC3</t>
  </si>
  <si>
    <t>RPL21A</t>
  </si>
  <si>
    <t>RAT1</t>
  </si>
  <si>
    <t>ROD1</t>
  </si>
  <si>
    <t>SRP1</t>
  </si>
  <si>
    <t>UBP16</t>
  </si>
  <si>
    <t>SYH1</t>
  </si>
  <si>
    <t>NOG1</t>
  </si>
  <si>
    <t>ELP3</t>
  </si>
  <si>
    <t>NAN1</t>
  </si>
  <si>
    <t>MRP51</t>
  </si>
  <si>
    <t>FRK1</t>
  </si>
  <si>
    <t>GIP3</t>
  </si>
  <si>
    <t>ODC1</t>
  </si>
  <si>
    <t>COF1</t>
  </si>
  <si>
    <t>DIG1</t>
  </si>
  <si>
    <t>SVL3</t>
  </si>
  <si>
    <t>MSC1</t>
  </si>
  <si>
    <t>RSC9</t>
  </si>
  <si>
    <t>NRG1</t>
  </si>
  <si>
    <t>RLI1</t>
  </si>
  <si>
    <t>RSM10</t>
  </si>
  <si>
    <t>MRPS17</t>
  </si>
  <si>
    <t>PGM3</t>
  </si>
  <si>
    <t>TFB3</t>
  </si>
  <si>
    <t>UGO1</t>
  </si>
  <si>
    <t>YDR476C</t>
  </si>
  <si>
    <t>VPS72</t>
  </si>
  <si>
    <t>VPS60</t>
  </si>
  <si>
    <t>PKH1</t>
  </si>
  <si>
    <t>RSM28</t>
  </si>
  <si>
    <t>VPS71</t>
  </si>
  <si>
    <t>TY1B-ML2</t>
  </si>
  <si>
    <t>NHP10</t>
  </si>
  <si>
    <t>EBS1</t>
  </si>
  <si>
    <t>TRM732</t>
  </si>
  <si>
    <t>MAK3</t>
  </si>
  <si>
    <t>RSN1</t>
  </si>
  <si>
    <t>TMA23</t>
  </si>
  <si>
    <t>SCS7</t>
  </si>
  <si>
    <t>HAS1</t>
  </si>
  <si>
    <t>OYE2</t>
  </si>
  <si>
    <t>TY1B-ER1;TY1B-PL;TY1B-LR2</t>
  </si>
  <si>
    <t>TCB3</t>
  </si>
  <si>
    <t>EFR3</t>
  </si>
  <si>
    <t>CEF1</t>
  </si>
  <si>
    <t>SKY1</t>
  </si>
  <si>
    <t>AIM34</t>
  </si>
  <si>
    <t>CLU1</t>
  </si>
  <si>
    <t>INP1</t>
  </si>
  <si>
    <t>CCE1</t>
  </si>
  <si>
    <t>NAB6</t>
  </si>
  <si>
    <t>TAF8</t>
  </si>
  <si>
    <t>BUL2</t>
  </si>
  <si>
    <t>PML39</t>
  </si>
  <si>
    <t>TAF12</t>
  </si>
  <si>
    <t>ENT5</t>
  </si>
  <si>
    <t>NUP53</t>
  </si>
  <si>
    <t>AIM36</t>
  </si>
  <si>
    <t>MRPS8</t>
  </si>
  <si>
    <t>ARX1</t>
  </si>
  <si>
    <t>DOP1</t>
  </si>
  <si>
    <t>RVB1</t>
  </si>
  <si>
    <t>HMO1</t>
  </si>
  <si>
    <t>YHM2</t>
  </si>
  <si>
    <t>RRP17</t>
  </si>
  <si>
    <t>TIF35</t>
  </si>
  <si>
    <t>SXM1</t>
  </si>
  <si>
    <t>PDR15</t>
  </si>
  <si>
    <t>CAC2</t>
  </si>
  <si>
    <t>ECM16</t>
  </si>
  <si>
    <t>UBX2</t>
  </si>
  <si>
    <t>PDS5</t>
  </si>
  <si>
    <t>UTP15</t>
  </si>
  <si>
    <t>HNT1</t>
  </si>
  <si>
    <t>MYO5</t>
  </si>
  <si>
    <t>HFD1</t>
  </si>
  <si>
    <t>UTP14</t>
  </si>
  <si>
    <t>TDA9</t>
  </si>
  <si>
    <t>GSF2</t>
  </si>
  <si>
    <t>SOV1</t>
  </si>
  <si>
    <t>RKR1</t>
  </si>
  <si>
    <t>COX20</t>
  </si>
  <si>
    <t>RTN1</t>
  </si>
  <si>
    <t>NTE1</t>
  </si>
  <si>
    <t>SPC2</t>
  </si>
  <si>
    <t>RRP5</t>
  </si>
  <si>
    <t>EIS1</t>
  </si>
  <si>
    <t>ARP9</t>
  </si>
  <si>
    <t>ASM4</t>
  </si>
  <si>
    <t>SWR1</t>
  </si>
  <si>
    <t>FCF1</t>
  </si>
  <si>
    <t>PAL1</t>
  </si>
  <si>
    <t>YDR286C</t>
  </si>
  <si>
    <t>RTT103</t>
  </si>
  <si>
    <t>DPL1</t>
  </si>
  <si>
    <t>YDR266C</t>
  </si>
  <si>
    <t>RBS1</t>
  </si>
  <si>
    <t>MSC3</t>
  </si>
  <si>
    <t>ADE13</t>
  </si>
  <si>
    <t>RSA3</t>
  </si>
  <si>
    <t>ECM22</t>
  </si>
  <si>
    <t>YPR098C</t>
  </si>
  <si>
    <t>COG4</t>
  </si>
  <si>
    <t>RPN7</t>
  </si>
  <si>
    <t>YPR114W</t>
  </si>
  <si>
    <t>RGC1</t>
  </si>
  <si>
    <t>SGD1</t>
  </si>
  <si>
    <t>KAP95</t>
  </si>
  <si>
    <t>DIC1</t>
  </si>
  <si>
    <t>PEX30</t>
  </si>
  <si>
    <t>FPR4</t>
  </si>
  <si>
    <t>DBP9</t>
  </si>
  <si>
    <t>SEC10</t>
  </si>
  <si>
    <t>TOS4</t>
  </si>
  <si>
    <t>MMR1</t>
  </si>
  <si>
    <t>ESF1</t>
  </si>
  <si>
    <t>KEI1</t>
  </si>
  <si>
    <t>ATP17</t>
  </si>
  <si>
    <t>YLH47</t>
  </si>
  <si>
    <t>ANT1</t>
  </si>
  <si>
    <t>SPN1</t>
  </si>
  <si>
    <t>LOA1</t>
  </si>
  <si>
    <t>RRP15</t>
  </si>
  <si>
    <t>NOC4</t>
  </si>
  <si>
    <t>YPR148C</t>
  </si>
  <si>
    <t>BSP1</t>
  </si>
  <si>
    <t>YPR174C</t>
  </si>
  <si>
    <t>MHR1</t>
  </si>
  <si>
    <t>GPI11</t>
  </si>
  <si>
    <t>RSC3</t>
  </si>
  <si>
    <t>OMS1</t>
  </si>
  <si>
    <t>MRPL35</t>
  </si>
  <si>
    <t>YSP2</t>
  </si>
  <si>
    <t>IKI3</t>
  </si>
  <si>
    <t>YPR097W</t>
  </si>
  <si>
    <t>PRP11</t>
  </si>
  <si>
    <t>PBP4</t>
  </si>
  <si>
    <t>TSR1</t>
  </si>
  <si>
    <t>SYO1</t>
  </si>
  <si>
    <t>BRE1</t>
  </si>
  <si>
    <t>VAM6</t>
  </si>
  <si>
    <t>SUB2</t>
  </si>
  <si>
    <t>ATG20</t>
  </si>
  <si>
    <t>ACK1</t>
  </si>
  <si>
    <t>AIM6</t>
  </si>
  <si>
    <t>PUF3</t>
  </si>
  <si>
    <t>ISA1</t>
  </si>
  <si>
    <t>FRA1</t>
  </si>
  <si>
    <t>RIX7</t>
  </si>
  <si>
    <t>ENT4</t>
  </si>
  <si>
    <t>VPS13</t>
  </si>
  <si>
    <t>NOC3</t>
  </si>
  <si>
    <t>PAM18</t>
  </si>
  <si>
    <t>RLP24</t>
  </si>
  <si>
    <t>YEH2</t>
  </si>
  <si>
    <t>SDO1</t>
  </si>
  <si>
    <t>RSC58</t>
  </si>
  <si>
    <t>YLR072W</t>
  </si>
  <si>
    <t>BUD20</t>
  </si>
  <si>
    <t>MDM38</t>
  </si>
  <si>
    <t>YOL036W</t>
  </si>
  <si>
    <t>GSH2</t>
  </si>
  <si>
    <t>BRX1</t>
  </si>
  <si>
    <t>REX4</t>
  </si>
  <si>
    <t>RTC1</t>
  </si>
  <si>
    <t>NOP8</t>
  </si>
  <si>
    <t>CUE5</t>
  </si>
  <si>
    <t>GYP1</t>
  </si>
  <si>
    <t>ALE1</t>
  </si>
  <si>
    <t>DGA1</t>
  </si>
  <si>
    <t>ENV9</t>
  </si>
  <si>
    <t>TMA16</t>
  </si>
  <si>
    <t>NAT5</t>
  </si>
  <si>
    <t>YOR296W</t>
  </si>
  <si>
    <t>MSC6</t>
  </si>
  <si>
    <t>SCP1</t>
  </si>
  <si>
    <t>TCO89</t>
  </si>
  <si>
    <t>APL5</t>
  </si>
  <si>
    <t>AFT2</t>
  </si>
  <si>
    <t>PGC1</t>
  </si>
  <si>
    <t>TYW1</t>
  </si>
  <si>
    <t>BMS1</t>
  </si>
  <si>
    <t>NEW1</t>
  </si>
  <si>
    <t>SAM4</t>
  </si>
  <si>
    <t>TMA46</t>
  </si>
  <si>
    <t>CDC53</t>
  </si>
  <si>
    <t>MDN1</t>
  </si>
  <si>
    <t>SRL2</t>
  </si>
  <si>
    <t>FSF1</t>
  </si>
  <si>
    <t>AIM41</t>
  </si>
  <si>
    <t>SLF1</t>
  </si>
  <si>
    <t>FCF2</t>
  </si>
  <si>
    <t>HMI1</t>
  </si>
  <si>
    <t>TGL5</t>
  </si>
  <si>
    <t>THP3</t>
  </si>
  <si>
    <t>ELG1</t>
  </si>
  <si>
    <t>ISU2</t>
  </si>
  <si>
    <t>NUR1</t>
  </si>
  <si>
    <t>NOP53</t>
  </si>
  <si>
    <t>GNT1</t>
  </si>
  <si>
    <t>FAL1</t>
  </si>
  <si>
    <t>WRS1</t>
  </si>
  <si>
    <t>CHS5</t>
  </si>
  <si>
    <t>MRH1</t>
  </si>
  <si>
    <t>LYS21</t>
  </si>
  <si>
    <t>GET4</t>
  </si>
  <si>
    <t>SPC3</t>
  </si>
  <si>
    <t>SAS10</t>
  </si>
  <si>
    <t>RRP6</t>
  </si>
  <si>
    <t>GET3</t>
  </si>
  <si>
    <t>YRA1</t>
  </si>
  <si>
    <t>YPR063C</t>
  </si>
  <si>
    <t>POM33</t>
  </si>
  <si>
    <t>LEU9</t>
  </si>
  <si>
    <t>MAK21</t>
  </si>
  <si>
    <t>YPL245W</t>
  </si>
  <si>
    <t>TAH18</t>
  </si>
  <si>
    <t>MSL5</t>
  </si>
  <si>
    <t>RKI1</t>
  </si>
  <si>
    <t>RIO1</t>
  </si>
  <si>
    <t>RPL7B</t>
  </si>
  <si>
    <t>DIP2</t>
  </si>
  <si>
    <t>PUF2</t>
  </si>
  <si>
    <t>LSP1</t>
  </si>
  <si>
    <t>ATP20</t>
  </si>
  <si>
    <t>GIN4</t>
  </si>
  <si>
    <t>PRS5</t>
  </si>
  <si>
    <t>RBD2</t>
  </si>
  <si>
    <t>TY1B-OL</t>
  </si>
  <si>
    <t>HER1</t>
  </si>
  <si>
    <t>ERV2</t>
  </si>
  <si>
    <t>MDY2</t>
  </si>
  <si>
    <t>MSB4</t>
  </si>
  <si>
    <t>HSP42</t>
  </si>
  <si>
    <t>SCM3</t>
  </si>
  <si>
    <t>IES3</t>
  </si>
  <si>
    <t>NCA2</t>
  </si>
  <si>
    <t>DGK1</t>
  </si>
  <si>
    <t>MDM20</t>
  </si>
  <si>
    <t>YOP1</t>
  </si>
  <si>
    <t>ERP3</t>
  </si>
  <si>
    <t>PDH1</t>
  </si>
  <si>
    <t>POM34</t>
  </si>
  <si>
    <t>ERG27</t>
  </si>
  <si>
    <t>CEX1</t>
  </si>
  <si>
    <t>NOP56</t>
  </si>
  <si>
    <t>PEX11</t>
  </si>
  <si>
    <t>RVB2</t>
  </si>
  <si>
    <t>TCB1</t>
  </si>
  <si>
    <t>AIM45</t>
  </si>
  <si>
    <t>RRP36</t>
  </si>
  <si>
    <t>AGC1</t>
  </si>
  <si>
    <t>TY1B-BL</t>
  </si>
  <si>
    <t>RLF2</t>
  </si>
  <si>
    <t>NOP58</t>
  </si>
  <si>
    <t>PAR32</t>
  </si>
  <si>
    <t>RPL21B</t>
  </si>
  <si>
    <t>GLT1</t>
  </si>
  <si>
    <t>HTZ1</t>
  </si>
  <si>
    <t>HAA1</t>
  </si>
  <si>
    <t>RRP12</t>
  </si>
  <si>
    <t>YKL023C-A</t>
  </si>
  <si>
    <t>YDR381C-A</t>
  </si>
  <si>
    <t>YLR363W-A</t>
  </si>
  <si>
    <t>YBR230W-A</t>
  </si>
  <si>
    <t>TMA7</t>
  </si>
  <si>
    <t>RPS25A</t>
  </si>
  <si>
    <t>YJL133C-A</t>
  </si>
  <si>
    <t>RPS28A</t>
  </si>
  <si>
    <t>RPS22B;RPS22A</t>
  </si>
  <si>
    <t>NOP10</t>
  </si>
  <si>
    <t>ISD11</t>
  </si>
  <si>
    <t>TSC13</t>
  </si>
  <si>
    <t>NOP14</t>
  </si>
  <si>
    <t>PNO1</t>
  </si>
  <si>
    <t>MEX67</t>
  </si>
  <si>
    <t>ODC2</t>
  </si>
  <si>
    <t>HRP1</t>
  </si>
  <si>
    <t>Significant both experiments</t>
  </si>
  <si>
    <t>Forward Exp_01</t>
  </si>
  <si>
    <t>Forward Exp_02</t>
  </si>
  <si>
    <r>
      <t xml:space="preserve">2 fold cutoff </t>
    </r>
    <r>
      <rPr>
        <b/>
        <sz val="11"/>
        <color theme="1"/>
        <rFont val="Arial"/>
        <family val="2"/>
      </rPr>
      <t>Q</t>
    </r>
    <r>
      <rPr>
        <sz val="11"/>
        <color theme="1"/>
        <rFont val="Arial"/>
        <family val="2"/>
      </rPr>
      <t xml:space="preserve"> enriched</t>
    </r>
  </si>
  <si>
    <r>
      <t xml:space="preserve">2 fold cutoff </t>
    </r>
    <r>
      <rPr>
        <b/>
        <sz val="11"/>
        <color theme="1"/>
        <rFont val="Arial"/>
        <family val="2"/>
      </rPr>
      <t xml:space="preserve">Qme </t>
    </r>
    <r>
      <rPr>
        <sz val="11"/>
        <color theme="1"/>
        <rFont val="Arial"/>
        <family val="2"/>
      </rPr>
      <t>enriched</t>
    </r>
  </si>
  <si>
    <t>Dataset EV1 - H2AQ105me-interacting protei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18" fillId="0" borderId="0" xfId="0" applyFont="1"/>
    <xf numFmtId="0" fontId="18" fillId="0" borderId="10" xfId="0" applyFont="1" applyBorder="1" applyAlignment="1">
      <alignment wrapText="1"/>
    </xf>
    <xf numFmtId="0" fontId="19" fillId="0" borderId="10" xfId="0" applyFont="1" applyBorder="1" applyAlignment="1">
      <alignment wrapText="1"/>
    </xf>
    <xf numFmtId="0" fontId="18" fillId="0" borderId="0" xfId="0" applyFont="1" applyAlignment="1">
      <alignment wrapText="1"/>
    </xf>
    <xf numFmtId="0" fontId="18" fillId="0" borderId="10" xfId="0" applyFont="1" applyBorder="1"/>
    <xf numFmtId="0" fontId="19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1333"/>
  <sheetViews>
    <sheetView tabSelected="1" workbookViewId="0">
      <selection activeCell="Q11" sqref="Q11"/>
    </sheetView>
  </sheetViews>
  <sheetFormatPr baseColWidth="10" defaultColWidth="8.83203125" defaultRowHeight="14" x14ac:dyDescent="0.15"/>
  <cols>
    <col min="1" max="2" width="8.83203125" style="1"/>
    <col min="3" max="3" width="10.1640625" style="1" customWidth="1"/>
    <col min="4" max="4" width="12.33203125" style="1" customWidth="1"/>
    <col min="5" max="6" width="8.83203125" style="1"/>
    <col min="7" max="7" width="10.33203125" style="1" customWidth="1"/>
    <col min="8" max="8" width="12.6640625" style="1" customWidth="1"/>
    <col min="9" max="9" width="15" style="1" customWidth="1"/>
    <col min="10" max="16384" width="8.83203125" style="1"/>
  </cols>
  <sheetData>
    <row r="1" spans="1:12" x14ac:dyDescent="0.15">
      <c r="A1" s="6" t="s">
        <v>1317</v>
      </c>
    </row>
    <row r="3" spans="1:12" s="4" customFormat="1" ht="105" x14ac:dyDescent="0.15">
      <c r="A3" s="2" t="s">
        <v>0</v>
      </c>
      <c r="B3" s="2" t="s">
        <v>1</v>
      </c>
      <c r="C3" s="3" t="s">
        <v>1313</v>
      </c>
      <c r="D3" s="3" t="s">
        <v>1314</v>
      </c>
      <c r="E3" s="2" t="s">
        <v>2</v>
      </c>
      <c r="F3" s="2" t="s">
        <v>3</v>
      </c>
      <c r="G3" s="2" t="s">
        <v>1312</v>
      </c>
      <c r="H3" s="2" t="s">
        <v>1315</v>
      </c>
      <c r="I3" s="2" t="s">
        <v>1316</v>
      </c>
      <c r="J3" s="2" t="s">
        <v>4</v>
      </c>
      <c r="K3" s="2" t="s">
        <v>5</v>
      </c>
      <c r="L3" s="2" t="s">
        <v>6</v>
      </c>
    </row>
    <row r="4" spans="1:12" x14ac:dyDescent="0.15">
      <c r="A4" s="5">
        <v>2.7197749999999998</v>
      </c>
      <c r="B4" s="5">
        <v>-2.84944</v>
      </c>
      <c r="C4" s="5">
        <v>2.7197749999999998</v>
      </c>
      <c r="D4" s="5">
        <f t="shared" ref="D4:D67" si="0">-1*B4</f>
        <v>2.84944</v>
      </c>
      <c r="E4" s="5" t="s">
        <v>12</v>
      </c>
      <c r="F4" s="5" t="s">
        <v>12</v>
      </c>
      <c r="G4" s="5" t="s">
        <v>13</v>
      </c>
      <c r="H4" s="5" t="str">
        <f t="shared" ref="H4:H67" si="1">IF(AND(A4&lt;-1,B4&gt;1),"+","")</f>
        <v/>
      </c>
      <c r="I4" s="5" t="str">
        <f t="shared" ref="I4:I67" si="2">IF(AND(A4&gt;1,B4&lt;-1),"+","")</f>
        <v>+</v>
      </c>
      <c r="J4" s="5">
        <v>1</v>
      </c>
      <c r="K4" s="5">
        <v>1</v>
      </c>
      <c r="L4" s="5" t="s">
        <v>718</v>
      </c>
    </row>
    <row r="5" spans="1:12" x14ac:dyDescent="0.15">
      <c r="A5" s="5">
        <v>3.5588799999999998</v>
      </c>
      <c r="B5" s="5">
        <v>-1.062686</v>
      </c>
      <c r="C5" s="5">
        <v>3.5588799999999998</v>
      </c>
      <c r="D5" s="5">
        <f t="shared" si="0"/>
        <v>1.062686</v>
      </c>
      <c r="E5" s="5" t="s">
        <v>12</v>
      </c>
      <c r="F5" s="5"/>
      <c r="G5" s="5"/>
      <c r="H5" s="5" t="str">
        <f t="shared" si="1"/>
        <v/>
      </c>
      <c r="I5" s="5" t="str">
        <f t="shared" si="2"/>
        <v>+</v>
      </c>
      <c r="J5" s="5">
        <v>1</v>
      </c>
      <c r="K5" s="5">
        <v>1</v>
      </c>
      <c r="L5" s="5" t="s">
        <v>948</v>
      </c>
    </row>
    <row r="6" spans="1:12" x14ac:dyDescent="0.15">
      <c r="A6" s="5">
        <v>3.308827</v>
      </c>
      <c r="B6" s="5">
        <v>-2.1071200000000001</v>
      </c>
      <c r="C6" s="5">
        <v>3.308827</v>
      </c>
      <c r="D6" s="5">
        <f t="shared" si="0"/>
        <v>2.1071200000000001</v>
      </c>
      <c r="E6" s="5" t="s">
        <v>12</v>
      </c>
      <c r="F6" s="5"/>
      <c r="G6" s="5"/>
      <c r="H6" s="5" t="str">
        <f t="shared" si="1"/>
        <v/>
      </c>
      <c r="I6" s="5" t="str">
        <f t="shared" si="2"/>
        <v>+</v>
      </c>
      <c r="J6" s="5">
        <v>0.48106878523012098</v>
      </c>
      <c r="K6" s="5">
        <v>0.26464750638043699</v>
      </c>
      <c r="L6" s="5" t="s">
        <v>435</v>
      </c>
    </row>
    <row r="7" spans="1:12" x14ac:dyDescent="0.15">
      <c r="A7" s="5">
        <v>3.278654</v>
      </c>
      <c r="B7" s="5">
        <v>-1.3678060000000001</v>
      </c>
      <c r="C7" s="5">
        <v>3.278654</v>
      </c>
      <c r="D7" s="5">
        <f t="shared" si="0"/>
        <v>1.3678060000000001</v>
      </c>
      <c r="E7" s="5" t="s">
        <v>12</v>
      </c>
      <c r="F7" s="5"/>
      <c r="G7" s="5"/>
      <c r="H7" s="5" t="str">
        <f t="shared" si="1"/>
        <v/>
      </c>
      <c r="I7" s="5" t="str">
        <f t="shared" si="2"/>
        <v>+</v>
      </c>
      <c r="J7" s="5">
        <v>1</v>
      </c>
      <c r="K7" s="5">
        <v>1</v>
      </c>
      <c r="L7" s="5" t="s">
        <v>1208</v>
      </c>
    </row>
    <row r="8" spans="1:12" x14ac:dyDescent="0.15">
      <c r="A8" s="5">
        <v>2.9841329999999999</v>
      </c>
      <c r="B8" s="5">
        <v>-1.294208</v>
      </c>
      <c r="C8" s="5">
        <v>2.9841329999999999</v>
      </c>
      <c r="D8" s="5">
        <f t="shared" si="0"/>
        <v>1.294208</v>
      </c>
      <c r="E8" s="5" t="s">
        <v>12</v>
      </c>
      <c r="F8" s="5"/>
      <c r="G8" s="5"/>
      <c r="H8" s="5" t="str">
        <f t="shared" si="1"/>
        <v/>
      </c>
      <c r="I8" s="5" t="str">
        <f t="shared" si="2"/>
        <v>+</v>
      </c>
      <c r="J8" s="5">
        <v>1</v>
      </c>
      <c r="K8" s="5">
        <v>1</v>
      </c>
      <c r="L8" s="5" t="s">
        <v>346</v>
      </c>
    </row>
    <row r="9" spans="1:12" x14ac:dyDescent="0.15">
      <c r="A9" s="5">
        <v>2.8028140000000001</v>
      </c>
      <c r="B9" s="5">
        <v>-2.3458580000000002</v>
      </c>
      <c r="C9" s="5">
        <v>2.8028140000000001</v>
      </c>
      <c r="D9" s="5">
        <f t="shared" si="0"/>
        <v>2.3458580000000002</v>
      </c>
      <c r="E9" s="5"/>
      <c r="F9" s="5"/>
      <c r="G9" s="5"/>
      <c r="H9" s="5" t="str">
        <f t="shared" si="1"/>
        <v/>
      </c>
      <c r="I9" s="5" t="str">
        <f t="shared" si="2"/>
        <v>+</v>
      </c>
      <c r="J9" s="5">
        <v>0.76185349250325096</v>
      </c>
      <c r="K9" s="5">
        <v>0.63638812996874905</v>
      </c>
      <c r="L9" s="5" t="s">
        <v>417</v>
      </c>
    </row>
    <row r="10" spans="1:12" x14ac:dyDescent="0.15">
      <c r="A10" s="5">
        <v>2.8008280000000001</v>
      </c>
      <c r="B10" s="5">
        <v>-2.6131669999999998</v>
      </c>
      <c r="C10" s="5">
        <v>2.8008280000000001</v>
      </c>
      <c r="D10" s="5">
        <f t="shared" si="0"/>
        <v>2.6131669999999998</v>
      </c>
      <c r="E10" s="5" t="s">
        <v>12</v>
      </c>
      <c r="F10" s="5"/>
      <c r="G10" s="5"/>
      <c r="H10" s="5" t="str">
        <f t="shared" si="1"/>
        <v/>
      </c>
      <c r="I10" s="5" t="str">
        <f t="shared" si="2"/>
        <v>+</v>
      </c>
      <c r="J10" s="5">
        <v>0.48521491300674802</v>
      </c>
      <c r="K10" s="5">
        <v>0.33074719057726898</v>
      </c>
      <c r="L10" s="5" t="s">
        <v>927</v>
      </c>
    </row>
    <row r="11" spans="1:12" x14ac:dyDescent="0.15">
      <c r="A11" s="5">
        <v>2.694858</v>
      </c>
      <c r="B11" s="5">
        <v>-1.9061699999999999</v>
      </c>
      <c r="C11" s="5">
        <v>2.694858</v>
      </c>
      <c r="D11" s="5">
        <f t="shared" si="0"/>
        <v>1.9061699999999999</v>
      </c>
      <c r="E11" s="5" t="s">
        <v>12</v>
      </c>
      <c r="F11" s="5"/>
      <c r="G11" s="5"/>
      <c r="H11" s="5" t="str">
        <f t="shared" si="1"/>
        <v/>
      </c>
      <c r="I11" s="5" t="str">
        <f t="shared" si="2"/>
        <v>+</v>
      </c>
      <c r="J11" s="5">
        <v>0.40491375247922101</v>
      </c>
      <c r="K11" s="5">
        <v>0.32470424533359399</v>
      </c>
      <c r="L11" s="5" t="s">
        <v>656</v>
      </c>
    </row>
    <row r="12" spans="1:12" x14ac:dyDescent="0.15">
      <c r="A12" s="5">
        <v>2.6467160000000001</v>
      </c>
      <c r="B12" s="5">
        <v>-1.490821</v>
      </c>
      <c r="C12" s="5">
        <v>2.6467160000000001</v>
      </c>
      <c r="D12" s="5">
        <f t="shared" si="0"/>
        <v>1.490821</v>
      </c>
      <c r="E12" s="5" t="s">
        <v>12</v>
      </c>
      <c r="F12" s="5"/>
      <c r="G12" s="5"/>
      <c r="H12" s="5" t="str">
        <f t="shared" si="1"/>
        <v/>
      </c>
      <c r="I12" s="5" t="str">
        <f t="shared" si="2"/>
        <v>+</v>
      </c>
      <c r="J12" s="5">
        <v>0.44380957761126799</v>
      </c>
      <c r="K12" s="5">
        <v>6.2218449421578198E-2</v>
      </c>
      <c r="L12" s="5" t="s">
        <v>414</v>
      </c>
    </row>
    <row r="13" spans="1:12" x14ac:dyDescent="0.15">
      <c r="A13" s="5">
        <v>2.575942</v>
      </c>
      <c r="B13" s="5">
        <v>-1.2143740000000001</v>
      </c>
      <c r="C13" s="5">
        <v>2.575942</v>
      </c>
      <c r="D13" s="5">
        <f t="shared" si="0"/>
        <v>1.2143740000000001</v>
      </c>
      <c r="E13" s="5" t="s">
        <v>12</v>
      </c>
      <c r="F13" s="5"/>
      <c r="G13" s="5"/>
      <c r="H13" s="5" t="str">
        <f t="shared" si="1"/>
        <v/>
      </c>
      <c r="I13" s="5" t="str">
        <f t="shared" si="2"/>
        <v>+</v>
      </c>
      <c r="J13" s="5">
        <v>2.1710775057932601E-4</v>
      </c>
      <c r="K13" s="5">
        <v>5.4245586926682304E-3</v>
      </c>
      <c r="L13" s="5" t="s">
        <v>216</v>
      </c>
    </row>
    <row r="14" spans="1:12" x14ac:dyDescent="0.15">
      <c r="A14" s="5">
        <v>2.5575570000000001</v>
      </c>
      <c r="B14" s="5">
        <v>-1.017096</v>
      </c>
      <c r="C14" s="5">
        <v>2.5575570000000001</v>
      </c>
      <c r="D14" s="5">
        <f t="shared" si="0"/>
        <v>1.017096</v>
      </c>
      <c r="E14" s="5" t="s">
        <v>12</v>
      </c>
      <c r="F14" s="5"/>
      <c r="G14" s="5"/>
      <c r="H14" s="5" t="str">
        <f t="shared" si="1"/>
        <v/>
      </c>
      <c r="I14" s="5" t="str">
        <f t="shared" si="2"/>
        <v>+</v>
      </c>
      <c r="J14" s="5">
        <v>0.76457823877943998</v>
      </c>
      <c r="K14" s="5">
        <v>0.73996621113870198</v>
      </c>
      <c r="L14" s="5" t="s">
        <v>502</v>
      </c>
    </row>
    <row r="15" spans="1:12" x14ac:dyDescent="0.15">
      <c r="A15" s="5">
        <v>2.514678</v>
      </c>
      <c r="B15" s="5">
        <v>-1.251779</v>
      </c>
      <c r="C15" s="5">
        <v>2.514678</v>
      </c>
      <c r="D15" s="5">
        <f t="shared" si="0"/>
        <v>1.251779</v>
      </c>
      <c r="E15" s="5"/>
      <c r="F15" s="5"/>
      <c r="G15" s="5"/>
      <c r="H15" s="5" t="str">
        <f t="shared" si="1"/>
        <v/>
      </c>
      <c r="I15" s="5" t="str">
        <f t="shared" si="2"/>
        <v>+</v>
      </c>
      <c r="J15" s="5">
        <v>1</v>
      </c>
      <c r="K15" s="5">
        <v>1</v>
      </c>
      <c r="L15" s="5" t="s">
        <v>1118</v>
      </c>
    </row>
    <row r="16" spans="1:12" x14ac:dyDescent="0.15">
      <c r="A16" s="5">
        <v>2.4983270000000002</v>
      </c>
      <c r="B16" s="5">
        <v>-1.54372</v>
      </c>
      <c r="C16" s="5">
        <v>2.4983270000000002</v>
      </c>
      <c r="D16" s="5">
        <f t="shared" si="0"/>
        <v>1.54372</v>
      </c>
      <c r="E16" s="5"/>
      <c r="F16" s="5"/>
      <c r="G16" s="5"/>
      <c r="H16" s="5" t="str">
        <f t="shared" si="1"/>
        <v/>
      </c>
      <c r="I16" s="5" t="str">
        <f t="shared" si="2"/>
        <v>+</v>
      </c>
      <c r="J16" s="5">
        <v>0.58167447430115404</v>
      </c>
      <c r="K16" s="5">
        <v>0.51332526508901599</v>
      </c>
      <c r="L16" s="5" t="s">
        <v>290</v>
      </c>
    </row>
    <row r="17" spans="1:12" x14ac:dyDescent="0.15">
      <c r="A17" s="5">
        <v>2.472254</v>
      </c>
      <c r="B17" s="5">
        <v>-2.0198140000000002</v>
      </c>
      <c r="C17" s="5">
        <v>2.472254</v>
      </c>
      <c r="D17" s="5">
        <f t="shared" si="0"/>
        <v>2.0198140000000002</v>
      </c>
      <c r="E17" s="5"/>
      <c r="F17" s="5"/>
      <c r="G17" s="5"/>
      <c r="H17" s="5" t="str">
        <f t="shared" si="1"/>
        <v/>
      </c>
      <c r="I17" s="5" t="str">
        <f t="shared" si="2"/>
        <v>+</v>
      </c>
      <c r="J17" s="5">
        <v>1</v>
      </c>
      <c r="K17" s="5">
        <v>1</v>
      </c>
      <c r="L17" s="5" t="s">
        <v>722</v>
      </c>
    </row>
    <row r="18" spans="1:12" x14ac:dyDescent="0.15">
      <c r="A18" s="5">
        <v>2.4328789999999998</v>
      </c>
      <c r="B18" s="5">
        <v>-1.163203</v>
      </c>
      <c r="C18" s="5">
        <v>2.4328789999999998</v>
      </c>
      <c r="D18" s="5">
        <f t="shared" si="0"/>
        <v>1.163203</v>
      </c>
      <c r="E18" s="5"/>
      <c r="F18" s="5"/>
      <c r="G18" s="5"/>
      <c r="H18" s="5" t="str">
        <f t="shared" si="1"/>
        <v/>
      </c>
      <c r="I18" s="5" t="str">
        <f t="shared" si="2"/>
        <v>+</v>
      </c>
      <c r="J18" s="5">
        <v>0.97671892098670399</v>
      </c>
      <c r="K18" s="5">
        <v>1</v>
      </c>
      <c r="L18" s="5" t="s">
        <v>1272</v>
      </c>
    </row>
    <row r="19" spans="1:12" x14ac:dyDescent="0.15">
      <c r="A19" s="5">
        <v>2.4315159999999998</v>
      </c>
      <c r="B19" s="5">
        <v>-2.9034680000000002</v>
      </c>
      <c r="C19" s="5">
        <v>2.4315159999999998</v>
      </c>
      <c r="D19" s="5">
        <f t="shared" si="0"/>
        <v>2.9034680000000002</v>
      </c>
      <c r="E19" s="5"/>
      <c r="F19" s="5" t="s">
        <v>12</v>
      </c>
      <c r="G19" s="5"/>
      <c r="H19" s="5" t="str">
        <f t="shared" si="1"/>
        <v/>
      </c>
      <c r="I19" s="5" t="str">
        <f t="shared" si="2"/>
        <v>+</v>
      </c>
      <c r="J19" s="5">
        <v>3.827873849229E-2</v>
      </c>
      <c r="K19" s="5">
        <v>0.53141339817972599</v>
      </c>
      <c r="L19" s="5" t="s">
        <v>192</v>
      </c>
    </row>
    <row r="20" spans="1:12" x14ac:dyDescent="0.15">
      <c r="A20" s="5">
        <v>2.427311</v>
      </c>
      <c r="B20" s="5">
        <v>-1.3771450000000001</v>
      </c>
      <c r="C20" s="5">
        <v>2.427311</v>
      </c>
      <c r="D20" s="5">
        <f t="shared" si="0"/>
        <v>1.3771450000000001</v>
      </c>
      <c r="E20" s="5"/>
      <c r="F20" s="5"/>
      <c r="G20" s="5"/>
      <c r="H20" s="5" t="str">
        <f t="shared" si="1"/>
        <v/>
      </c>
      <c r="I20" s="5" t="str">
        <f t="shared" si="2"/>
        <v>+</v>
      </c>
      <c r="J20" s="5">
        <v>0.85525107110255605</v>
      </c>
      <c r="K20" s="5">
        <v>1</v>
      </c>
      <c r="L20" s="5" t="s">
        <v>1101</v>
      </c>
    </row>
    <row r="21" spans="1:12" x14ac:dyDescent="0.15">
      <c r="A21" s="5">
        <v>2.4264800000000002</v>
      </c>
      <c r="B21" s="5">
        <v>-2.7699440000000002</v>
      </c>
      <c r="C21" s="5">
        <v>2.4264800000000002</v>
      </c>
      <c r="D21" s="5">
        <f t="shared" si="0"/>
        <v>2.7699440000000002</v>
      </c>
      <c r="E21" s="5"/>
      <c r="F21" s="5"/>
      <c r="G21" s="5"/>
      <c r="H21" s="5" t="str">
        <f t="shared" si="1"/>
        <v/>
      </c>
      <c r="I21" s="5" t="str">
        <f t="shared" si="2"/>
        <v>+</v>
      </c>
      <c r="J21" s="5">
        <v>1</v>
      </c>
      <c r="K21" s="5">
        <v>1</v>
      </c>
      <c r="L21" s="5" t="s">
        <v>811</v>
      </c>
    </row>
    <row r="22" spans="1:12" x14ac:dyDescent="0.15">
      <c r="A22" s="5">
        <v>2.4114800000000001</v>
      </c>
      <c r="B22" s="5">
        <v>-1.1077410000000001</v>
      </c>
      <c r="C22" s="5">
        <v>2.4114800000000001</v>
      </c>
      <c r="D22" s="5">
        <f t="shared" si="0"/>
        <v>1.1077410000000001</v>
      </c>
      <c r="E22" s="5" t="s">
        <v>12</v>
      </c>
      <c r="F22" s="5"/>
      <c r="G22" s="5"/>
      <c r="H22" s="5" t="str">
        <f t="shared" si="1"/>
        <v/>
      </c>
      <c r="I22" s="5" t="str">
        <f t="shared" si="2"/>
        <v>+</v>
      </c>
      <c r="J22" s="5">
        <v>0.338889073487389</v>
      </c>
      <c r="K22" s="5">
        <v>1</v>
      </c>
      <c r="L22" s="5" t="s">
        <v>972</v>
      </c>
    </row>
    <row r="23" spans="1:12" x14ac:dyDescent="0.15">
      <c r="A23" s="5">
        <v>2.380868</v>
      </c>
      <c r="B23" s="5">
        <v>-2.0759460000000001</v>
      </c>
      <c r="C23" s="5">
        <v>2.380868</v>
      </c>
      <c r="D23" s="5">
        <f t="shared" si="0"/>
        <v>2.0759460000000001</v>
      </c>
      <c r="E23" s="5"/>
      <c r="F23" s="5"/>
      <c r="G23" s="5"/>
      <c r="H23" s="5" t="str">
        <f t="shared" si="1"/>
        <v/>
      </c>
      <c r="I23" s="5" t="str">
        <f t="shared" si="2"/>
        <v>+</v>
      </c>
      <c r="J23" s="5">
        <v>1</v>
      </c>
      <c r="K23" s="5">
        <v>1</v>
      </c>
      <c r="L23" s="5" t="s">
        <v>423</v>
      </c>
    </row>
    <row r="24" spans="1:12" x14ac:dyDescent="0.15">
      <c r="A24" s="5">
        <v>2.3389380000000002</v>
      </c>
      <c r="B24" s="5">
        <v>-1.8497520000000001</v>
      </c>
      <c r="C24" s="5">
        <v>2.3389380000000002</v>
      </c>
      <c r="D24" s="5">
        <f t="shared" si="0"/>
        <v>1.8497520000000001</v>
      </c>
      <c r="E24" s="5"/>
      <c r="F24" s="5"/>
      <c r="G24" s="5"/>
      <c r="H24" s="5" t="str">
        <f t="shared" si="1"/>
        <v/>
      </c>
      <c r="I24" s="5" t="str">
        <f t="shared" si="2"/>
        <v>+</v>
      </c>
      <c r="J24" s="5">
        <v>0.62345775788813695</v>
      </c>
      <c r="K24" s="5">
        <v>0.92588029999943999</v>
      </c>
      <c r="L24" s="5" t="s">
        <v>1071</v>
      </c>
    </row>
    <row r="25" spans="1:12" x14ac:dyDescent="0.15">
      <c r="A25" s="5">
        <v>2.329726</v>
      </c>
      <c r="B25" s="5">
        <v>-1.146755</v>
      </c>
      <c r="C25" s="5">
        <v>2.329726</v>
      </c>
      <c r="D25" s="5">
        <f t="shared" si="0"/>
        <v>1.146755</v>
      </c>
      <c r="E25" s="5" t="s">
        <v>12</v>
      </c>
      <c r="F25" s="5"/>
      <c r="G25" s="5"/>
      <c r="H25" s="5" t="str">
        <f t="shared" si="1"/>
        <v/>
      </c>
      <c r="I25" s="5" t="str">
        <f t="shared" si="2"/>
        <v>+</v>
      </c>
      <c r="J25" s="5">
        <v>1</v>
      </c>
      <c r="K25" s="5">
        <v>1</v>
      </c>
      <c r="L25" s="5" t="s">
        <v>513</v>
      </c>
    </row>
    <row r="26" spans="1:12" x14ac:dyDescent="0.15">
      <c r="A26" s="5">
        <v>2.3145799999999999</v>
      </c>
      <c r="B26" s="5">
        <v>-2.0670320000000002</v>
      </c>
      <c r="C26" s="5">
        <v>2.3145799999999999</v>
      </c>
      <c r="D26" s="5">
        <f t="shared" si="0"/>
        <v>2.0670320000000002</v>
      </c>
      <c r="E26" s="5"/>
      <c r="F26" s="5"/>
      <c r="G26" s="5"/>
      <c r="H26" s="5" t="str">
        <f t="shared" si="1"/>
        <v/>
      </c>
      <c r="I26" s="5" t="str">
        <f t="shared" si="2"/>
        <v>+</v>
      </c>
      <c r="J26" s="5">
        <v>0.77891153596979801</v>
      </c>
      <c r="K26" s="5">
        <v>0.95118995386294702</v>
      </c>
      <c r="L26" s="5" t="s">
        <v>1259</v>
      </c>
    </row>
    <row r="27" spans="1:12" x14ac:dyDescent="0.15">
      <c r="A27" s="5">
        <v>2.312433</v>
      </c>
      <c r="B27" s="5">
        <v>-1.148417</v>
      </c>
      <c r="C27" s="5">
        <v>2.312433</v>
      </c>
      <c r="D27" s="5">
        <f t="shared" si="0"/>
        <v>1.148417</v>
      </c>
      <c r="E27" s="5"/>
      <c r="F27" s="5"/>
      <c r="G27" s="5"/>
      <c r="H27" s="5" t="str">
        <f t="shared" si="1"/>
        <v/>
      </c>
      <c r="I27" s="5" t="str">
        <f t="shared" si="2"/>
        <v>+</v>
      </c>
      <c r="J27" s="5">
        <v>1</v>
      </c>
      <c r="K27" s="5">
        <v>1</v>
      </c>
      <c r="L27" s="5" t="s">
        <v>1229</v>
      </c>
    </row>
    <row r="28" spans="1:12" x14ac:dyDescent="0.15">
      <c r="A28" s="5">
        <v>2.3055330000000001</v>
      </c>
      <c r="B28" s="5">
        <v>-1.273029</v>
      </c>
      <c r="C28" s="5">
        <v>2.3055330000000001</v>
      </c>
      <c r="D28" s="5">
        <f t="shared" si="0"/>
        <v>1.273029</v>
      </c>
      <c r="E28" s="5"/>
      <c r="F28" s="5"/>
      <c r="G28" s="5"/>
      <c r="H28" s="5" t="str">
        <f t="shared" si="1"/>
        <v/>
      </c>
      <c r="I28" s="5" t="str">
        <f t="shared" si="2"/>
        <v>+</v>
      </c>
      <c r="J28" s="5">
        <v>1</v>
      </c>
      <c r="K28" s="5">
        <v>1</v>
      </c>
      <c r="L28" s="5" t="s">
        <v>891</v>
      </c>
    </row>
    <row r="29" spans="1:12" x14ac:dyDescent="0.15">
      <c r="A29" s="5">
        <v>2.2604769999999998</v>
      </c>
      <c r="B29" s="5">
        <v>-1.5738529999999999</v>
      </c>
      <c r="C29" s="5">
        <v>2.2604769999999998</v>
      </c>
      <c r="D29" s="5">
        <f t="shared" si="0"/>
        <v>1.5738529999999999</v>
      </c>
      <c r="E29" s="5"/>
      <c r="F29" s="5"/>
      <c r="G29" s="5"/>
      <c r="H29" s="5" t="str">
        <f t="shared" si="1"/>
        <v/>
      </c>
      <c r="I29" s="5" t="str">
        <f t="shared" si="2"/>
        <v>+</v>
      </c>
      <c r="J29" s="5">
        <v>5.6600580740808003E-2</v>
      </c>
      <c r="K29" s="5">
        <v>1.85542971705304E-2</v>
      </c>
      <c r="L29" s="5" t="s">
        <v>178</v>
      </c>
    </row>
    <row r="30" spans="1:12" x14ac:dyDescent="0.15">
      <c r="A30" s="5">
        <v>2.2340409999999999</v>
      </c>
      <c r="B30" s="5">
        <v>-2.5116079999999998</v>
      </c>
      <c r="C30" s="5">
        <v>2.2340409999999999</v>
      </c>
      <c r="D30" s="5">
        <f t="shared" si="0"/>
        <v>2.5116079999999998</v>
      </c>
      <c r="E30" s="5"/>
      <c r="F30" s="5"/>
      <c r="G30" s="5"/>
      <c r="H30" s="5" t="str">
        <f t="shared" si="1"/>
        <v/>
      </c>
      <c r="I30" s="5" t="str">
        <f t="shared" si="2"/>
        <v>+</v>
      </c>
      <c r="J30" s="5">
        <v>0.57381769511824399</v>
      </c>
      <c r="K30" s="5">
        <v>0.69650929241001103</v>
      </c>
      <c r="L30" s="5" t="s">
        <v>1172</v>
      </c>
    </row>
    <row r="31" spans="1:12" x14ac:dyDescent="0.15">
      <c r="A31" s="5">
        <v>2.2160199999999999</v>
      </c>
      <c r="B31" s="5">
        <v>-2.0154909999999999</v>
      </c>
      <c r="C31" s="5">
        <v>2.2160199999999999</v>
      </c>
      <c r="D31" s="5">
        <f t="shared" si="0"/>
        <v>2.0154909999999999</v>
      </c>
      <c r="E31" s="5"/>
      <c r="F31" s="5"/>
      <c r="G31" s="5"/>
      <c r="H31" s="5" t="str">
        <f t="shared" si="1"/>
        <v/>
      </c>
      <c r="I31" s="5" t="str">
        <f t="shared" si="2"/>
        <v>+</v>
      </c>
      <c r="J31" s="5">
        <v>0.95692534782027905</v>
      </c>
      <c r="K31" s="5">
        <v>0.93064546321652497</v>
      </c>
      <c r="L31" s="5" t="s">
        <v>196</v>
      </c>
    </row>
    <row r="32" spans="1:12" x14ac:dyDescent="0.15">
      <c r="A32" s="5">
        <v>2.2102330000000001</v>
      </c>
      <c r="B32" s="5">
        <v>-2.761018</v>
      </c>
      <c r="C32" s="5">
        <v>2.2102330000000001</v>
      </c>
      <c r="D32" s="5">
        <f t="shared" si="0"/>
        <v>2.761018</v>
      </c>
      <c r="E32" s="5"/>
      <c r="F32" s="5"/>
      <c r="G32" s="5"/>
      <c r="H32" s="5" t="str">
        <f t="shared" si="1"/>
        <v/>
      </c>
      <c r="I32" s="5" t="str">
        <f t="shared" si="2"/>
        <v>+</v>
      </c>
      <c r="J32" s="5">
        <v>1</v>
      </c>
      <c r="K32" s="5">
        <v>1</v>
      </c>
      <c r="L32" s="5" t="s">
        <v>798</v>
      </c>
    </row>
    <row r="33" spans="1:12" x14ac:dyDescent="0.15">
      <c r="A33" s="5">
        <v>2.0854249999999999</v>
      </c>
      <c r="B33" s="5">
        <v>-1.1240000000000001</v>
      </c>
      <c r="C33" s="5">
        <v>2.0854249999999999</v>
      </c>
      <c r="D33" s="5">
        <f t="shared" si="0"/>
        <v>1.1240000000000001</v>
      </c>
      <c r="E33" s="5"/>
      <c r="F33" s="5"/>
      <c r="G33" s="5"/>
      <c r="H33" s="5" t="str">
        <f t="shared" si="1"/>
        <v/>
      </c>
      <c r="I33" s="5" t="str">
        <f t="shared" si="2"/>
        <v>+</v>
      </c>
      <c r="J33" s="5">
        <v>1</v>
      </c>
      <c r="K33" s="5">
        <v>1</v>
      </c>
      <c r="L33" s="5" t="s">
        <v>355</v>
      </c>
    </row>
    <row r="34" spans="1:12" x14ac:dyDescent="0.15">
      <c r="A34" s="5">
        <v>2.0778240000000001</v>
      </c>
      <c r="B34" s="5">
        <v>-1.8571549999999999</v>
      </c>
      <c r="C34" s="5">
        <v>2.0778240000000001</v>
      </c>
      <c r="D34" s="5">
        <f t="shared" si="0"/>
        <v>1.8571549999999999</v>
      </c>
      <c r="E34" s="5"/>
      <c r="F34" s="5"/>
      <c r="G34" s="5"/>
      <c r="H34" s="5" t="str">
        <f t="shared" si="1"/>
        <v/>
      </c>
      <c r="I34" s="5" t="str">
        <f t="shared" si="2"/>
        <v>+</v>
      </c>
      <c r="J34" s="5">
        <v>2.51935588576431E-2</v>
      </c>
      <c r="K34" s="5">
        <v>0.13819213573459299</v>
      </c>
      <c r="L34" s="5" t="s">
        <v>1146</v>
      </c>
    </row>
    <row r="35" spans="1:12" x14ac:dyDescent="0.15">
      <c r="A35" s="5">
        <v>2.026729</v>
      </c>
      <c r="B35" s="5">
        <v>-2.3703400000000001</v>
      </c>
      <c r="C35" s="5">
        <v>2.026729</v>
      </c>
      <c r="D35" s="5">
        <f t="shared" si="0"/>
        <v>2.3703400000000001</v>
      </c>
      <c r="E35" s="5"/>
      <c r="F35" s="5"/>
      <c r="G35" s="5"/>
      <c r="H35" s="5" t="str">
        <f t="shared" si="1"/>
        <v/>
      </c>
      <c r="I35" s="5" t="str">
        <f t="shared" si="2"/>
        <v>+</v>
      </c>
      <c r="J35" s="5">
        <v>0.553184343048436</v>
      </c>
      <c r="K35" s="5">
        <v>0.28573768412612199</v>
      </c>
      <c r="L35" s="5" t="s">
        <v>457</v>
      </c>
    </row>
    <row r="36" spans="1:12" x14ac:dyDescent="0.15">
      <c r="A36" s="5">
        <v>2.0036019999999999</v>
      </c>
      <c r="B36" s="5">
        <v>-1.6460220000000001</v>
      </c>
      <c r="C36" s="5">
        <v>2.0036019999999999</v>
      </c>
      <c r="D36" s="5">
        <f t="shared" si="0"/>
        <v>1.6460220000000001</v>
      </c>
      <c r="E36" s="5"/>
      <c r="F36" s="5"/>
      <c r="G36" s="5"/>
      <c r="H36" s="5" t="str">
        <f t="shared" si="1"/>
        <v/>
      </c>
      <c r="I36" s="5" t="str">
        <f t="shared" si="2"/>
        <v>+</v>
      </c>
      <c r="J36" s="5">
        <v>1</v>
      </c>
      <c r="K36" s="5">
        <v>1</v>
      </c>
      <c r="L36" s="5" t="s">
        <v>1055</v>
      </c>
    </row>
    <row r="37" spans="1:12" x14ac:dyDescent="0.15">
      <c r="A37" s="5">
        <v>1.9870300000000001</v>
      </c>
      <c r="B37" s="5">
        <v>-2.0422189999999998</v>
      </c>
      <c r="C37" s="5">
        <v>1.9870300000000001</v>
      </c>
      <c r="D37" s="5">
        <f t="shared" si="0"/>
        <v>2.0422189999999998</v>
      </c>
      <c r="E37" s="5"/>
      <c r="F37" s="5"/>
      <c r="G37" s="5"/>
      <c r="H37" s="5" t="str">
        <f t="shared" si="1"/>
        <v/>
      </c>
      <c r="I37" s="5" t="str">
        <f t="shared" si="2"/>
        <v>+</v>
      </c>
      <c r="J37" s="5">
        <v>0.72574798581516597</v>
      </c>
      <c r="K37" s="5">
        <v>0.73502738904530196</v>
      </c>
      <c r="L37" s="5" t="s">
        <v>497</v>
      </c>
    </row>
    <row r="38" spans="1:12" x14ac:dyDescent="0.15">
      <c r="A38" s="5">
        <v>1.9848440000000001</v>
      </c>
      <c r="B38" s="5">
        <v>-1.6029640000000001</v>
      </c>
      <c r="C38" s="5">
        <v>1.9848440000000001</v>
      </c>
      <c r="D38" s="5">
        <f t="shared" si="0"/>
        <v>1.6029640000000001</v>
      </c>
      <c r="E38" s="5"/>
      <c r="F38" s="5"/>
      <c r="G38" s="5"/>
      <c r="H38" s="5" t="str">
        <f t="shared" si="1"/>
        <v/>
      </c>
      <c r="I38" s="5" t="str">
        <f t="shared" si="2"/>
        <v>+</v>
      </c>
      <c r="J38" s="5">
        <v>1</v>
      </c>
      <c r="K38" s="5">
        <v>0.97304532924162301</v>
      </c>
      <c r="L38" s="5" t="s">
        <v>899</v>
      </c>
    </row>
    <row r="39" spans="1:12" x14ac:dyDescent="0.15">
      <c r="A39" s="5">
        <v>1.934026</v>
      </c>
      <c r="B39" s="5">
        <v>-2.1016599999999999</v>
      </c>
      <c r="C39" s="5">
        <v>1.934026</v>
      </c>
      <c r="D39" s="5">
        <f t="shared" si="0"/>
        <v>2.1016599999999999</v>
      </c>
      <c r="E39" s="5"/>
      <c r="F39" s="5"/>
      <c r="G39" s="5"/>
      <c r="H39" s="5" t="str">
        <f t="shared" si="1"/>
        <v/>
      </c>
      <c r="I39" s="5" t="str">
        <f t="shared" si="2"/>
        <v>+</v>
      </c>
      <c r="J39" s="5">
        <v>2.1374355993822699E-2</v>
      </c>
      <c r="K39" s="5">
        <v>4.4279503489222201E-3</v>
      </c>
      <c r="L39" s="5" t="s">
        <v>1089</v>
      </c>
    </row>
    <row r="40" spans="1:12" x14ac:dyDescent="0.15">
      <c r="A40" s="5">
        <v>1.9215120000000001</v>
      </c>
      <c r="B40" s="5">
        <v>-1.8325389999999999</v>
      </c>
      <c r="C40" s="5">
        <v>1.9215120000000001</v>
      </c>
      <c r="D40" s="5">
        <f t="shared" si="0"/>
        <v>1.8325389999999999</v>
      </c>
      <c r="E40" s="5" t="s">
        <v>12</v>
      </c>
      <c r="F40" s="5"/>
      <c r="G40" s="5"/>
      <c r="H40" s="5" t="str">
        <f t="shared" si="1"/>
        <v/>
      </c>
      <c r="I40" s="5" t="str">
        <f t="shared" si="2"/>
        <v>+</v>
      </c>
      <c r="J40" s="5">
        <v>0.31362681770008699</v>
      </c>
      <c r="K40" s="5">
        <v>0.20654490248238699</v>
      </c>
      <c r="L40" s="5" t="s">
        <v>1267</v>
      </c>
    </row>
    <row r="41" spans="1:12" x14ac:dyDescent="0.15">
      <c r="A41" s="5">
        <v>1.9179280000000001</v>
      </c>
      <c r="B41" s="5">
        <v>-1.7631220000000001</v>
      </c>
      <c r="C41" s="5">
        <v>1.9179280000000001</v>
      </c>
      <c r="D41" s="5">
        <f t="shared" si="0"/>
        <v>1.7631220000000001</v>
      </c>
      <c r="E41" s="5"/>
      <c r="F41" s="5"/>
      <c r="G41" s="5"/>
      <c r="H41" s="5" t="str">
        <f t="shared" si="1"/>
        <v/>
      </c>
      <c r="I41" s="5" t="str">
        <f t="shared" si="2"/>
        <v>+</v>
      </c>
      <c r="J41" s="5">
        <v>1</v>
      </c>
      <c r="K41" s="5">
        <v>1</v>
      </c>
      <c r="L41" s="5" t="s">
        <v>816</v>
      </c>
    </row>
    <row r="42" spans="1:12" x14ac:dyDescent="0.15">
      <c r="A42" s="5">
        <v>1.9122669999999999</v>
      </c>
      <c r="B42" s="5">
        <v>-5.184005</v>
      </c>
      <c r="C42" s="5">
        <v>1.9122669999999999</v>
      </c>
      <c r="D42" s="5">
        <f t="shared" si="0"/>
        <v>5.184005</v>
      </c>
      <c r="E42" s="5"/>
      <c r="F42" s="5" t="s">
        <v>12</v>
      </c>
      <c r="G42" s="5"/>
      <c r="H42" s="5" t="str">
        <f t="shared" si="1"/>
        <v/>
      </c>
      <c r="I42" s="5" t="str">
        <f t="shared" si="2"/>
        <v>+</v>
      </c>
      <c r="J42" s="5">
        <v>0.84114562198802201</v>
      </c>
      <c r="K42" s="5">
        <v>0.68674743970028296</v>
      </c>
      <c r="L42" s="5" t="s">
        <v>693</v>
      </c>
    </row>
    <row r="43" spans="1:12" x14ac:dyDescent="0.15">
      <c r="A43" s="5">
        <v>1.910234</v>
      </c>
      <c r="B43" s="5">
        <v>-2.077772</v>
      </c>
      <c r="C43" s="5">
        <v>1.910234</v>
      </c>
      <c r="D43" s="5">
        <f t="shared" si="0"/>
        <v>2.077772</v>
      </c>
      <c r="E43" s="5"/>
      <c r="F43" s="5"/>
      <c r="G43" s="5"/>
      <c r="H43" s="5" t="str">
        <f t="shared" si="1"/>
        <v/>
      </c>
      <c r="I43" s="5" t="str">
        <f t="shared" si="2"/>
        <v>+</v>
      </c>
      <c r="J43" s="5">
        <v>0.96701275463388603</v>
      </c>
      <c r="K43" s="5">
        <v>0.86236842649075895</v>
      </c>
      <c r="L43" s="5" t="s">
        <v>863</v>
      </c>
    </row>
    <row r="44" spans="1:12" x14ac:dyDescent="0.15">
      <c r="A44" s="5">
        <v>1.904773</v>
      </c>
      <c r="B44" s="5">
        <v>-1.6063419999999999</v>
      </c>
      <c r="C44" s="5">
        <v>1.904773</v>
      </c>
      <c r="D44" s="5">
        <f t="shared" si="0"/>
        <v>1.6063419999999999</v>
      </c>
      <c r="E44" s="5"/>
      <c r="F44" s="5"/>
      <c r="G44" s="5"/>
      <c r="H44" s="5" t="str">
        <f t="shared" si="1"/>
        <v/>
      </c>
      <c r="I44" s="5" t="str">
        <f t="shared" si="2"/>
        <v>+</v>
      </c>
      <c r="J44" s="5">
        <v>1</v>
      </c>
      <c r="K44" s="5">
        <v>1</v>
      </c>
      <c r="L44" s="5" t="s">
        <v>741</v>
      </c>
    </row>
    <row r="45" spans="1:12" x14ac:dyDescent="0.15">
      <c r="A45" s="5">
        <v>1.89991</v>
      </c>
      <c r="B45" s="5">
        <v>-1.026381</v>
      </c>
      <c r="C45" s="5">
        <v>1.89991</v>
      </c>
      <c r="D45" s="5">
        <f t="shared" si="0"/>
        <v>1.026381</v>
      </c>
      <c r="E45" s="5"/>
      <c r="F45" s="5"/>
      <c r="G45" s="5"/>
      <c r="H45" s="5" t="str">
        <f t="shared" si="1"/>
        <v/>
      </c>
      <c r="I45" s="5" t="str">
        <f t="shared" si="2"/>
        <v>+</v>
      </c>
      <c r="J45" s="5">
        <v>0.61461479460041701</v>
      </c>
      <c r="K45" s="5">
        <v>0.80801657542750804</v>
      </c>
      <c r="L45" s="5" t="s">
        <v>633</v>
      </c>
    </row>
    <row r="46" spans="1:12" x14ac:dyDescent="0.15">
      <c r="A46" s="5">
        <v>1.897008</v>
      </c>
      <c r="B46" s="5">
        <v>-2.9793729999999998</v>
      </c>
      <c r="C46" s="5">
        <v>1.897008</v>
      </c>
      <c r="D46" s="5">
        <f t="shared" si="0"/>
        <v>2.9793729999999998</v>
      </c>
      <c r="E46" s="5"/>
      <c r="F46" s="5" t="s">
        <v>12</v>
      </c>
      <c r="G46" s="5"/>
      <c r="H46" s="5" t="str">
        <f t="shared" si="1"/>
        <v/>
      </c>
      <c r="I46" s="5" t="str">
        <f t="shared" si="2"/>
        <v>+</v>
      </c>
      <c r="J46" s="5">
        <v>0.85064547490721099</v>
      </c>
      <c r="K46" s="5">
        <v>0.84016363513019798</v>
      </c>
      <c r="L46" s="5" t="s">
        <v>857</v>
      </c>
    </row>
    <row r="47" spans="1:12" x14ac:dyDescent="0.15">
      <c r="A47" s="5">
        <v>1.88998</v>
      </c>
      <c r="B47" s="5">
        <v>-1.21347</v>
      </c>
      <c r="C47" s="5">
        <v>1.88998</v>
      </c>
      <c r="D47" s="5">
        <f t="shared" si="0"/>
        <v>1.21347</v>
      </c>
      <c r="E47" s="5"/>
      <c r="F47" s="5"/>
      <c r="G47" s="5"/>
      <c r="H47" s="5" t="str">
        <f t="shared" si="1"/>
        <v/>
      </c>
      <c r="I47" s="5" t="str">
        <f t="shared" si="2"/>
        <v>+</v>
      </c>
      <c r="J47" s="5">
        <v>0.69737965751528697</v>
      </c>
      <c r="K47" s="5">
        <v>0.60971590958421396</v>
      </c>
      <c r="L47" s="5" t="s">
        <v>98</v>
      </c>
    </row>
    <row r="48" spans="1:12" x14ac:dyDescent="0.15">
      <c r="A48" s="5">
        <v>1.8889670000000001</v>
      </c>
      <c r="B48" s="5">
        <v>-1.6273599999999999</v>
      </c>
      <c r="C48" s="5">
        <v>1.8889670000000001</v>
      </c>
      <c r="D48" s="5">
        <f t="shared" si="0"/>
        <v>1.6273599999999999</v>
      </c>
      <c r="E48" s="5"/>
      <c r="F48" s="5"/>
      <c r="G48" s="5"/>
      <c r="H48" s="5" t="str">
        <f t="shared" si="1"/>
        <v/>
      </c>
      <c r="I48" s="5" t="str">
        <f t="shared" si="2"/>
        <v>+</v>
      </c>
      <c r="J48" s="5">
        <v>0.81261486342970202</v>
      </c>
      <c r="K48" s="5">
        <v>0.54332056813764995</v>
      </c>
      <c r="L48" s="5" t="s">
        <v>985</v>
      </c>
    </row>
    <row r="49" spans="1:12" x14ac:dyDescent="0.15">
      <c r="A49" s="5">
        <v>1.8780190000000001</v>
      </c>
      <c r="B49" s="5">
        <v>-1.56043</v>
      </c>
      <c r="C49" s="5">
        <v>1.8780190000000001</v>
      </c>
      <c r="D49" s="5">
        <f t="shared" si="0"/>
        <v>1.56043</v>
      </c>
      <c r="E49" s="5"/>
      <c r="F49" s="5"/>
      <c r="G49" s="5"/>
      <c r="H49" s="5" t="str">
        <f t="shared" si="1"/>
        <v/>
      </c>
      <c r="I49" s="5" t="str">
        <f t="shared" si="2"/>
        <v>+</v>
      </c>
      <c r="J49" s="5">
        <v>1</v>
      </c>
      <c r="K49" s="5">
        <v>1</v>
      </c>
      <c r="L49" s="5" t="s">
        <v>987</v>
      </c>
    </row>
    <row r="50" spans="1:12" x14ac:dyDescent="0.15">
      <c r="A50" s="5">
        <v>1.8700289999999999</v>
      </c>
      <c r="B50" s="5">
        <v>-1.196674</v>
      </c>
      <c r="C50" s="5">
        <v>1.8700289999999999</v>
      </c>
      <c r="D50" s="5">
        <f t="shared" si="0"/>
        <v>1.196674</v>
      </c>
      <c r="E50" s="5"/>
      <c r="F50" s="5"/>
      <c r="G50" s="5"/>
      <c r="H50" s="5" t="str">
        <f t="shared" si="1"/>
        <v/>
      </c>
      <c r="I50" s="5" t="str">
        <f t="shared" si="2"/>
        <v>+</v>
      </c>
      <c r="J50" s="5">
        <v>0.58327992508877102</v>
      </c>
      <c r="K50" s="5">
        <v>0.82055929315035103</v>
      </c>
      <c r="L50" s="5" t="s">
        <v>330</v>
      </c>
    </row>
    <row r="51" spans="1:12" x14ac:dyDescent="0.15">
      <c r="A51" s="5">
        <v>1.864018</v>
      </c>
      <c r="B51" s="5">
        <v>-1.639669</v>
      </c>
      <c r="C51" s="5">
        <v>1.864018</v>
      </c>
      <c r="D51" s="5">
        <f t="shared" si="0"/>
        <v>1.639669</v>
      </c>
      <c r="E51" s="5" t="s">
        <v>12</v>
      </c>
      <c r="F51" s="5"/>
      <c r="G51" s="5"/>
      <c r="H51" s="5" t="str">
        <f t="shared" si="1"/>
        <v/>
      </c>
      <c r="I51" s="5" t="str">
        <f t="shared" si="2"/>
        <v>+</v>
      </c>
      <c r="J51" s="5">
        <v>0.27890313657742899</v>
      </c>
      <c r="K51" s="5">
        <v>0.35853990623732102</v>
      </c>
      <c r="L51" s="5" t="s">
        <v>593</v>
      </c>
    </row>
    <row r="52" spans="1:12" x14ac:dyDescent="0.15">
      <c r="A52" s="5">
        <v>1.8474360000000001</v>
      </c>
      <c r="B52" s="5">
        <v>-1.3856010000000001</v>
      </c>
      <c r="C52" s="5">
        <v>1.8474360000000001</v>
      </c>
      <c r="D52" s="5">
        <f t="shared" si="0"/>
        <v>1.3856010000000001</v>
      </c>
      <c r="E52" s="5"/>
      <c r="F52" s="5"/>
      <c r="G52" s="5"/>
      <c r="H52" s="5" t="str">
        <f t="shared" si="1"/>
        <v/>
      </c>
      <c r="I52" s="5" t="str">
        <f t="shared" si="2"/>
        <v>+</v>
      </c>
      <c r="J52" s="5">
        <v>1</v>
      </c>
      <c r="K52" s="5">
        <v>4.5172092783064399E-4</v>
      </c>
      <c r="L52" s="5" t="s">
        <v>1181</v>
      </c>
    </row>
    <row r="53" spans="1:12" x14ac:dyDescent="0.15">
      <c r="A53" s="5">
        <v>1.8465940000000001</v>
      </c>
      <c r="B53" s="5">
        <v>-3.811553</v>
      </c>
      <c r="C53" s="5">
        <v>1.8465940000000001</v>
      </c>
      <c r="D53" s="5">
        <f t="shared" si="0"/>
        <v>3.811553</v>
      </c>
      <c r="E53" s="5"/>
      <c r="F53" s="5" t="s">
        <v>12</v>
      </c>
      <c r="G53" s="5"/>
      <c r="H53" s="5" t="str">
        <f t="shared" si="1"/>
        <v/>
      </c>
      <c r="I53" s="5" t="str">
        <f t="shared" si="2"/>
        <v>+</v>
      </c>
      <c r="J53" s="5">
        <v>1</v>
      </c>
      <c r="K53" s="5">
        <v>1</v>
      </c>
      <c r="L53" s="5" t="s">
        <v>439</v>
      </c>
    </row>
    <row r="54" spans="1:12" x14ac:dyDescent="0.15">
      <c r="A54" s="5">
        <v>1.8334969999999999</v>
      </c>
      <c r="B54" s="5">
        <v>-1.5550360000000001</v>
      </c>
      <c r="C54" s="5">
        <v>1.8334969999999999</v>
      </c>
      <c r="D54" s="5">
        <f t="shared" si="0"/>
        <v>1.5550360000000001</v>
      </c>
      <c r="E54" s="5"/>
      <c r="F54" s="5"/>
      <c r="G54" s="5"/>
      <c r="H54" s="5" t="str">
        <f t="shared" si="1"/>
        <v/>
      </c>
      <c r="I54" s="5" t="str">
        <f t="shared" si="2"/>
        <v>+</v>
      </c>
      <c r="J54" s="5">
        <v>0.90991097599426196</v>
      </c>
      <c r="K54" s="5">
        <v>0.56373237831724299</v>
      </c>
      <c r="L54" s="5" t="s">
        <v>1009</v>
      </c>
    </row>
    <row r="55" spans="1:12" x14ac:dyDescent="0.15">
      <c r="A55" s="5">
        <v>1.7797639999999999</v>
      </c>
      <c r="B55" s="5">
        <v>-1.855275</v>
      </c>
      <c r="C55" s="5">
        <v>1.7797639999999999</v>
      </c>
      <c r="D55" s="5">
        <f t="shared" si="0"/>
        <v>1.855275</v>
      </c>
      <c r="E55" s="5"/>
      <c r="F55" s="5"/>
      <c r="G55" s="5"/>
      <c r="H55" s="5" t="str">
        <f t="shared" si="1"/>
        <v/>
      </c>
      <c r="I55" s="5" t="str">
        <f t="shared" si="2"/>
        <v>+</v>
      </c>
      <c r="J55" s="5">
        <v>1</v>
      </c>
      <c r="K55" s="5">
        <v>1</v>
      </c>
      <c r="L55" s="5" t="s">
        <v>387</v>
      </c>
    </row>
    <row r="56" spans="1:12" x14ac:dyDescent="0.15">
      <c r="A56" s="5">
        <v>1.7758929999999999</v>
      </c>
      <c r="B56" s="5">
        <v>-1.0221560000000001</v>
      </c>
      <c r="C56" s="5">
        <v>1.7758929999999999</v>
      </c>
      <c r="D56" s="5">
        <f t="shared" si="0"/>
        <v>1.0221560000000001</v>
      </c>
      <c r="E56" s="5" t="s">
        <v>12</v>
      </c>
      <c r="F56" s="5"/>
      <c r="G56" s="5"/>
      <c r="H56" s="5" t="str">
        <f t="shared" si="1"/>
        <v/>
      </c>
      <c r="I56" s="5" t="str">
        <f t="shared" si="2"/>
        <v>+</v>
      </c>
      <c r="J56" s="5">
        <v>0.52489335423719397</v>
      </c>
      <c r="K56" s="5">
        <v>0.35501728609757099</v>
      </c>
      <c r="L56" s="5" t="s">
        <v>207</v>
      </c>
    </row>
    <row r="57" spans="1:12" x14ac:dyDescent="0.15">
      <c r="A57" s="5">
        <v>1.7421789999999999</v>
      </c>
      <c r="B57" s="5">
        <v>-1.9796009999999999</v>
      </c>
      <c r="C57" s="5">
        <v>1.7421789999999999</v>
      </c>
      <c r="D57" s="5">
        <f t="shared" si="0"/>
        <v>1.9796009999999999</v>
      </c>
      <c r="E57" s="5"/>
      <c r="F57" s="5"/>
      <c r="G57" s="5"/>
      <c r="H57" s="5" t="str">
        <f t="shared" si="1"/>
        <v/>
      </c>
      <c r="I57" s="5" t="str">
        <f t="shared" si="2"/>
        <v>+</v>
      </c>
      <c r="J57" s="5">
        <v>0.92986004143697798</v>
      </c>
      <c r="K57" s="5">
        <v>0.81514909008698699</v>
      </c>
      <c r="L57" s="5" t="s">
        <v>613</v>
      </c>
    </row>
    <row r="58" spans="1:12" x14ac:dyDescent="0.15">
      <c r="A58" s="5">
        <v>1.712156</v>
      </c>
      <c r="B58" s="5">
        <v>-1.7718149999999999</v>
      </c>
      <c r="C58" s="5">
        <v>1.712156</v>
      </c>
      <c r="D58" s="5">
        <f t="shared" si="0"/>
        <v>1.7718149999999999</v>
      </c>
      <c r="E58" s="5"/>
      <c r="F58" s="5"/>
      <c r="G58" s="5"/>
      <c r="H58" s="5" t="str">
        <f t="shared" si="1"/>
        <v/>
      </c>
      <c r="I58" s="5" t="str">
        <f t="shared" si="2"/>
        <v>+</v>
      </c>
      <c r="J58" s="5">
        <v>0.55080866853906496</v>
      </c>
      <c r="K58" s="5">
        <v>0.94088691860073603</v>
      </c>
      <c r="L58" s="5" t="s">
        <v>750</v>
      </c>
    </row>
    <row r="59" spans="1:12" x14ac:dyDescent="0.15">
      <c r="A59" s="5">
        <v>1.70279</v>
      </c>
      <c r="B59" s="5">
        <v>-2.5428790000000001</v>
      </c>
      <c r="C59" s="5">
        <v>1.70279</v>
      </c>
      <c r="D59" s="5">
        <f t="shared" si="0"/>
        <v>2.5428790000000001</v>
      </c>
      <c r="E59" s="5"/>
      <c r="F59" s="5"/>
      <c r="G59" s="5"/>
      <c r="H59" s="5" t="str">
        <f t="shared" si="1"/>
        <v/>
      </c>
      <c r="I59" s="5" t="str">
        <f t="shared" si="2"/>
        <v>+</v>
      </c>
      <c r="J59" s="5">
        <v>0.89814041693694502</v>
      </c>
      <c r="K59" s="5">
        <v>1</v>
      </c>
      <c r="L59" s="5" t="s">
        <v>1105</v>
      </c>
    </row>
    <row r="60" spans="1:12" x14ac:dyDescent="0.15">
      <c r="A60" s="5">
        <v>1.694836</v>
      </c>
      <c r="B60" s="5">
        <v>-2.0687250000000001</v>
      </c>
      <c r="C60" s="5">
        <v>1.694836</v>
      </c>
      <c r="D60" s="5">
        <f t="shared" si="0"/>
        <v>2.0687250000000001</v>
      </c>
      <c r="E60" s="5"/>
      <c r="F60" s="5"/>
      <c r="G60" s="5"/>
      <c r="H60" s="5" t="str">
        <f t="shared" si="1"/>
        <v/>
      </c>
      <c r="I60" s="5" t="str">
        <f t="shared" si="2"/>
        <v>+</v>
      </c>
      <c r="J60" s="5">
        <v>1</v>
      </c>
      <c r="K60" s="5">
        <v>0.65899759658597201</v>
      </c>
      <c r="L60" s="5" t="s">
        <v>924</v>
      </c>
    </row>
    <row r="61" spans="1:12" x14ac:dyDescent="0.15">
      <c r="A61" s="5">
        <v>1.6908190000000001</v>
      </c>
      <c r="B61" s="5">
        <v>-2.6664850000000002</v>
      </c>
      <c r="C61" s="5">
        <v>1.6908190000000001</v>
      </c>
      <c r="D61" s="5">
        <f t="shared" si="0"/>
        <v>2.6664850000000002</v>
      </c>
      <c r="E61" s="5"/>
      <c r="F61" s="5"/>
      <c r="G61" s="5"/>
      <c r="H61" s="5" t="str">
        <f t="shared" si="1"/>
        <v/>
      </c>
      <c r="I61" s="5" t="str">
        <f t="shared" si="2"/>
        <v>+</v>
      </c>
      <c r="J61" s="5">
        <v>5.7125050670775099E-2</v>
      </c>
      <c r="K61" s="5">
        <v>0.17936775842675901</v>
      </c>
      <c r="L61" s="5" t="s">
        <v>1130</v>
      </c>
    </row>
    <row r="62" spans="1:12" x14ac:dyDescent="0.15">
      <c r="A62" s="5">
        <v>1.6854469999999999</v>
      </c>
      <c r="B62" s="5">
        <v>-1.5589839999999999</v>
      </c>
      <c r="C62" s="5">
        <v>1.6854469999999999</v>
      </c>
      <c r="D62" s="5">
        <f t="shared" si="0"/>
        <v>1.5589839999999999</v>
      </c>
      <c r="E62" s="5"/>
      <c r="F62" s="5"/>
      <c r="G62" s="5"/>
      <c r="H62" s="5" t="str">
        <f t="shared" si="1"/>
        <v/>
      </c>
      <c r="I62" s="5" t="str">
        <f t="shared" si="2"/>
        <v>+</v>
      </c>
      <c r="J62" s="5">
        <v>0.26028783228361801</v>
      </c>
      <c r="K62" s="5">
        <v>0.53871491370453595</v>
      </c>
      <c r="L62" s="5" t="s">
        <v>473</v>
      </c>
    </row>
    <row r="63" spans="1:12" x14ac:dyDescent="0.15">
      <c r="A63" s="5">
        <v>1.6575489999999999</v>
      </c>
      <c r="B63" s="5">
        <v>-1.0863240000000001</v>
      </c>
      <c r="C63" s="5">
        <v>1.6575489999999999</v>
      </c>
      <c r="D63" s="5">
        <f t="shared" si="0"/>
        <v>1.0863240000000001</v>
      </c>
      <c r="E63" s="5"/>
      <c r="F63" s="5"/>
      <c r="G63" s="5"/>
      <c r="H63" s="5" t="str">
        <f t="shared" si="1"/>
        <v/>
      </c>
      <c r="I63" s="5" t="str">
        <f t="shared" si="2"/>
        <v>+</v>
      </c>
      <c r="J63" s="5">
        <v>0.75454536900129698</v>
      </c>
      <c r="K63" s="5">
        <v>0.61038913324686395</v>
      </c>
      <c r="L63" s="5" t="s">
        <v>1214</v>
      </c>
    </row>
    <row r="64" spans="1:12" x14ac:dyDescent="0.15">
      <c r="A64" s="5">
        <v>1.6341289999999999</v>
      </c>
      <c r="B64" s="5">
        <v>-1.3437319999999999</v>
      </c>
      <c r="C64" s="5">
        <v>1.6341289999999999</v>
      </c>
      <c r="D64" s="5">
        <f t="shared" si="0"/>
        <v>1.3437319999999999</v>
      </c>
      <c r="E64" s="5"/>
      <c r="F64" s="5"/>
      <c r="G64" s="5"/>
      <c r="H64" s="5" t="str">
        <f t="shared" si="1"/>
        <v/>
      </c>
      <c r="I64" s="5" t="str">
        <f t="shared" si="2"/>
        <v>+</v>
      </c>
      <c r="J64" s="5">
        <v>0.22415897261807299</v>
      </c>
      <c r="K64" s="5">
        <v>8.3402444565302297E-2</v>
      </c>
      <c r="L64" s="5" t="s">
        <v>349</v>
      </c>
    </row>
    <row r="65" spans="1:12" x14ac:dyDescent="0.15">
      <c r="A65" s="5">
        <v>1.6214310000000001</v>
      </c>
      <c r="B65" s="5">
        <v>-1.606079</v>
      </c>
      <c r="C65" s="5">
        <v>1.6214310000000001</v>
      </c>
      <c r="D65" s="5">
        <f t="shared" si="0"/>
        <v>1.606079</v>
      </c>
      <c r="E65" s="5"/>
      <c r="F65" s="5"/>
      <c r="G65" s="5"/>
      <c r="H65" s="5" t="str">
        <f t="shared" si="1"/>
        <v/>
      </c>
      <c r="I65" s="5" t="str">
        <f t="shared" si="2"/>
        <v>+</v>
      </c>
      <c r="J65" s="5">
        <v>0.69373328027272196</v>
      </c>
      <c r="K65" s="5">
        <v>0.87673111513268498</v>
      </c>
      <c r="L65" s="5" t="s">
        <v>1117</v>
      </c>
    </row>
    <row r="66" spans="1:12" x14ac:dyDescent="0.15">
      <c r="A66" s="5">
        <v>1.6096600000000001</v>
      </c>
      <c r="B66" s="5">
        <v>-1.1636880000000001</v>
      </c>
      <c r="C66" s="5">
        <v>1.6096600000000001</v>
      </c>
      <c r="D66" s="5">
        <f t="shared" si="0"/>
        <v>1.1636880000000001</v>
      </c>
      <c r="E66" s="5"/>
      <c r="F66" s="5"/>
      <c r="G66" s="5"/>
      <c r="H66" s="5" t="str">
        <f t="shared" si="1"/>
        <v/>
      </c>
      <c r="I66" s="5" t="str">
        <f t="shared" si="2"/>
        <v>+</v>
      </c>
      <c r="J66" s="5">
        <v>1</v>
      </c>
      <c r="K66" s="5">
        <v>1</v>
      </c>
      <c r="L66" s="5" t="s">
        <v>221</v>
      </c>
    </row>
    <row r="67" spans="1:12" x14ac:dyDescent="0.15">
      <c r="A67" s="5">
        <v>1.591823</v>
      </c>
      <c r="B67" s="5">
        <v>-2.1615890000000002</v>
      </c>
      <c r="C67" s="5">
        <v>1.591823</v>
      </c>
      <c r="D67" s="5">
        <f t="shared" si="0"/>
        <v>2.1615890000000002</v>
      </c>
      <c r="E67" s="5"/>
      <c r="F67" s="5"/>
      <c r="G67" s="5"/>
      <c r="H67" s="5" t="str">
        <f t="shared" si="1"/>
        <v/>
      </c>
      <c r="I67" s="5" t="str">
        <f t="shared" si="2"/>
        <v>+</v>
      </c>
      <c r="J67" s="5">
        <v>1</v>
      </c>
      <c r="K67" s="5">
        <v>1</v>
      </c>
      <c r="L67" s="5" t="s">
        <v>476</v>
      </c>
    </row>
    <row r="68" spans="1:12" x14ac:dyDescent="0.15">
      <c r="A68" s="5">
        <v>1.5800970000000001</v>
      </c>
      <c r="B68" s="5">
        <v>-2.1173489999999999</v>
      </c>
      <c r="C68" s="5">
        <v>1.5800970000000001</v>
      </c>
      <c r="D68" s="5">
        <f t="shared" ref="D68:D131" si="3">-1*B68</f>
        <v>2.1173489999999999</v>
      </c>
      <c r="E68" s="5"/>
      <c r="F68" s="5"/>
      <c r="G68" s="5"/>
      <c r="H68" s="5" t="str">
        <f t="shared" ref="H68:H131" si="4">IF(AND(A68&lt;-1,B68&gt;1),"+","")</f>
        <v/>
      </c>
      <c r="I68" s="5" t="str">
        <f t="shared" ref="I68:I131" si="5">IF(AND(A68&gt;1,B68&lt;-1),"+","")</f>
        <v>+</v>
      </c>
      <c r="J68" s="5">
        <v>1</v>
      </c>
      <c r="K68" s="5">
        <v>1</v>
      </c>
      <c r="L68" s="5" t="s">
        <v>579</v>
      </c>
    </row>
    <row r="69" spans="1:12" x14ac:dyDescent="0.15">
      <c r="A69" s="5">
        <v>1.5755060000000001</v>
      </c>
      <c r="B69" s="5">
        <v>-2.474332</v>
      </c>
      <c r="C69" s="5">
        <v>1.5755060000000001</v>
      </c>
      <c r="D69" s="5">
        <f t="shared" si="3"/>
        <v>2.474332</v>
      </c>
      <c r="E69" s="5"/>
      <c r="F69" s="5"/>
      <c r="G69" s="5"/>
      <c r="H69" s="5" t="str">
        <f t="shared" si="4"/>
        <v/>
      </c>
      <c r="I69" s="5" t="str">
        <f t="shared" si="5"/>
        <v>+</v>
      </c>
      <c r="J69" s="5">
        <v>0.27503520948284998</v>
      </c>
      <c r="K69" s="5">
        <v>1</v>
      </c>
      <c r="L69" s="5" t="s">
        <v>634</v>
      </c>
    </row>
    <row r="70" spans="1:12" x14ac:dyDescent="0.15">
      <c r="A70" s="5">
        <v>1.5703659999999999</v>
      </c>
      <c r="B70" s="5">
        <v>-1.109701</v>
      </c>
      <c r="C70" s="5">
        <v>1.5703659999999999</v>
      </c>
      <c r="D70" s="5">
        <f t="shared" si="3"/>
        <v>1.109701</v>
      </c>
      <c r="E70" s="5"/>
      <c r="F70" s="5"/>
      <c r="G70" s="5"/>
      <c r="H70" s="5" t="str">
        <f t="shared" si="4"/>
        <v/>
      </c>
      <c r="I70" s="5" t="str">
        <f t="shared" si="5"/>
        <v>+</v>
      </c>
      <c r="J70" s="5">
        <v>0.91714195725107295</v>
      </c>
      <c r="K70" s="5">
        <v>0.412126468367915</v>
      </c>
      <c r="L70" s="5" t="s">
        <v>197</v>
      </c>
    </row>
    <row r="71" spans="1:12" x14ac:dyDescent="0.15">
      <c r="A71" s="5">
        <v>1.5470060000000001</v>
      </c>
      <c r="B71" s="5">
        <v>-1.0135670000000001</v>
      </c>
      <c r="C71" s="5">
        <v>1.5470060000000001</v>
      </c>
      <c r="D71" s="5">
        <f t="shared" si="3"/>
        <v>1.0135670000000001</v>
      </c>
      <c r="E71" s="5"/>
      <c r="F71" s="5"/>
      <c r="G71" s="5"/>
      <c r="H71" s="5" t="str">
        <f t="shared" si="4"/>
        <v/>
      </c>
      <c r="I71" s="5" t="str">
        <f t="shared" si="5"/>
        <v>+</v>
      </c>
      <c r="J71" s="5">
        <v>1</v>
      </c>
      <c r="K71" s="5">
        <v>0.98461969444006903</v>
      </c>
      <c r="L71" s="5" t="s">
        <v>443</v>
      </c>
    </row>
    <row r="72" spans="1:12" x14ac:dyDescent="0.15">
      <c r="A72" s="5">
        <v>1.520799</v>
      </c>
      <c r="B72" s="5">
        <v>-1.4025879999999999</v>
      </c>
      <c r="C72" s="5">
        <v>1.520799</v>
      </c>
      <c r="D72" s="5">
        <f t="shared" si="3"/>
        <v>1.4025879999999999</v>
      </c>
      <c r="E72" s="5"/>
      <c r="F72" s="5"/>
      <c r="G72" s="5"/>
      <c r="H72" s="5" t="str">
        <f t="shared" si="4"/>
        <v/>
      </c>
      <c r="I72" s="5" t="str">
        <f t="shared" si="5"/>
        <v>+</v>
      </c>
      <c r="J72" s="5">
        <v>0.40598034622163298</v>
      </c>
      <c r="K72" s="5">
        <v>0.80818669522295095</v>
      </c>
      <c r="L72" s="5" t="s">
        <v>640</v>
      </c>
    </row>
    <row r="73" spans="1:12" x14ac:dyDescent="0.15">
      <c r="A73" s="5">
        <v>1.5182329999999999</v>
      </c>
      <c r="B73" s="5">
        <v>-1.0804849999999999</v>
      </c>
      <c r="C73" s="5">
        <v>1.5182329999999999</v>
      </c>
      <c r="D73" s="5">
        <f t="shared" si="3"/>
        <v>1.0804849999999999</v>
      </c>
      <c r="E73" s="5"/>
      <c r="F73" s="5"/>
      <c r="G73" s="5"/>
      <c r="H73" s="5" t="str">
        <f t="shared" si="4"/>
        <v/>
      </c>
      <c r="I73" s="5" t="str">
        <f t="shared" si="5"/>
        <v>+</v>
      </c>
      <c r="J73" s="5">
        <v>0.21014347666745101</v>
      </c>
      <c r="K73" s="5">
        <v>0.44009395902448301</v>
      </c>
      <c r="L73" s="5" t="s">
        <v>667</v>
      </c>
    </row>
    <row r="74" spans="1:12" x14ac:dyDescent="0.15">
      <c r="A74" s="5">
        <v>1.5059929999999999</v>
      </c>
      <c r="B74" s="5">
        <v>-1.0943719999999999</v>
      </c>
      <c r="C74" s="5">
        <v>1.5059929999999999</v>
      </c>
      <c r="D74" s="5">
        <f t="shared" si="3"/>
        <v>1.0943719999999999</v>
      </c>
      <c r="E74" s="5"/>
      <c r="F74" s="5"/>
      <c r="G74" s="5"/>
      <c r="H74" s="5" t="str">
        <f t="shared" si="4"/>
        <v/>
      </c>
      <c r="I74" s="5" t="str">
        <f t="shared" si="5"/>
        <v>+</v>
      </c>
      <c r="J74" s="5">
        <v>8.5877467808921901E-2</v>
      </c>
      <c r="K74" s="5">
        <v>0.14965813053420499</v>
      </c>
      <c r="L74" s="5" t="s">
        <v>179</v>
      </c>
    </row>
    <row r="75" spans="1:12" x14ac:dyDescent="0.15">
      <c r="A75" s="5">
        <v>1.5015670000000001</v>
      </c>
      <c r="B75" s="5">
        <v>-2.4072870000000002</v>
      </c>
      <c r="C75" s="5">
        <v>1.5015670000000001</v>
      </c>
      <c r="D75" s="5">
        <f t="shared" si="3"/>
        <v>2.4072870000000002</v>
      </c>
      <c r="E75" s="5"/>
      <c r="F75" s="5"/>
      <c r="G75" s="5"/>
      <c r="H75" s="5" t="str">
        <f t="shared" si="4"/>
        <v/>
      </c>
      <c r="I75" s="5" t="str">
        <f t="shared" si="5"/>
        <v>+</v>
      </c>
      <c r="J75" s="5">
        <v>1</v>
      </c>
      <c r="K75" s="5">
        <v>1</v>
      </c>
      <c r="L75" s="5" t="s">
        <v>971</v>
      </c>
    </row>
    <row r="76" spans="1:12" x14ac:dyDescent="0.15">
      <c r="A76" s="5">
        <v>1.4980469999999999</v>
      </c>
      <c r="B76" s="5">
        <v>-1.5929629999999999</v>
      </c>
      <c r="C76" s="5">
        <v>1.4980469999999999</v>
      </c>
      <c r="D76" s="5">
        <f t="shared" si="3"/>
        <v>1.5929629999999999</v>
      </c>
      <c r="E76" s="5"/>
      <c r="F76" s="5"/>
      <c r="G76" s="5"/>
      <c r="H76" s="5" t="str">
        <f t="shared" si="4"/>
        <v/>
      </c>
      <c r="I76" s="5" t="str">
        <f t="shared" si="5"/>
        <v>+</v>
      </c>
      <c r="J76" s="5">
        <v>0.99841309420656399</v>
      </c>
      <c r="K76" s="5">
        <v>0.77422474129804997</v>
      </c>
      <c r="L76" s="5" t="s">
        <v>615</v>
      </c>
    </row>
    <row r="77" spans="1:12" x14ac:dyDescent="0.15">
      <c r="A77" s="5">
        <v>1.459484</v>
      </c>
      <c r="B77" s="5">
        <v>-1.9445269999999999</v>
      </c>
      <c r="C77" s="5">
        <v>1.459484</v>
      </c>
      <c r="D77" s="5">
        <f t="shared" si="3"/>
        <v>1.9445269999999999</v>
      </c>
      <c r="E77" s="5"/>
      <c r="F77" s="5"/>
      <c r="G77" s="5"/>
      <c r="H77" s="5" t="str">
        <f t="shared" si="4"/>
        <v/>
      </c>
      <c r="I77" s="5" t="str">
        <f t="shared" si="5"/>
        <v>+</v>
      </c>
      <c r="J77" s="5">
        <v>1</v>
      </c>
      <c r="K77" s="5">
        <v>1</v>
      </c>
      <c r="L77" s="5" t="s">
        <v>872</v>
      </c>
    </row>
    <row r="78" spans="1:12" x14ac:dyDescent="0.15">
      <c r="A78" s="5">
        <v>1.4575419999999999</v>
      </c>
      <c r="B78" s="5">
        <v>-1.6800120000000001</v>
      </c>
      <c r="C78" s="5">
        <v>1.4575419999999999</v>
      </c>
      <c r="D78" s="5">
        <f t="shared" si="3"/>
        <v>1.6800120000000001</v>
      </c>
      <c r="E78" s="5"/>
      <c r="F78" s="5"/>
      <c r="G78" s="5"/>
      <c r="H78" s="5" t="str">
        <f t="shared" si="4"/>
        <v/>
      </c>
      <c r="I78" s="5" t="str">
        <f t="shared" si="5"/>
        <v>+</v>
      </c>
      <c r="J78" s="5">
        <v>0.33250263999639601</v>
      </c>
      <c r="K78" s="5">
        <v>0.39471345012704201</v>
      </c>
      <c r="L78" s="5" t="s">
        <v>1201</v>
      </c>
    </row>
    <row r="79" spans="1:12" x14ac:dyDescent="0.15">
      <c r="A79" s="5">
        <v>1.4368019999999999</v>
      </c>
      <c r="B79" s="5">
        <v>-1.057782</v>
      </c>
      <c r="C79" s="5">
        <v>1.4368019999999999</v>
      </c>
      <c r="D79" s="5">
        <f t="shared" si="3"/>
        <v>1.057782</v>
      </c>
      <c r="E79" s="5"/>
      <c r="F79" s="5"/>
      <c r="G79" s="5"/>
      <c r="H79" s="5" t="str">
        <f t="shared" si="4"/>
        <v/>
      </c>
      <c r="I79" s="5" t="str">
        <f t="shared" si="5"/>
        <v>+</v>
      </c>
      <c r="J79" s="5">
        <v>0.58498463306682302</v>
      </c>
      <c r="K79" s="5">
        <v>0.47773425298581401</v>
      </c>
      <c r="L79" s="5" t="s">
        <v>619</v>
      </c>
    </row>
    <row r="80" spans="1:12" x14ac:dyDescent="0.15">
      <c r="A80" s="5">
        <v>1.4358420000000001</v>
      </c>
      <c r="B80" s="5">
        <v>-2.1017839999999999</v>
      </c>
      <c r="C80" s="5">
        <v>1.4358420000000001</v>
      </c>
      <c r="D80" s="5">
        <f t="shared" si="3"/>
        <v>2.1017839999999999</v>
      </c>
      <c r="E80" s="5"/>
      <c r="F80" s="5"/>
      <c r="G80" s="5"/>
      <c r="H80" s="5" t="str">
        <f t="shared" si="4"/>
        <v/>
      </c>
      <c r="I80" s="5" t="str">
        <f t="shared" si="5"/>
        <v>+</v>
      </c>
      <c r="J80" s="5">
        <v>0.69782540833601003</v>
      </c>
      <c r="K80" s="5">
        <v>1</v>
      </c>
      <c r="L80" s="5" t="s">
        <v>974</v>
      </c>
    </row>
    <row r="81" spans="1:12" x14ac:dyDescent="0.15">
      <c r="A81" s="5">
        <v>1.42191</v>
      </c>
      <c r="B81" s="5">
        <v>-1.995563</v>
      </c>
      <c r="C81" s="5">
        <v>1.42191</v>
      </c>
      <c r="D81" s="5">
        <f t="shared" si="3"/>
        <v>1.995563</v>
      </c>
      <c r="E81" s="5"/>
      <c r="F81" s="5"/>
      <c r="G81" s="5"/>
      <c r="H81" s="5" t="str">
        <f t="shared" si="4"/>
        <v/>
      </c>
      <c r="I81" s="5" t="str">
        <f t="shared" si="5"/>
        <v>+</v>
      </c>
      <c r="J81" s="5">
        <v>0.84378779975284701</v>
      </c>
      <c r="K81" s="5">
        <v>0.85502932942416598</v>
      </c>
      <c r="L81" s="5" t="s">
        <v>849</v>
      </c>
    </row>
    <row r="82" spans="1:12" x14ac:dyDescent="0.15">
      <c r="A82" s="5">
        <v>1.4211020000000001</v>
      </c>
      <c r="B82" s="5">
        <v>-1.0749420000000001</v>
      </c>
      <c r="C82" s="5">
        <v>1.4211020000000001</v>
      </c>
      <c r="D82" s="5">
        <f t="shared" si="3"/>
        <v>1.0749420000000001</v>
      </c>
      <c r="E82" s="5"/>
      <c r="F82" s="5"/>
      <c r="G82" s="5"/>
      <c r="H82" s="5" t="str">
        <f t="shared" si="4"/>
        <v/>
      </c>
      <c r="I82" s="5" t="str">
        <f t="shared" si="5"/>
        <v>+</v>
      </c>
      <c r="J82" s="5">
        <v>0.34426382917682602</v>
      </c>
      <c r="K82" s="5">
        <v>0.33894816041320502</v>
      </c>
      <c r="L82" s="5" t="s">
        <v>461</v>
      </c>
    </row>
    <row r="83" spans="1:12" x14ac:dyDescent="0.15">
      <c r="A83" s="5">
        <v>1.4183520000000001</v>
      </c>
      <c r="B83" s="5">
        <v>-2.210763</v>
      </c>
      <c r="C83" s="5">
        <v>1.4183520000000001</v>
      </c>
      <c r="D83" s="5">
        <f t="shared" si="3"/>
        <v>2.210763</v>
      </c>
      <c r="E83" s="5"/>
      <c r="F83" s="5"/>
      <c r="G83" s="5"/>
      <c r="H83" s="5" t="str">
        <f t="shared" si="4"/>
        <v/>
      </c>
      <c r="I83" s="5" t="str">
        <f t="shared" si="5"/>
        <v>+</v>
      </c>
      <c r="J83" s="5">
        <v>1</v>
      </c>
      <c r="K83" s="5">
        <v>1</v>
      </c>
      <c r="L83" s="5" t="s">
        <v>121</v>
      </c>
    </row>
    <row r="84" spans="1:12" x14ac:dyDescent="0.15">
      <c r="A84" s="5">
        <v>1.4143520000000001</v>
      </c>
      <c r="B84" s="5">
        <v>-1.5048779999999999</v>
      </c>
      <c r="C84" s="5">
        <v>1.4143520000000001</v>
      </c>
      <c r="D84" s="5">
        <f t="shared" si="3"/>
        <v>1.5048779999999999</v>
      </c>
      <c r="E84" s="5"/>
      <c r="F84" s="5"/>
      <c r="G84" s="5"/>
      <c r="H84" s="5" t="str">
        <f t="shared" si="4"/>
        <v/>
      </c>
      <c r="I84" s="5" t="str">
        <f t="shared" si="5"/>
        <v>+</v>
      </c>
      <c r="J84" s="5">
        <v>0.50250341868444504</v>
      </c>
      <c r="K84" s="5">
        <v>0.215562373721019</v>
      </c>
      <c r="L84" s="5" t="s">
        <v>672</v>
      </c>
    </row>
    <row r="85" spans="1:12" x14ac:dyDescent="0.15">
      <c r="A85" s="5">
        <v>1.4132150000000001</v>
      </c>
      <c r="B85" s="5">
        <v>-1.7963100000000001</v>
      </c>
      <c r="C85" s="5">
        <v>1.4132150000000001</v>
      </c>
      <c r="D85" s="5">
        <f t="shared" si="3"/>
        <v>1.7963100000000001</v>
      </c>
      <c r="E85" s="5"/>
      <c r="F85" s="5"/>
      <c r="G85" s="5"/>
      <c r="H85" s="5" t="str">
        <f t="shared" si="4"/>
        <v/>
      </c>
      <c r="I85" s="5" t="str">
        <f t="shared" si="5"/>
        <v>+</v>
      </c>
      <c r="J85" s="5">
        <v>0.80638169443771102</v>
      </c>
      <c r="K85" s="5">
        <v>0.55149162678751995</v>
      </c>
      <c r="L85" s="5" t="s">
        <v>1100</v>
      </c>
    </row>
    <row r="86" spans="1:12" x14ac:dyDescent="0.15">
      <c r="A86" s="5">
        <v>1.4117519999999999</v>
      </c>
      <c r="B86" s="5">
        <v>-1.562772</v>
      </c>
      <c r="C86" s="5">
        <v>1.4117519999999999</v>
      </c>
      <c r="D86" s="5">
        <f t="shared" si="3"/>
        <v>1.562772</v>
      </c>
      <c r="E86" s="5"/>
      <c r="F86" s="5"/>
      <c r="G86" s="5"/>
      <c r="H86" s="5" t="str">
        <f t="shared" si="4"/>
        <v/>
      </c>
      <c r="I86" s="5" t="str">
        <f t="shared" si="5"/>
        <v>+</v>
      </c>
      <c r="J86" s="5">
        <v>0.43656197202805203</v>
      </c>
      <c r="K86" s="5">
        <v>0.26690120018934299</v>
      </c>
      <c r="L86" s="5" t="s">
        <v>678</v>
      </c>
    </row>
    <row r="87" spans="1:12" x14ac:dyDescent="0.15">
      <c r="A87" s="5">
        <v>1.4009750000000001</v>
      </c>
      <c r="B87" s="5">
        <v>-1.173157</v>
      </c>
      <c r="C87" s="5">
        <v>1.4009750000000001</v>
      </c>
      <c r="D87" s="5">
        <f t="shared" si="3"/>
        <v>1.173157</v>
      </c>
      <c r="E87" s="5"/>
      <c r="F87" s="5"/>
      <c r="G87" s="5"/>
      <c r="H87" s="5" t="str">
        <f t="shared" si="4"/>
        <v/>
      </c>
      <c r="I87" s="5" t="str">
        <f t="shared" si="5"/>
        <v>+</v>
      </c>
      <c r="J87" s="5">
        <v>0.78848943968327501</v>
      </c>
      <c r="K87" s="5">
        <v>0.74228757113729404</v>
      </c>
      <c r="L87" s="5" t="s">
        <v>825</v>
      </c>
    </row>
    <row r="88" spans="1:12" x14ac:dyDescent="0.15">
      <c r="A88" s="5">
        <v>1.4004289999999999</v>
      </c>
      <c r="B88" s="5">
        <v>-1.0375030000000001</v>
      </c>
      <c r="C88" s="5">
        <v>1.4004289999999999</v>
      </c>
      <c r="D88" s="5">
        <f t="shared" si="3"/>
        <v>1.0375030000000001</v>
      </c>
      <c r="E88" s="5"/>
      <c r="F88" s="5"/>
      <c r="G88" s="5"/>
      <c r="H88" s="5" t="str">
        <f t="shared" si="4"/>
        <v/>
      </c>
      <c r="I88" s="5" t="str">
        <f t="shared" si="5"/>
        <v>+</v>
      </c>
      <c r="J88" s="5">
        <v>0.61428855169704399</v>
      </c>
      <c r="K88" s="5">
        <v>0.58293879127345605</v>
      </c>
      <c r="L88" s="5" t="s">
        <v>624</v>
      </c>
    </row>
    <row r="89" spans="1:12" x14ac:dyDescent="0.15">
      <c r="A89" s="5">
        <v>1.3993899999999999</v>
      </c>
      <c r="B89" s="5">
        <v>-1.6774720000000001</v>
      </c>
      <c r="C89" s="5">
        <v>1.3993899999999999</v>
      </c>
      <c r="D89" s="5">
        <f t="shared" si="3"/>
        <v>1.6774720000000001</v>
      </c>
      <c r="E89" s="5"/>
      <c r="F89" s="5"/>
      <c r="G89" s="5"/>
      <c r="H89" s="5" t="str">
        <f t="shared" si="4"/>
        <v/>
      </c>
      <c r="I89" s="5" t="str">
        <f t="shared" si="5"/>
        <v>+</v>
      </c>
      <c r="J89" s="5">
        <v>4.0701842530266902E-2</v>
      </c>
      <c r="K89" s="5">
        <v>6.88358864296542E-2</v>
      </c>
      <c r="L89" s="5" t="s">
        <v>578</v>
      </c>
    </row>
    <row r="90" spans="1:12" x14ac:dyDescent="0.15">
      <c r="A90" s="5">
        <v>1.3725620000000001</v>
      </c>
      <c r="B90" s="5">
        <v>-1.324527</v>
      </c>
      <c r="C90" s="5">
        <v>1.3725620000000001</v>
      </c>
      <c r="D90" s="5">
        <f t="shared" si="3"/>
        <v>1.324527</v>
      </c>
      <c r="E90" s="5"/>
      <c r="F90" s="5"/>
      <c r="G90" s="5"/>
      <c r="H90" s="5" t="str">
        <f t="shared" si="4"/>
        <v/>
      </c>
      <c r="I90" s="5" t="str">
        <f t="shared" si="5"/>
        <v>+</v>
      </c>
      <c r="J90" s="5">
        <v>0.68126203961467102</v>
      </c>
      <c r="K90" s="5">
        <v>0.73243750391652396</v>
      </c>
      <c r="L90" s="5" t="s">
        <v>755</v>
      </c>
    </row>
    <row r="91" spans="1:12" x14ac:dyDescent="0.15">
      <c r="A91" s="5">
        <v>1.3628340000000001</v>
      </c>
      <c r="B91" s="5">
        <v>-1.4896860000000001</v>
      </c>
      <c r="C91" s="5">
        <v>1.3628340000000001</v>
      </c>
      <c r="D91" s="5">
        <f t="shared" si="3"/>
        <v>1.4896860000000001</v>
      </c>
      <c r="E91" s="5"/>
      <c r="F91" s="5"/>
      <c r="G91" s="5"/>
      <c r="H91" s="5" t="str">
        <f t="shared" si="4"/>
        <v/>
      </c>
      <c r="I91" s="5" t="str">
        <f t="shared" si="5"/>
        <v>+</v>
      </c>
      <c r="J91" s="5">
        <v>0.77778808355064699</v>
      </c>
      <c r="K91" s="5">
        <v>0.375404168166381</v>
      </c>
      <c r="L91" s="5" t="s">
        <v>1110</v>
      </c>
    </row>
    <row r="92" spans="1:12" x14ac:dyDescent="0.15">
      <c r="A92" s="5">
        <v>1.3610949999999999</v>
      </c>
      <c r="B92" s="5">
        <v>-1.0627759999999999</v>
      </c>
      <c r="C92" s="5">
        <v>1.3610949999999999</v>
      </c>
      <c r="D92" s="5">
        <f t="shared" si="3"/>
        <v>1.0627759999999999</v>
      </c>
      <c r="E92" s="5"/>
      <c r="F92" s="5"/>
      <c r="G92" s="5"/>
      <c r="H92" s="5" t="str">
        <f t="shared" si="4"/>
        <v/>
      </c>
      <c r="I92" s="5" t="str">
        <f t="shared" si="5"/>
        <v>+</v>
      </c>
      <c r="J92" s="5">
        <v>1</v>
      </c>
      <c r="K92" s="5">
        <v>1</v>
      </c>
      <c r="L92" s="5" t="s">
        <v>287</v>
      </c>
    </row>
    <row r="93" spans="1:12" x14ac:dyDescent="0.15">
      <c r="A93" s="5">
        <v>1.350724</v>
      </c>
      <c r="B93" s="5">
        <v>-2.3347530000000001</v>
      </c>
      <c r="C93" s="5">
        <v>1.350724</v>
      </c>
      <c r="D93" s="5">
        <f t="shared" si="3"/>
        <v>2.3347530000000001</v>
      </c>
      <c r="E93" s="5"/>
      <c r="F93" s="5"/>
      <c r="G93" s="5"/>
      <c r="H93" s="5" t="str">
        <f t="shared" si="4"/>
        <v/>
      </c>
      <c r="I93" s="5" t="str">
        <f t="shared" si="5"/>
        <v>+</v>
      </c>
      <c r="J93" s="5">
        <v>0.70457801035270395</v>
      </c>
      <c r="K93" s="5">
        <v>0.86724479186455306</v>
      </c>
      <c r="L93" s="5" t="s">
        <v>206</v>
      </c>
    </row>
    <row r="94" spans="1:12" x14ac:dyDescent="0.15">
      <c r="A94" s="5">
        <v>1.337426</v>
      </c>
      <c r="B94" s="5">
        <v>-1.165208</v>
      </c>
      <c r="C94" s="5">
        <v>1.337426</v>
      </c>
      <c r="D94" s="5">
        <f t="shared" si="3"/>
        <v>1.165208</v>
      </c>
      <c r="E94" s="5"/>
      <c r="F94" s="5"/>
      <c r="G94" s="5"/>
      <c r="H94" s="5" t="str">
        <f t="shared" si="4"/>
        <v/>
      </c>
      <c r="I94" s="5" t="str">
        <f t="shared" si="5"/>
        <v>+</v>
      </c>
      <c r="J94" s="5">
        <v>0.61662286310815695</v>
      </c>
      <c r="K94" s="5">
        <v>0.85674328549008005</v>
      </c>
      <c r="L94" s="5" t="s">
        <v>910</v>
      </c>
    </row>
    <row r="95" spans="1:12" x14ac:dyDescent="0.15">
      <c r="A95" s="5">
        <v>1.3229089999999999</v>
      </c>
      <c r="B95" s="5">
        <v>-1.9580280000000001</v>
      </c>
      <c r="C95" s="5">
        <v>1.3229089999999999</v>
      </c>
      <c r="D95" s="5">
        <f t="shared" si="3"/>
        <v>1.9580280000000001</v>
      </c>
      <c r="E95" s="5"/>
      <c r="F95" s="5"/>
      <c r="G95" s="5"/>
      <c r="H95" s="5" t="str">
        <f t="shared" si="4"/>
        <v/>
      </c>
      <c r="I95" s="5" t="str">
        <f t="shared" si="5"/>
        <v>+</v>
      </c>
      <c r="J95" s="5">
        <v>0.87472348417875401</v>
      </c>
      <c r="K95" s="5">
        <v>0.95965609131960805</v>
      </c>
      <c r="L95" s="5" t="s">
        <v>1094</v>
      </c>
    </row>
    <row r="96" spans="1:12" x14ac:dyDescent="0.15">
      <c r="A96" s="5">
        <v>1.316319</v>
      </c>
      <c r="B96" s="5">
        <v>-1.448469</v>
      </c>
      <c r="C96" s="5">
        <v>1.316319</v>
      </c>
      <c r="D96" s="5">
        <f t="shared" si="3"/>
        <v>1.448469</v>
      </c>
      <c r="E96" s="5"/>
      <c r="F96" s="5"/>
      <c r="G96" s="5"/>
      <c r="H96" s="5" t="str">
        <f t="shared" si="4"/>
        <v/>
      </c>
      <c r="I96" s="5" t="str">
        <f t="shared" si="5"/>
        <v>+</v>
      </c>
      <c r="J96" s="5">
        <v>1</v>
      </c>
      <c r="K96" s="5">
        <v>1</v>
      </c>
      <c r="L96" s="5" t="s">
        <v>830</v>
      </c>
    </row>
    <row r="97" spans="1:12" x14ac:dyDescent="0.15">
      <c r="A97" s="5">
        <v>1.2823800000000001</v>
      </c>
      <c r="B97" s="5">
        <v>-1.578068</v>
      </c>
      <c r="C97" s="5">
        <v>1.2823800000000001</v>
      </c>
      <c r="D97" s="5">
        <f t="shared" si="3"/>
        <v>1.578068</v>
      </c>
      <c r="E97" s="5"/>
      <c r="F97" s="5"/>
      <c r="G97" s="5"/>
      <c r="H97" s="5" t="str">
        <f t="shared" si="4"/>
        <v/>
      </c>
      <c r="I97" s="5" t="str">
        <f t="shared" si="5"/>
        <v>+</v>
      </c>
      <c r="J97" s="5">
        <v>1</v>
      </c>
      <c r="K97" s="5">
        <v>1</v>
      </c>
      <c r="L97" s="5" t="s">
        <v>874</v>
      </c>
    </row>
    <row r="98" spans="1:12" x14ac:dyDescent="0.15">
      <c r="A98" s="5">
        <v>1.279531</v>
      </c>
      <c r="B98" s="5">
        <v>-1.411618</v>
      </c>
      <c r="C98" s="5">
        <v>1.279531</v>
      </c>
      <c r="D98" s="5">
        <f t="shared" si="3"/>
        <v>1.411618</v>
      </c>
      <c r="E98" s="5"/>
      <c r="F98" s="5"/>
      <c r="G98" s="5"/>
      <c r="H98" s="5" t="str">
        <f t="shared" si="4"/>
        <v/>
      </c>
      <c r="I98" s="5" t="str">
        <f t="shared" si="5"/>
        <v>+</v>
      </c>
      <c r="J98" s="5">
        <v>0.61575625818524704</v>
      </c>
      <c r="K98" s="5">
        <v>0.62808984070450302</v>
      </c>
      <c r="L98" s="5" t="s">
        <v>841</v>
      </c>
    </row>
    <row r="99" spans="1:12" x14ac:dyDescent="0.15">
      <c r="A99" s="5">
        <v>1.274888</v>
      </c>
      <c r="B99" s="5">
        <v>-1.881189</v>
      </c>
      <c r="C99" s="5">
        <v>1.274888</v>
      </c>
      <c r="D99" s="5">
        <f t="shared" si="3"/>
        <v>1.881189</v>
      </c>
      <c r="E99" s="5"/>
      <c r="F99" s="5"/>
      <c r="G99" s="5"/>
      <c r="H99" s="5" t="str">
        <f t="shared" si="4"/>
        <v/>
      </c>
      <c r="I99" s="5" t="str">
        <f t="shared" si="5"/>
        <v>+</v>
      </c>
      <c r="J99" s="5">
        <v>1</v>
      </c>
      <c r="K99" s="5">
        <v>0.66217408630611896</v>
      </c>
      <c r="L99" s="5" t="s">
        <v>988</v>
      </c>
    </row>
    <row r="100" spans="1:12" x14ac:dyDescent="0.15">
      <c r="A100" s="5">
        <v>1.2648969999999999</v>
      </c>
      <c r="B100" s="5">
        <v>-1.514367</v>
      </c>
      <c r="C100" s="5">
        <v>1.2648969999999999</v>
      </c>
      <c r="D100" s="5">
        <f t="shared" si="3"/>
        <v>1.514367</v>
      </c>
      <c r="E100" s="5"/>
      <c r="F100" s="5"/>
      <c r="G100" s="5"/>
      <c r="H100" s="5" t="str">
        <f t="shared" si="4"/>
        <v/>
      </c>
      <c r="I100" s="5" t="str">
        <f t="shared" si="5"/>
        <v>+</v>
      </c>
      <c r="J100" s="5">
        <v>0.83076248617500303</v>
      </c>
      <c r="K100" s="5">
        <v>0.83190237804094502</v>
      </c>
      <c r="L100" s="5" t="s">
        <v>861</v>
      </c>
    </row>
    <row r="101" spans="1:12" x14ac:dyDescent="0.15">
      <c r="A101" s="5">
        <v>1.264837</v>
      </c>
      <c r="B101" s="5">
        <v>-1.7633669999999999</v>
      </c>
      <c r="C101" s="5">
        <v>1.264837</v>
      </c>
      <c r="D101" s="5">
        <f t="shared" si="3"/>
        <v>1.7633669999999999</v>
      </c>
      <c r="E101" s="5"/>
      <c r="F101" s="5"/>
      <c r="G101" s="5"/>
      <c r="H101" s="5" t="str">
        <f t="shared" si="4"/>
        <v/>
      </c>
      <c r="I101" s="5" t="str">
        <f t="shared" si="5"/>
        <v>+</v>
      </c>
      <c r="J101" s="5">
        <v>0.151120123537481</v>
      </c>
      <c r="K101" s="5">
        <v>0.62186930538962204</v>
      </c>
      <c r="L101" s="5" t="s">
        <v>1179</v>
      </c>
    </row>
    <row r="102" spans="1:12" x14ac:dyDescent="0.15">
      <c r="A102" s="5">
        <v>1.26135</v>
      </c>
      <c r="B102" s="5">
        <v>-2.0214530000000002</v>
      </c>
      <c r="C102" s="5">
        <v>1.26135</v>
      </c>
      <c r="D102" s="5">
        <f t="shared" si="3"/>
        <v>2.0214530000000002</v>
      </c>
      <c r="E102" s="5"/>
      <c r="F102" s="5"/>
      <c r="G102" s="5"/>
      <c r="H102" s="5" t="str">
        <f t="shared" si="4"/>
        <v/>
      </c>
      <c r="I102" s="5" t="str">
        <f t="shared" si="5"/>
        <v>+</v>
      </c>
      <c r="J102" s="5">
        <v>1</v>
      </c>
      <c r="K102" s="5">
        <v>1</v>
      </c>
      <c r="L102" s="5" t="s">
        <v>393</v>
      </c>
    </row>
    <row r="103" spans="1:12" x14ac:dyDescent="0.15">
      <c r="A103" s="5">
        <v>1.260267</v>
      </c>
      <c r="B103" s="5">
        <v>-1.003843</v>
      </c>
      <c r="C103" s="5">
        <v>1.260267</v>
      </c>
      <c r="D103" s="5">
        <f t="shared" si="3"/>
        <v>1.003843</v>
      </c>
      <c r="E103" s="5"/>
      <c r="F103" s="5"/>
      <c r="G103" s="5"/>
      <c r="H103" s="5" t="str">
        <f t="shared" si="4"/>
        <v/>
      </c>
      <c r="I103" s="5" t="str">
        <f t="shared" si="5"/>
        <v>+</v>
      </c>
      <c r="J103" s="5">
        <v>0.32343602244618602</v>
      </c>
      <c r="K103" s="5">
        <v>0.63220594104444205</v>
      </c>
      <c r="L103" s="5" t="s">
        <v>658</v>
      </c>
    </row>
    <row r="104" spans="1:12" x14ac:dyDescent="0.15">
      <c r="A104" s="5">
        <v>1.255984</v>
      </c>
      <c r="B104" s="5">
        <v>-1.778432</v>
      </c>
      <c r="C104" s="5">
        <v>1.255984</v>
      </c>
      <c r="D104" s="5">
        <f t="shared" si="3"/>
        <v>1.778432</v>
      </c>
      <c r="E104" s="5"/>
      <c r="F104" s="5"/>
      <c r="G104" s="5"/>
      <c r="H104" s="5" t="str">
        <f t="shared" si="4"/>
        <v/>
      </c>
      <c r="I104" s="5" t="str">
        <f t="shared" si="5"/>
        <v>+</v>
      </c>
      <c r="J104" s="5">
        <v>0.94748969023005103</v>
      </c>
      <c r="K104" s="5">
        <v>0.59494810203612103</v>
      </c>
      <c r="L104" s="5" t="s">
        <v>1131</v>
      </c>
    </row>
    <row r="105" spans="1:12" x14ac:dyDescent="0.15">
      <c r="A105" s="5">
        <v>1.249749</v>
      </c>
      <c r="B105" s="5">
        <v>-1.736389</v>
      </c>
      <c r="C105" s="5">
        <v>1.249749</v>
      </c>
      <c r="D105" s="5">
        <f t="shared" si="3"/>
        <v>1.736389</v>
      </c>
      <c r="E105" s="5"/>
      <c r="F105" s="5"/>
      <c r="G105" s="5"/>
      <c r="H105" s="5" t="str">
        <f t="shared" si="4"/>
        <v/>
      </c>
      <c r="I105" s="5" t="str">
        <f t="shared" si="5"/>
        <v>+</v>
      </c>
      <c r="J105" s="5">
        <v>4.4998009755791199E-2</v>
      </c>
      <c r="K105" s="5">
        <v>0.55667786970164601</v>
      </c>
      <c r="L105" s="5" t="s">
        <v>275</v>
      </c>
    </row>
    <row r="106" spans="1:12" x14ac:dyDescent="0.15">
      <c r="A106" s="5">
        <v>1.248353</v>
      </c>
      <c r="B106" s="5">
        <v>-2.3249610000000001</v>
      </c>
      <c r="C106" s="5">
        <v>1.248353</v>
      </c>
      <c r="D106" s="5">
        <f t="shared" si="3"/>
        <v>2.3249610000000001</v>
      </c>
      <c r="E106" s="5"/>
      <c r="F106" s="5"/>
      <c r="G106" s="5"/>
      <c r="H106" s="5" t="str">
        <f t="shared" si="4"/>
        <v/>
      </c>
      <c r="I106" s="5" t="str">
        <f t="shared" si="5"/>
        <v>+</v>
      </c>
      <c r="J106" s="5">
        <v>1</v>
      </c>
      <c r="K106" s="5">
        <v>1</v>
      </c>
      <c r="L106" s="5" t="s">
        <v>713</v>
      </c>
    </row>
    <row r="107" spans="1:12" x14ac:dyDescent="0.15">
      <c r="A107" s="5">
        <v>1.2357880000000001</v>
      </c>
      <c r="B107" s="5">
        <v>-2.5758730000000001</v>
      </c>
      <c r="C107" s="5">
        <v>1.2357880000000001</v>
      </c>
      <c r="D107" s="5">
        <f t="shared" si="3"/>
        <v>2.5758730000000001</v>
      </c>
      <c r="E107" s="5"/>
      <c r="F107" s="5"/>
      <c r="G107" s="5"/>
      <c r="H107" s="5" t="str">
        <f t="shared" si="4"/>
        <v/>
      </c>
      <c r="I107" s="5" t="str">
        <f t="shared" si="5"/>
        <v>+</v>
      </c>
      <c r="J107" s="5">
        <v>0.39441453746834199</v>
      </c>
      <c r="K107" s="5">
        <v>0.56712345383611495</v>
      </c>
      <c r="L107" s="5" t="s">
        <v>46</v>
      </c>
    </row>
    <row r="108" spans="1:12" x14ac:dyDescent="0.15">
      <c r="A108" s="5">
        <v>1.2327220000000001</v>
      </c>
      <c r="B108" s="5">
        <v>-1.773787</v>
      </c>
      <c r="C108" s="5">
        <v>1.2327220000000001</v>
      </c>
      <c r="D108" s="5">
        <f t="shared" si="3"/>
        <v>1.773787</v>
      </c>
      <c r="E108" s="5"/>
      <c r="F108" s="5"/>
      <c r="G108" s="5"/>
      <c r="H108" s="5" t="str">
        <f t="shared" si="4"/>
        <v/>
      </c>
      <c r="I108" s="5" t="str">
        <f t="shared" si="5"/>
        <v>+</v>
      </c>
      <c r="J108" s="5">
        <v>0.12827019645932999</v>
      </c>
      <c r="K108" s="5">
        <v>0.21230849367261401</v>
      </c>
      <c r="L108" s="5" t="s">
        <v>143</v>
      </c>
    </row>
    <row r="109" spans="1:12" x14ac:dyDescent="0.15">
      <c r="A109" s="5">
        <v>1.2263850000000001</v>
      </c>
      <c r="B109" s="5">
        <v>-1.66818</v>
      </c>
      <c r="C109" s="5">
        <v>1.2263850000000001</v>
      </c>
      <c r="D109" s="5">
        <f t="shared" si="3"/>
        <v>1.66818</v>
      </c>
      <c r="E109" s="5"/>
      <c r="F109" s="5"/>
      <c r="G109" s="5"/>
      <c r="H109" s="5" t="str">
        <f t="shared" si="4"/>
        <v/>
      </c>
      <c r="I109" s="5" t="str">
        <f t="shared" si="5"/>
        <v>+</v>
      </c>
      <c r="J109" s="5">
        <v>0.59964026818640304</v>
      </c>
      <c r="K109" s="5">
        <v>0.535939060731073</v>
      </c>
      <c r="L109" s="5" t="s">
        <v>754</v>
      </c>
    </row>
    <row r="110" spans="1:12" x14ac:dyDescent="0.15">
      <c r="A110" s="5">
        <v>1.216982</v>
      </c>
      <c r="B110" s="5">
        <v>-2.1066220000000002</v>
      </c>
      <c r="C110" s="5">
        <v>1.216982</v>
      </c>
      <c r="D110" s="5">
        <f t="shared" si="3"/>
        <v>2.1066220000000002</v>
      </c>
      <c r="E110" s="5"/>
      <c r="F110" s="5"/>
      <c r="G110" s="5"/>
      <c r="H110" s="5" t="str">
        <f t="shared" si="4"/>
        <v/>
      </c>
      <c r="I110" s="5" t="str">
        <f t="shared" si="5"/>
        <v>+</v>
      </c>
      <c r="J110" s="5">
        <v>1</v>
      </c>
      <c r="K110" s="5">
        <v>1</v>
      </c>
      <c r="L110" s="5" t="s">
        <v>1026</v>
      </c>
    </row>
    <row r="111" spans="1:12" x14ac:dyDescent="0.15">
      <c r="A111" s="5">
        <v>1.2143109999999999</v>
      </c>
      <c r="B111" s="5">
        <v>-1.821024</v>
      </c>
      <c r="C111" s="5">
        <v>1.2143109999999999</v>
      </c>
      <c r="D111" s="5">
        <f t="shared" si="3"/>
        <v>1.821024</v>
      </c>
      <c r="E111" s="5"/>
      <c r="F111" s="5"/>
      <c r="G111" s="5"/>
      <c r="H111" s="5" t="str">
        <f t="shared" si="4"/>
        <v/>
      </c>
      <c r="I111" s="5" t="str">
        <f t="shared" si="5"/>
        <v>+</v>
      </c>
      <c r="J111" s="5">
        <v>1</v>
      </c>
      <c r="K111" s="5">
        <v>1</v>
      </c>
      <c r="L111" s="5" t="s">
        <v>916</v>
      </c>
    </row>
    <row r="112" spans="1:12" x14ac:dyDescent="0.15">
      <c r="A112" s="5">
        <v>1.2013830000000001</v>
      </c>
      <c r="B112" s="5">
        <v>-1.244685</v>
      </c>
      <c r="C112" s="5">
        <v>1.2013830000000001</v>
      </c>
      <c r="D112" s="5">
        <f t="shared" si="3"/>
        <v>1.244685</v>
      </c>
      <c r="E112" s="5"/>
      <c r="F112" s="5"/>
      <c r="G112" s="5"/>
      <c r="H112" s="5" t="str">
        <f t="shared" si="4"/>
        <v/>
      </c>
      <c r="I112" s="5" t="str">
        <f t="shared" si="5"/>
        <v>+</v>
      </c>
      <c r="J112" s="5">
        <v>0.52111646867570804</v>
      </c>
      <c r="K112" s="5">
        <v>0.45206154041079499</v>
      </c>
      <c r="L112" s="5" t="s">
        <v>459</v>
      </c>
    </row>
    <row r="113" spans="1:12" x14ac:dyDescent="0.15">
      <c r="A113" s="5">
        <v>1.179384</v>
      </c>
      <c r="B113" s="5">
        <v>-1.615375</v>
      </c>
      <c r="C113" s="5">
        <v>1.179384</v>
      </c>
      <c r="D113" s="5">
        <f t="shared" si="3"/>
        <v>1.615375</v>
      </c>
      <c r="E113" s="5"/>
      <c r="F113" s="5"/>
      <c r="G113" s="5"/>
      <c r="H113" s="5" t="str">
        <f t="shared" si="4"/>
        <v/>
      </c>
      <c r="I113" s="5" t="str">
        <f t="shared" si="5"/>
        <v>+</v>
      </c>
      <c r="J113" s="5">
        <v>0.76612160549712904</v>
      </c>
      <c r="K113" s="5">
        <v>0.95819032885829303</v>
      </c>
      <c r="L113" s="5" t="s">
        <v>1164</v>
      </c>
    </row>
    <row r="114" spans="1:12" x14ac:dyDescent="0.15">
      <c r="A114" s="5">
        <v>1.1763870000000001</v>
      </c>
      <c r="B114" s="5">
        <v>-2.8365010000000002</v>
      </c>
      <c r="C114" s="5">
        <v>1.1763870000000001</v>
      </c>
      <c r="D114" s="5">
        <f t="shared" si="3"/>
        <v>2.8365010000000002</v>
      </c>
      <c r="E114" s="5"/>
      <c r="F114" s="5" t="s">
        <v>12</v>
      </c>
      <c r="G114" s="5"/>
      <c r="H114" s="5" t="str">
        <f t="shared" si="4"/>
        <v/>
      </c>
      <c r="I114" s="5" t="str">
        <f t="shared" si="5"/>
        <v>+</v>
      </c>
      <c r="J114" s="5">
        <v>1</v>
      </c>
      <c r="K114" s="5">
        <v>1</v>
      </c>
      <c r="L114" s="5" t="s">
        <v>584</v>
      </c>
    </row>
    <row r="115" spans="1:12" x14ac:dyDescent="0.15">
      <c r="A115" s="5">
        <v>1.1752370000000001</v>
      </c>
      <c r="B115" s="5">
        <v>-1.231617</v>
      </c>
      <c r="C115" s="5">
        <v>1.1752370000000001</v>
      </c>
      <c r="D115" s="5">
        <f t="shared" si="3"/>
        <v>1.231617</v>
      </c>
      <c r="E115" s="5"/>
      <c r="F115" s="5"/>
      <c r="G115" s="5"/>
      <c r="H115" s="5" t="str">
        <f t="shared" si="4"/>
        <v/>
      </c>
      <c r="I115" s="5" t="str">
        <f t="shared" si="5"/>
        <v>+</v>
      </c>
      <c r="J115" s="5">
        <v>0.67384174460457302</v>
      </c>
      <c r="K115" s="5">
        <v>0.19107587849562199</v>
      </c>
      <c r="L115" s="5" t="s">
        <v>573</v>
      </c>
    </row>
    <row r="116" spans="1:12" x14ac:dyDescent="0.15">
      <c r="A116" s="5">
        <v>1.1702459999999999</v>
      </c>
      <c r="B116" s="5">
        <v>-1.2183630000000001</v>
      </c>
      <c r="C116" s="5">
        <v>1.1702459999999999</v>
      </c>
      <c r="D116" s="5">
        <f t="shared" si="3"/>
        <v>1.2183630000000001</v>
      </c>
      <c r="E116" s="5"/>
      <c r="F116" s="5"/>
      <c r="G116" s="5"/>
      <c r="H116" s="5" t="str">
        <f t="shared" si="4"/>
        <v/>
      </c>
      <c r="I116" s="5" t="str">
        <f t="shared" si="5"/>
        <v>+</v>
      </c>
      <c r="J116" s="5">
        <v>0.71445511983606702</v>
      </c>
      <c r="K116" s="5">
        <v>0.29538908711282003</v>
      </c>
      <c r="L116" s="5" t="s">
        <v>937</v>
      </c>
    </row>
    <row r="117" spans="1:12" x14ac:dyDescent="0.15">
      <c r="A117" s="5">
        <v>1.1634340000000001</v>
      </c>
      <c r="B117" s="5">
        <v>-1.576605</v>
      </c>
      <c r="C117" s="5">
        <v>1.1634340000000001</v>
      </c>
      <c r="D117" s="5">
        <f t="shared" si="3"/>
        <v>1.576605</v>
      </c>
      <c r="E117" s="5"/>
      <c r="F117" s="5"/>
      <c r="G117" s="5"/>
      <c r="H117" s="5" t="str">
        <f t="shared" si="4"/>
        <v/>
      </c>
      <c r="I117" s="5" t="str">
        <f t="shared" si="5"/>
        <v>+</v>
      </c>
      <c r="J117" s="5">
        <v>0.52119766884587304</v>
      </c>
      <c r="K117" s="5">
        <v>0.93023770358640201</v>
      </c>
      <c r="L117" s="5" t="s">
        <v>87</v>
      </c>
    </row>
    <row r="118" spans="1:12" x14ac:dyDescent="0.15">
      <c r="A118" s="5">
        <v>1.15879</v>
      </c>
      <c r="B118" s="5">
        <v>-2.4211290000000001</v>
      </c>
      <c r="C118" s="5">
        <v>1.15879</v>
      </c>
      <c r="D118" s="5">
        <f t="shared" si="3"/>
        <v>2.4211290000000001</v>
      </c>
      <c r="E118" s="5"/>
      <c r="F118" s="5"/>
      <c r="G118" s="5"/>
      <c r="H118" s="5" t="str">
        <f t="shared" si="4"/>
        <v/>
      </c>
      <c r="I118" s="5" t="str">
        <f t="shared" si="5"/>
        <v>+</v>
      </c>
      <c r="J118" s="5">
        <v>0.43602543351279899</v>
      </c>
      <c r="K118" s="5">
        <v>0.99725875464070801</v>
      </c>
      <c r="L118" s="5" t="s">
        <v>1067</v>
      </c>
    </row>
    <row r="119" spans="1:12" x14ac:dyDescent="0.15">
      <c r="A119" s="5">
        <v>1.144568</v>
      </c>
      <c r="B119" s="5">
        <v>-1.502996</v>
      </c>
      <c r="C119" s="5">
        <v>1.144568</v>
      </c>
      <c r="D119" s="5">
        <f t="shared" si="3"/>
        <v>1.502996</v>
      </c>
      <c r="E119" s="5"/>
      <c r="F119" s="5"/>
      <c r="G119" s="5"/>
      <c r="H119" s="5" t="str">
        <f t="shared" si="4"/>
        <v/>
      </c>
      <c r="I119" s="5" t="str">
        <f t="shared" si="5"/>
        <v>+</v>
      </c>
      <c r="J119" s="5">
        <v>0.76487997596846202</v>
      </c>
      <c r="K119" s="5">
        <v>6.7897488221004401E-2</v>
      </c>
      <c r="L119" s="5" t="s">
        <v>831</v>
      </c>
    </row>
    <row r="120" spans="1:12" x14ac:dyDescent="0.15">
      <c r="A120" s="5">
        <v>1.1437850000000001</v>
      </c>
      <c r="B120" s="5">
        <v>-1.137616</v>
      </c>
      <c r="C120" s="5">
        <v>1.1437850000000001</v>
      </c>
      <c r="D120" s="5">
        <f t="shared" si="3"/>
        <v>1.137616</v>
      </c>
      <c r="E120" s="5"/>
      <c r="F120" s="5"/>
      <c r="G120" s="5"/>
      <c r="H120" s="5" t="str">
        <f t="shared" si="4"/>
        <v/>
      </c>
      <c r="I120" s="5" t="str">
        <f t="shared" si="5"/>
        <v>+</v>
      </c>
      <c r="J120" s="5">
        <v>0.31731050863888299</v>
      </c>
      <c r="K120" s="5">
        <v>1</v>
      </c>
      <c r="L120" s="5" t="s">
        <v>978</v>
      </c>
    </row>
    <row r="121" spans="1:12" x14ac:dyDescent="0.15">
      <c r="A121" s="5">
        <v>1.1360600000000001</v>
      </c>
      <c r="B121" s="5">
        <v>-1.612814</v>
      </c>
      <c r="C121" s="5">
        <v>1.1360600000000001</v>
      </c>
      <c r="D121" s="5">
        <f t="shared" si="3"/>
        <v>1.612814</v>
      </c>
      <c r="E121" s="5"/>
      <c r="F121" s="5"/>
      <c r="G121" s="5"/>
      <c r="H121" s="5" t="str">
        <f t="shared" si="4"/>
        <v/>
      </c>
      <c r="I121" s="5" t="str">
        <f t="shared" si="5"/>
        <v>+</v>
      </c>
      <c r="J121" s="5">
        <v>0.37079873682229098</v>
      </c>
      <c r="K121" s="5">
        <v>0.66784222221367895</v>
      </c>
      <c r="L121" s="5" t="s">
        <v>1070</v>
      </c>
    </row>
    <row r="122" spans="1:12" x14ac:dyDescent="0.15">
      <c r="A122" s="5">
        <v>1.1250560000000001</v>
      </c>
      <c r="B122" s="5">
        <v>-1.2720880000000001</v>
      </c>
      <c r="C122" s="5">
        <v>1.1250560000000001</v>
      </c>
      <c r="D122" s="5">
        <f t="shared" si="3"/>
        <v>1.2720880000000001</v>
      </c>
      <c r="E122" s="5"/>
      <c r="F122" s="5"/>
      <c r="G122" s="5"/>
      <c r="H122" s="5" t="str">
        <f t="shared" si="4"/>
        <v/>
      </c>
      <c r="I122" s="5" t="str">
        <f t="shared" si="5"/>
        <v>+</v>
      </c>
      <c r="J122" s="5">
        <v>0.87891158953431403</v>
      </c>
      <c r="K122" s="5">
        <v>0.90948648378225805</v>
      </c>
      <c r="L122" s="5" t="s">
        <v>700</v>
      </c>
    </row>
    <row r="123" spans="1:12" x14ac:dyDescent="0.15">
      <c r="A123" s="5">
        <v>1.1150329999999999</v>
      </c>
      <c r="B123" s="5">
        <v>-1.383078</v>
      </c>
      <c r="C123" s="5">
        <v>1.1150329999999999</v>
      </c>
      <c r="D123" s="5">
        <f t="shared" si="3"/>
        <v>1.383078</v>
      </c>
      <c r="E123" s="5"/>
      <c r="F123" s="5"/>
      <c r="G123" s="5"/>
      <c r="H123" s="5" t="str">
        <f t="shared" si="4"/>
        <v/>
      </c>
      <c r="I123" s="5" t="str">
        <f t="shared" si="5"/>
        <v>+</v>
      </c>
      <c r="J123" s="5">
        <v>1</v>
      </c>
      <c r="K123" s="5">
        <v>1</v>
      </c>
      <c r="L123" s="5" t="s">
        <v>704</v>
      </c>
    </row>
    <row r="124" spans="1:12" x14ac:dyDescent="0.15">
      <c r="A124" s="5">
        <v>1.1145</v>
      </c>
      <c r="B124" s="5">
        <v>-1.222734</v>
      </c>
      <c r="C124" s="5">
        <v>1.1145</v>
      </c>
      <c r="D124" s="5">
        <f t="shared" si="3"/>
        <v>1.222734</v>
      </c>
      <c r="E124" s="5"/>
      <c r="F124" s="5"/>
      <c r="G124" s="5"/>
      <c r="H124" s="5" t="str">
        <f t="shared" si="4"/>
        <v/>
      </c>
      <c r="I124" s="5" t="str">
        <f t="shared" si="5"/>
        <v>+</v>
      </c>
      <c r="J124" s="5">
        <v>1</v>
      </c>
      <c r="K124" s="5">
        <v>1</v>
      </c>
      <c r="L124" s="5" t="s">
        <v>865</v>
      </c>
    </row>
    <row r="125" spans="1:12" x14ac:dyDescent="0.15">
      <c r="A125" s="5">
        <v>1.108892</v>
      </c>
      <c r="B125" s="5">
        <v>-2.382476</v>
      </c>
      <c r="C125" s="5">
        <v>1.108892</v>
      </c>
      <c r="D125" s="5">
        <f t="shared" si="3"/>
        <v>2.382476</v>
      </c>
      <c r="E125" s="5"/>
      <c r="F125" s="5"/>
      <c r="G125" s="5"/>
      <c r="H125" s="5" t="str">
        <f t="shared" si="4"/>
        <v/>
      </c>
      <c r="I125" s="5" t="str">
        <f t="shared" si="5"/>
        <v>+</v>
      </c>
      <c r="J125" s="5">
        <v>0.19845011059641801</v>
      </c>
      <c r="K125" s="5">
        <v>0.77224308630339999</v>
      </c>
      <c r="L125" s="5" t="s">
        <v>64</v>
      </c>
    </row>
    <row r="126" spans="1:12" x14ac:dyDescent="0.15">
      <c r="A126" s="5">
        <v>1.0869869999999999</v>
      </c>
      <c r="B126" s="5">
        <v>-1.6118440000000001</v>
      </c>
      <c r="C126" s="5">
        <v>1.0869869999999999</v>
      </c>
      <c r="D126" s="5">
        <f t="shared" si="3"/>
        <v>1.6118440000000001</v>
      </c>
      <c r="E126" s="5"/>
      <c r="F126" s="5"/>
      <c r="G126" s="5"/>
      <c r="H126" s="5" t="str">
        <f t="shared" si="4"/>
        <v/>
      </c>
      <c r="I126" s="5" t="str">
        <f t="shared" si="5"/>
        <v>+</v>
      </c>
      <c r="J126" s="5">
        <v>0.29185386617154202</v>
      </c>
      <c r="K126" s="5">
        <v>0.31933146280672797</v>
      </c>
      <c r="L126" s="5" t="s">
        <v>503</v>
      </c>
    </row>
    <row r="127" spans="1:12" x14ac:dyDescent="0.15">
      <c r="A127" s="5">
        <v>1.0842000000000001</v>
      </c>
      <c r="B127" s="5">
        <v>-1.6949749999999999</v>
      </c>
      <c r="C127" s="5">
        <v>1.0842000000000001</v>
      </c>
      <c r="D127" s="5">
        <f t="shared" si="3"/>
        <v>1.6949749999999999</v>
      </c>
      <c r="E127" s="5"/>
      <c r="F127" s="5"/>
      <c r="G127" s="5"/>
      <c r="H127" s="5" t="str">
        <f t="shared" si="4"/>
        <v/>
      </c>
      <c r="I127" s="5" t="str">
        <f t="shared" si="5"/>
        <v>+</v>
      </c>
      <c r="J127" s="5">
        <v>0.46870022985950699</v>
      </c>
      <c r="K127" s="5">
        <v>0.39789699293474201</v>
      </c>
      <c r="L127" s="5" t="s">
        <v>515</v>
      </c>
    </row>
    <row r="128" spans="1:12" x14ac:dyDescent="0.15">
      <c r="A128" s="5">
        <v>1.0841320000000001</v>
      </c>
      <c r="B128" s="5">
        <v>-1.7493289999999999</v>
      </c>
      <c r="C128" s="5">
        <v>1.0841320000000001</v>
      </c>
      <c r="D128" s="5">
        <f t="shared" si="3"/>
        <v>1.7493289999999999</v>
      </c>
      <c r="E128" s="5"/>
      <c r="F128" s="5"/>
      <c r="G128" s="5"/>
      <c r="H128" s="5" t="str">
        <f t="shared" si="4"/>
        <v/>
      </c>
      <c r="I128" s="5" t="str">
        <f t="shared" si="5"/>
        <v>+</v>
      </c>
      <c r="J128" s="5">
        <v>0.81733442997635897</v>
      </c>
      <c r="K128" s="5">
        <v>0.97364843339539198</v>
      </c>
      <c r="L128" s="5" t="s">
        <v>203</v>
      </c>
    </row>
    <row r="129" spans="1:12" x14ac:dyDescent="0.15">
      <c r="A129" s="5">
        <v>1.0781320000000001</v>
      </c>
      <c r="B129" s="5">
        <v>-1.064254</v>
      </c>
      <c r="C129" s="5">
        <v>1.0781320000000001</v>
      </c>
      <c r="D129" s="5">
        <f t="shared" si="3"/>
        <v>1.064254</v>
      </c>
      <c r="E129" s="5"/>
      <c r="F129" s="5"/>
      <c r="G129" s="5"/>
      <c r="H129" s="5" t="str">
        <f t="shared" si="4"/>
        <v/>
      </c>
      <c r="I129" s="5" t="str">
        <f t="shared" si="5"/>
        <v>+</v>
      </c>
      <c r="J129" s="5">
        <v>0.132598820157351</v>
      </c>
      <c r="K129" s="5">
        <v>0.29731244197733903</v>
      </c>
      <c r="L129" s="5" t="s">
        <v>1163</v>
      </c>
    </row>
    <row r="130" spans="1:12" x14ac:dyDescent="0.15">
      <c r="A130" s="5">
        <v>1.078063</v>
      </c>
      <c r="B130" s="5">
        <v>-1.2649980000000001</v>
      </c>
      <c r="C130" s="5">
        <v>1.078063</v>
      </c>
      <c r="D130" s="5">
        <f t="shared" si="3"/>
        <v>1.2649980000000001</v>
      </c>
      <c r="E130" s="5"/>
      <c r="F130" s="5"/>
      <c r="G130" s="5"/>
      <c r="H130" s="5" t="str">
        <f t="shared" si="4"/>
        <v/>
      </c>
      <c r="I130" s="5" t="str">
        <f t="shared" si="5"/>
        <v>+</v>
      </c>
      <c r="J130" s="5">
        <v>1</v>
      </c>
      <c r="K130" s="5">
        <v>6.9077123446918701E-2</v>
      </c>
      <c r="L130" s="5" t="s">
        <v>31</v>
      </c>
    </row>
    <row r="131" spans="1:12" x14ac:dyDescent="0.15">
      <c r="A131" s="5">
        <v>1.0779270000000001</v>
      </c>
      <c r="B131" s="5">
        <v>-1.5354570000000001</v>
      </c>
      <c r="C131" s="5">
        <v>1.0779270000000001</v>
      </c>
      <c r="D131" s="5">
        <f t="shared" si="3"/>
        <v>1.5354570000000001</v>
      </c>
      <c r="E131" s="5"/>
      <c r="F131" s="5"/>
      <c r="G131" s="5"/>
      <c r="H131" s="5" t="str">
        <f t="shared" si="4"/>
        <v/>
      </c>
      <c r="I131" s="5" t="str">
        <f t="shared" si="5"/>
        <v>+</v>
      </c>
      <c r="J131" s="5">
        <v>0.38150030849793298</v>
      </c>
      <c r="K131" s="5">
        <v>1</v>
      </c>
      <c r="L131" s="5" t="s">
        <v>1231</v>
      </c>
    </row>
    <row r="132" spans="1:12" x14ac:dyDescent="0.15">
      <c r="A132" s="5">
        <v>1.064538</v>
      </c>
      <c r="B132" s="5">
        <v>-2.7100949999999999</v>
      </c>
      <c r="C132" s="5">
        <v>1.064538</v>
      </c>
      <c r="D132" s="5">
        <f t="shared" ref="D132:D195" si="6">-1*B132</f>
        <v>2.7100949999999999</v>
      </c>
      <c r="E132" s="5"/>
      <c r="F132" s="5"/>
      <c r="G132" s="5"/>
      <c r="H132" s="5" t="str">
        <f t="shared" ref="H132:H195" si="7">IF(AND(A132&lt;-1,B132&gt;1),"+","")</f>
        <v/>
      </c>
      <c r="I132" s="5" t="str">
        <f t="shared" ref="I132:I195" si="8">IF(AND(A132&gt;1,B132&lt;-1),"+","")</f>
        <v>+</v>
      </c>
      <c r="J132" s="5">
        <v>0.43811708422588902</v>
      </c>
      <c r="K132" s="5">
        <v>1</v>
      </c>
      <c r="L132" s="5" t="s">
        <v>1033</v>
      </c>
    </row>
    <row r="133" spans="1:12" x14ac:dyDescent="0.15">
      <c r="A133" s="5">
        <v>1.0628120000000001</v>
      </c>
      <c r="B133" s="5">
        <v>-1.7331240000000001</v>
      </c>
      <c r="C133" s="5">
        <v>1.0628120000000001</v>
      </c>
      <c r="D133" s="5">
        <f t="shared" si="6"/>
        <v>1.7331240000000001</v>
      </c>
      <c r="E133" s="5"/>
      <c r="F133" s="5"/>
      <c r="G133" s="5"/>
      <c r="H133" s="5" t="str">
        <f t="shared" si="7"/>
        <v/>
      </c>
      <c r="I133" s="5" t="str">
        <f t="shared" si="8"/>
        <v>+</v>
      </c>
      <c r="J133" s="5">
        <v>0.74132903466891298</v>
      </c>
      <c r="K133" s="5">
        <v>0.58122636780862103</v>
      </c>
      <c r="L133" s="5"/>
    </row>
    <row r="134" spans="1:12" x14ac:dyDescent="0.15">
      <c r="A134" s="5">
        <v>1.0581780000000001</v>
      </c>
      <c r="B134" s="5">
        <v>-1.0674250000000001</v>
      </c>
      <c r="C134" s="5">
        <v>1.0581780000000001</v>
      </c>
      <c r="D134" s="5">
        <f t="shared" si="6"/>
        <v>1.0674250000000001</v>
      </c>
      <c r="E134" s="5"/>
      <c r="F134" s="5"/>
      <c r="G134" s="5"/>
      <c r="H134" s="5" t="str">
        <f t="shared" si="7"/>
        <v/>
      </c>
      <c r="I134" s="5" t="str">
        <f t="shared" si="8"/>
        <v>+</v>
      </c>
      <c r="J134" s="5">
        <v>0.98531535305111795</v>
      </c>
      <c r="K134" s="5">
        <v>0.81935473304020301</v>
      </c>
      <c r="L134" s="5" t="s">
        <v>1225</v>
      </c>
    </row>
    <row r="135" spans="1:12" x14ac:dyDescent="0.15">
      <c r="A135" s="5">
        <v>1.0559590000000001</v>
      </c>
      <c r="B135" s="5">
        <v>-1.3632340000000001</v>
      </c>
      <c r="C135" s="5">
        <v>1.0559590000000001</v>
      </c>
      <c r="D135" s="5">
        <f t="shared" si="6"/>
        <v>1.3632340000000001</v>
      </c>
      <c r="E135" s="5"/>
      <c r="F135" s="5"/>
      <c r="G135" s="5"/>
      <c r="H135" s="5" t="str">
        <f t="shared" si="7"/>
        <v/>
      </c>
      <c r="I135" s="5" t="str">
        <f t="shared" si="8"/>
        <v>+</v>
      </c>
      <c r="J135" s="5">
        <v>0.43786116558376398</v>
      </c>
      <c r="K135" s="5">
        <v>0.78840036842107297</v>
      </c>
      <c r="L135" s="5" t="s">
        <v>509</v>
      </c>
    </row>
    <row r="136" spans="1:12" x14ac:dyDescent="0.15">
      <c r="A136" s="5">
        <v>1.050049</v>
      </c>
      <c r="B136" s="5">
        <v>-2.123748</v>
      </c>
      <c r="C136" s="5">
        <v>1.050049</v>
      </c>
      <c r="D136" s="5">
        <f t="shared" si="6"/>
        <v>2.123748</v>
      </c>
      <c r="E136" s="5"/>
      <c r="F136" s="5"/>
      <c r="G136" s="5"/>
      <c r="H136" s="5" t="str">
        <f t="shared" si="7"/>
        <v/>
      </c>
      <c r="I136" s="5" t="str">
        <f t="shared" si="8"/>
        <v>+</v>
      </c>
      <c r="J136" s="5">
        <v>0.87160757078603002</v>
      </c>
      <c r="K136" s="5">
        <v>1</v>
      </c>
      <c r="L136" s="5" t="s">
        <v>133</v>
      </c>
    </row>
    <row r="137" spans="1:12" x14ac:dyDescent="0.15">
      <c r="A137" s="5">
        <v>1.0394890000000001</v>
      </c>
      <c r="B137" s="5">
        <v>-1.3688119999999999</v>
      </c>
      <c r="C137" s="5">
        <v>1.0394890000000001</v>
      </c>
      <c r="D137" s="5">
        <f t="shared" si="6"/>
        <v>1.3688119999999999</v>
      </c>
      <c r="E137" s="5"/>
      <c r="F137" s="5"/>
      <c r="G137" s="5"/>
      <c r="H137" s="5" t="str">
        <f t="shared" si="7"/>
        <v/>
      </c>
      <c r="I137" s="5" t="str">
        <f t="shared" si="8"/>
        <v>+</v>
      </c>
      <c r="J137" s="5">
        <v>0.18560220501387101</v>
      </c>
      <c r="K137" s="5">
        <v>0.45513711735477802</v>
      </c>
      <c r="L137" s="5" t="s">
        <v>368</v>
      </c>
    </row>
    <row r="138" spans="1:12" x14ac:dyDescent="0.15">
      <c r="A138" s="5">
        <v>1.0329470000000001</v>
      </c>
      <c r="B138" s="5">
        <v>-1.2097279999999999</v>
      </c>
      <c r="C138" s="5">
        <v>1.0329470000000001</v>
      </c>
      <c r="D138" s="5">
        <f t="shared" si="6"/>
        <v>1.2097279999999999</v>
      </c>
      <c r="E138" s="5"/>
      <c r="F138" s="5"/>
      <c r="G138" s="5"/>
      <c r="H138" s="5" t="str">
        <f t="shared" si="7"/>
        <v/>
      </c>
      <c r="I138" s="5" t="str">
        <f t="shared" si="8"/>
        <v>+</v>
      </c>
      <c r="J138" s="5">
        <v>0.13241509361939699</v>
      </c>
      <c r="K138" s="5">
        <v>0.16792634769586201</v>
      </c>
      <c r="L138" s="5" t="s">
        <v>609</v>
      </c>
    </row>
    <row r="139" spans="1:12" x14ac:dyDescent="0.15">
      <c r="A139" s="5">
        <v>1.0272250000000001</v>
      </c>
      <c r="B139" s="5">
        <v>-1.6345540000000001</v>
      </c>
      <c r="C139" s="5">
        <v>1.0272250000000001</v>
      </c>
      <c r="D139" s="5">
        <f t="shared" si="6"/>
        <v>1.6345540000000001</v>
      </c>
      <c r="E139" s="5"/>
      <c r="F139" s="5"/>
      <c r="G139" s="5"/>
      <c r="H139" s="5" t="str">
        <f t="shared" si="7"/>
        <v/>
      </c>
      <c r="I139" s="5" t="str">
        <f t="shared" si="8"/>
        <v>+</v>
      </c>
      <c r="J139" s="5">
        <v>1</v>
      </c>
      <c r="K139" s="5">
        <v>1</v>
      </c>
      <c r="L139" s="5" t="s">
        <v>632</v>
      </c>
    </row>
    <row r="140" spans="1:12" x14ac:dyDescent="0.15">
      <c r="A140" s="5">
        <v>1.0265880000000001</v>
      </c>
      <c r="B140" s="5">
        <v>-2.0019629999999999</v>
      </c>
      <c r="C140" s="5">
        <v>1.0265880000000001</v>
      </c>
      <c r="D140" s="5">
        <f t="shared" si="6"/>
        <v>2.0019629999999999</v>
      </c>
      <c r="E140" s="5"/>
      <c r="F140" s="5"/>
      <c r="G140" s="5"/>
      <c r="H140" s="5" t="str">
        <f t="shared" si="7"/>
        <v/>
      </c>
      <c r="I140" s="5" t="str">
        <f t="shared" si="8"/>
        <v>+</v>
      </c>
      <c r="J140" s="5">
        <v>3.9373906002482903E-2</v>
      </c>
      <c r="K140" s="5">
        <v>0.109721444978633</v>
      </c>
      <c r="L140" s="5" t="s">
        <v>365</v>
      </c>
    </row>
    <row r="141" spans="1:12" x14ac:dyDescent="0.15">
      <c r="A141" s="5">
        <v>1.024462</v>
      </c>
      <c r="B141" s="5">
        <v>-2.5844140000000002</v>
      </c>
      <c r="C141" s="5">
        <v>1.024462</v>
      </c>
      <c r="D141" s="5">
        <f t="shared" si="6"/>
        <v>2.5844140000000002</v>
      </c>
      <c r="E141" s="5"/>
      <c r="F141" s="5"/>
      <c r="G141" s="5"/>
      <c r="H141" s="5" t="str">
        <f t="shared" si="7"/>
        <v/>
      </c>
      <c r="I141" s="5" t="str">
        <f t="shared" si="8"/>
        <v>+</v>
      </c>
      <c r="J141" s="5">
        <v>1</v>
      </c>
      <c r="K141" s="5">
        <v>0.70107245938066598</v>
      </c>
      <c r="L141" s="5" t="s">
        <v>599</v>
      </c>
    </row>
    <row r="142" spans="1:12" x14ac:dyDescent="0.15">
      <c r="A142" s="5">
        <v>1.019417</v>
      </c>
      <c r="B142" s="5">
        <v>-1.213203</v>
      </c>
      <c r="C142" s="5">
        <v>1.019417</v>
      </c>
      <c r="D142" s="5">
        <f t="shared" si="6"/>
        <v>1.213203</v>
      </c>
      <c r="E142" s="5"/>
      <c r="F142" s="5"/>
      <c r="G142" s="5"/>
      <c r="H142" s="5" t="str">
        <f t="shared" si="7"/>
        <v/>
      </c>
      <c r="I142" s="5" t="str">
        <f t="shared" si="8"/>
        <v>+</v>
      </c>
      <c r="J142" s="5">
        <v>0.84383981512372697</v>
      </c>
      <c r="K142" s="5">
        <v>0.62712082665040703</v>
      </c>
      <c r="L142" s="5" t="s">
        <v>563</v>
      </c>
    </row>
    <row r="143" spans="1:12" x14ac:dyDescent="0.15">
      <c r="A143" s="5">
        <v>-2.514243</v>
      </c>
      <c r="B143" s="5">
        <v>3.7782079999999998</v>
      </c>
      <c r="C143" s="5">
        <v>-2.514243</v>
      </c>
      <c r="D143" s="5">
        <f t="shared" si="6"/>
        <v>-3.7782079999999998</v>
      </c>
      <c r="E143" s="5" t="s">
        <v>12</v>
      </c>
      <c r="F143" s="5" t="s">
        <v>12</v>
      </c>
      <c r="G143" s="5" t="s">
        <v>13</v>
      </c>
      <c r="H143" s="5" t="str">
        <f t="shared" si="7"/>
        <v>+</v>
      </c>
      <c r="I143" s="5" t="str">
        <f t="shared" si="8"/>
        <v/>
      </c>
      <c r="J143" s="5">
        <v>1.27700273469154E-3</v>
      </c>
      <c r="K143" s="5">
        <v>2.1666508302612499E-3</v>
      </c>
      <c r="L143" s="5" t="s">
        <v>645</v>
      </c>
    </row>
    <row r="144" spans="1:12" x14ac:dyDescent="0.15">
      <c r="A144" s="5">
        <v>-2.5830310000000001</v>
      </c>
      <c r="B144" s="5">
        <v>3.6790859999999999</v>
      </c>
      <c r="C144" s="5">
        <v>-2.5830310000000001</v>
      </c>
      <c r="D144" s="5">
        <f t="shared" si="6"/>
        <v>-3.6790859999999999</v>
      </c>
      <c r="E144" s="5" t="s">
        <v>12</v>
      </c>
      <c r="F144" s="5" t="s">
        <v>12</v>
      </c>
      <c r="G144" s="5" t="s">
        <v>13</v>
      </c>
      <c r="H144" s="5" t="str">
        <f t="shared" si="7"/>
        <v>+</v>
      </c>
      <c r="I144" s="5" t="str">
        <f t="shared" si="8"/>
        <v/>
      </c>
      <c r="J144" s="5">
        <v>1.92525247834893E-3</v>
      </c>
      <c r="K144" s="5">
        <v>6.14157388076587E-3</v>
      </c>
      <c r="L144" s="5" t="s">
        <v>358</v>
      </c>
    </row>
    <row r="145" spans="1:12" x14ac:dyDescent="0.15">
      <c r="A145" s="5">
        <v>-2.857364</v>
      </c>
      <c r="B145" s="5">
        <v>4.080743</v>
      </c>
      <c r="C145" s="5">
        <v>-2.857364</v>
      </c>
      <c r="D145" s="5">
        <f t="shared" si="6"/>
        <v>-4.080743</v>
      </c>
      <c r="E145" s="5" t="s">
        <v>12</v>
      </c>
      <c r="F145" s="5" t="s">
        <v>12</v>
      </c>
      <c r="G145" s="5" t="s">
        <v>13</v>
      </c>
      <c r="H145" s="5" t="str">
        <f t="shared" si="7"/>
        <v>+</v>
      </c>
      <c r="I145" s="5" t="str">
        <f t="shared" si="8"/>
        <v/>
      </c>
      <c r="J145" s="5">
        <v>1.39373788805976E-4</v>
      </c>
      <c r="K145" s="5">
        <v>1.6120254382323701E-3</v>
      </c>
      <c r="L145" s="5" t="s">
        <v>768</v>
      </c>
    </row>
    <row r="146" spans="1:12" x14ac:dyDescent="0.15">
      <c r="A146" s="5">
        <v>-2.9971179999999999</v>
      </c>
      <c r="B146" s="5">
        <v>3.8368329999999999</v>
      </c>
      <c r="C146" s="5">
        <v>-2.9971179999999999</v>
      </c>
      <c r="D146" s="5">
        <f t="shared" si="6"/>
        <v>-3.8368329999999999</v>
      </c>
      <c r="E146" s="5" t="s">
        <v>12</v>
      </c>
      <c r="F146" s="5" t="s">
        <v>12</v>
      </c>
      <c r="G146" s="5" t="s">
        <v>13</v>
      </c>
      <c r="H146" s="5" t="str">
        <f t="shared" si="7"/>
        <v>+</v>
      </c>
      <c r="I146" s="5" t="str">
        <f t="shared" si="8"/>
        <v/>
      </c>
      <c r="J146" s="5">
        <v>1</v>
      </c>
      <c r="K146" s="5">
        <v>1</v>
      </c>
      <c r="L146" s="5" t="s">
        <v>1031</v>
      </c>
    </row>
    <row r="147" spans="1:12" x14ac:dyDescent="0.15">
      <c r="A147" s="5">
        <v>-3.1374569999999999</v>
      </c>
      <c r="B147" s="5">
        <v>3.048044</v>
      </c>
      <c r="C147" s="5">
        <v>-3.1374569999999999</v>
      </c>
      <c r="D147" s="5">
        <f t="shared" si="6"/>
        <v>-3.048044</v>
      </c>
      <c r="E147" s="5" t="s">
        <v>12</v>
      </c>
      <c r="F147" s="5" t="s">
        <v>12</v>
      </c>
      <c r="G147" s="5" t="s">
        <v>13</v>
      </c>
      <c r="H147" s="5" t="str">
        <f t="shared" si="7"/>
        <v>+</v>
      </c>
      <c r="I147" s="5" t="str">
        <f t="shared" si="8"/>
        <v/>
      </c>
      <c r="J147" s="5">
        <v>0.78718569463893695</v>
      </c>
      <c r="K147" s="5">
        <v>0.50523464996999101</v>
      </c>
      <c r="L147" s="5" t="s">
        <v>27</v>
      </c>
    </row>
    <row r="148" spans="1:12" x14ac:dyDescent="0.15">
      <c r="A148" s="5">
        <v>-3.1752729999999998</v>
      </c>
      <c r="B148" s="5">
        <v>3.9362140000000001</v>
      </c>
      <c r="C148" s="5">
        <v>-3.1752729999999998</v>
      </c>
      <c r="D148" s="5">
        <f t="shared" si="6"/>
        <v>-3.9362140000000001</v>
      </c>
      <c r="E148" s="5" t="s">
        <v>12</v>
      </c>
      <c r="F148" s="5" t="s">
        <v>12</v>
      </c>
      <c r="G148" s="5" t="s">
        <v>13</v>
      </c>
      <c r="H148" s="5" t="str">
        <f t="shared" si="7"/>
        <v>+</v>
      </c>
      <c r="I148" s="5" t="str">
        <f t="shared" si="8"/>
        <v/>
      </c>
      <c r="J148" s="5">
        <v>0.201687914072022</v>
      </c>
      <c r="K148" s="5">
        <v>0.15642331556766101</v>
      </c>
      <c r="L148" s="5" t="s">
        <v>783</v>
      </c>
    </row>
    <row r="149" spans="1:12" x14ac:dyDescent="0.15">
      <c r="A149" s="5">
        <v>-3.2294499999999999</v>
      </c>
      <c r="B149" s="5">
        <v>2.8007029999999999</v>
      </c>
      <c r="C149" s="5">
        <v>-3.2294499999999999</v>
      </c>
      <c r="D149" s="5">
        <f t="shared" si="6"/>
        <v>-2.8007029999999999</v>
      </c>
      <c r="E149" s="5" t="s">
        <v>12</v>
      </c>
      <c r="F149" s="5" t="s">
        <v>12</v>
      </c>
      <c r="G149" s="5" t="s">
        <v>13</v>
      </c>
      <c r="H149" s="5" t="str">
        <f t="shared" si="7"/>
        <v>+</v>
      </c>
      <c r="I149" s="5" t="str">
        <f t="shared" si="8"/>
        <v/>
      </c>
      <c r="J149" s="5">
        <v>0.33910802496215398</v>
      </c>
      <c r="K149" s="5">
        <v>0.19614836024979501</v>
      </c>
      <c r="L149" s="5" t="s">
        <v>24</v>
      </c>
    </row>
    <row r="150" spans="1:12" x14ac:dyDescent="0.15">
      <c r="A150" s="5">
        <v>-3.725203</v>
      </c>
      <c r="B150" s="5">
        <v>4.1024060000000002</v>
      </c>
      <c r="C150" s="5">
        <v>-3.725203</v>
      </c>
      <c r="D150" s="5">
        <f t="shared" si="6"/>
        <v>-4.1024060000000002</v>
      </c>
      <c r="E150" s="5" t="s">
        <v>12</v>
      </c>
      <c r="F150" s="5" t="s">
        <v>12</v>
      </c>
      <c r="G150" s="5" t="s">
        <v>13</v>
      </c>
      <c r="H150" s="5" t="str">
        <f t="shared" si="7"/>
        <v>+</v>
      </c>
      <c r="I150" s="5" t="str">
        <f t="shared" si="8"/>
        <v/>
      </c>
      <c r="J150" s="5">
        <v>2.5276711398621501E-2</v>
      </c>
      <c r="K150" s="5">
        <v>4.5859944585557803E-2</v>
      </c>
      <c r="L150" s="5" t="s">
        <v>464</v>
      </c>
    </row>
    <row r="151" spans="1:12" x14ac:dyDescent="0.15">
      <c r="A151" s="5">
        <v>-3.7691180000000002</v>
      </c>
      <c r="B151" s="5">
        <v>2.9841519999999999</v>
      </c>
      <c r="C151" s="5">
        <v>-3.7691180000000002</v>
      </c>
      <c r="D151" s="5">
        <f t="shared" si="6"/>
        <v>-2.9841519999999999</v>
      </c>
      <c r="E151" s="5" t="s">
        <v>12</v>
      </c>
      <c r="F151" s="5" t="s">
        <v>12</v>
      </c>
      <c r="G151" s="5" t="s">
        <v>13</v>
      </c>
      <c r="H151" s="5" t="str">
        <f t="shared" si="7"/>
        <v>+</v>
      </c>
      <c r="I151" s="5" t="str">
        <f t="shared" si="8"/>
        <v/>
      </c>
      <c r="J151" s="5">
        <v>0.293582238817573</v>
      </c>
      <c r="K151" s="5">
        <v>0.48913768163153998</v>
      </c>
      <c r="L151" s="5" t="s">
        <v>14</v>
      </c>
    </row>
    <row r="152" spans="1:12" x14ac:dyDescent="0.15">
      <c r="A152" s="5">
        <v>-3.8483390000000002</v>
      </c>
      <c r="B152" s="5">
        <v>3.3506390000000001</v>
      </c>
      <c r="C152" s="5">
        <v>-3.8483390000000002</v>
      </c>
      <c r="D152" s="5">
        <f t="shared" si="6"/>
        <v>-3.3506390000000001</v>
      </c>
      <c r="E152" s="5" t="s">
        <v>12</v>
      </c>
      <c r="F152" s="5" t="s">
        <v>12</v>
      </c>
      <c r="G152" s="5" t="s">
        <v>13</v>
      </c>
      <c r="H152" s="5" t="str">
        <f t="shared" si="7"/>
        <v>+</v>
      </c>
      <c r="I152" s="5" t="str">
        <f t="shared" si="8"/>
        <v/>
      </c>
      <c r="J152" s="5">
        <v>0.249812751466257</v>
      </c>
      <c r="K152" s="5">
        <v>0.58586921894333199</v>
      </c>
      <c r="L152" s="5" t="s">
        <v>561</v>
      </c>
    </row>
    <row r="153" spans="1:12" x14ac:dyDescent="0.15">
      <c r="A153" s="5">
        <v>-3.900363</v>
      </c>
      <c r="B153" s="5">
        <v>3.9507479999999999</v>
      </c>
      <c r="C153" s="5">
        <v>-3.900363</v>
      </c>
      <c r="D153" s="5">
        <f t="shared" si="6"/>
        <v>-3.9507479999999999</v>
      </c>
      <c r="E153" s="5" t="s">
        <v>12</v>
      </c>
      <c r="F153" s="5" t="s">
        <v>12</v>
      </c>
      <c r="G153" s="5" t="s">
        <v>13</v>
      </c>
      <c r="H153" s="5" t="str">
        <f t="shared" si="7"/>
        <v>+</v>
      </c>
      <c r="I153" s="5" t="str">
        <f t="shared" si="8"/>
        <v/>
      </c>
      <c r="J153" s="5">
        <v>0.27945009751482502</v>
      </c>
      <c r="K153" s="5">
        <v>0.15323198677512501</v>
      </c>
      <c r="L153" s="5" t="s">
        <v>302</v>
      </c>
    </row>
    <row r="154" spans="1:12" x14ac:dyDescent="0.15">
      <c r="A154" s="5">
        <v>-3.985439</v>
      </c>
      <c r="B154" s="5">
        <v>3.4054479999999998</v>
      </c>
      <c r="C154" s="5">
        <v>-3.985439</v>
      </c>
      <c r="D154" s="5">
        <f t="shared" si="6"/>
        <v>-3.4054479999999998</v>
      </c>
      <c r="E154" s="5" t="s">
        <v>12</v>
      </c>
      <c r="F154" s="5" t="s">
        <v>12</v>
      </c>
      <c r="G154" s="5" t="s">
        <v>13</v>
      </c>
      <c r="H154" s="5" t="str">
        <f t="shared" si="7"/>
        <v>+</v>
      </c>
      <c r="I154" s="5" t="str">
        <f t="shared" si="8"/>
        <v/>
      </c>
      <c r="J154" s="5">
        <v>0.91622670690015795</v>
      </c>
      <c r="K154" s="5">
        <v>0.83555859551312395</v>
      </c>
      <c r="L154" s="5" t="s">
        <v>391</v>
      </c>
    </row>
    <row r="155" spans="1:12" x14ac:dyDescent="0.15">
      <c r="A155" s="5">
        <v>-4.002542</v>
      </c>
      <c r="B155" s="5">
        <v>3.5216789999999998</v>
      </c>
      <c r="C155" s="5">
        <v>-4.002542</v>
      </c>
      <c r="D155" s="5">
        <f t="shared" si="6"/>
        <v>-3.5216789999999998</v>
      </c>
      <c r="E155" s="5" t="s">
        <v>12</v>
      </c>
      <c r="F155" s="5" t="s">
        <v>12</v>
      </c>
      <c r="G155" s="5" t="s">
        <v>13</v>
      </c>
      <c r="H155" s="5" t="str">
        <f t="shared" si="7"/>
        <v>+</v>
      </c>
      <c r="I155" s="5" t="str">
        <f t="shared" si="8"/>
        <v/>
      </c>
      <c r="J155" s="5">
        <v>0.80780648775280095</v>
      </c>
      <c r="K155" s="5">
        <v>0.62593920550877902</v>
      </c>
      <c r="L155" s="5" t="s">
        <v>28</v>
      </c>
    </row>
    <row r="156" spans="1:12" x14ac:dyDescent="0.15">
      <c r="A156" s="5">
        <v>-4.1097700000000001</v>
      </c>
      <c r="B156" s="5">
        <v>4.7799430000000003</v>
      </c>
      <c r="C156" s="5">
        <v>-4.1097700000000001</v>
      </c>
      <c r="D156" s="5">
        <f t="shared" si="6"/>
        <v>-4.7799430000000003</v>
      </c>
      <c r="E156" s="5" t="s">
        <v>12</v>
      </c>
      <c r="F156" s="5" t="s">
        <v>12</v>
      </c>
      <c r="G156" s="5" t="s">
        <v>13</v>
      </c>
      <c r="H156" s="5" t="str">
        <f t="shared" si="7"/>
        <v>+</v>
      </c>
      <c r="I156" s="5" t="str">
        <f t="shared" si="8"/>
        <v/>
      </c>
      <c r="J156" s="5">
        <v>1</v>
      </c>
      <c r="K156" s="5">
        <v>1.21586857072773E-3</v>
      </c>
      <c r="L156" s="5" t="s">
        <v>222</v>
      </c>
    </row>
    <row r="157" spans="1:12" x14ac:dyDescent="0.15">
      <c r="A157" s="5">
        <v>-4.2524459999999999</v>
      </c>
      <c r="B157" s="5">
        <v>5.0112269999999999</v>
      </c>
      <c r="C157" s="5">
        <v>-4.2524459999999999</v>
      </c>
      <c r="D157" s="5">
        <f t="shared" si="6"/>
        <v>-5.0112269999999999</v>
      </c>
      <c r="E157" s="5" t="s">
        <v>12</v>
      </c>
      <c r="F157" s="5" t="s">
        <v>12</v>
      </c>
      <c r="G157" s="5" t="s">
        <v>13</v>
      </c>
      <c r="H157" s="5" t="str">
        <f t="shared" si="7"/>
        <v>+</v>
      </c>
      <c r="I157" s="5" t="str">
        <f t="shared" si="8"/>
        <v/>
      </c>
      <c r="J157" s="5">
        <v>7.5038514685933002E-3</v>
      </c>
      <c r="K157" s="5">
        <v>5.0900607197730497E-3</v>
      </c>
      <c r="L157" s="5" t="s">
        <v>32</v>
      </c>
    </row>
    <row r="158" spans="1:12" x14ac:dyDescent="0.15">
      <c r="A158" s="5">
        <v>-4.3312489999999997</v>
      </c>
      <c r="B158" s="5">
        <v>3.894139</v>
      </c>
      <c r="C158" s="5">
        <v>-4.3312489999999997</v>
      </c>
      <c r="D158" s="5">
        <f t="shared" si="6"/>
        <v>-3.894139</v>
      </c>
      <c r="E158" s="5" t="s">
        <v>12</v>
      </c>
      <c r="F158" s="5" t="s">
        <v>12</v>
      </c>
      <c r="G158" s="5" t="s">
        <v>13</v>
      </c>
      <c r="H158" s="5" t="str">
        <f t="shared" si="7"/>
        <v>+</v>
      </c>
      <c r="I158" s="5" t="str">
        <f t="shared" si="8"/>
        <v/>
      </c>
      <c r="J158" s="5">
        <v>1.41701742765361E-2</v>
      </c>
      <c r="K158" s="5">
        <v>2.2725792513453798E-2</v>
      </c>
      <c r="L158" s="5" t="s">
        <v>22</v>
      </c>
    </row>
    <row r="159" spans="1:12" x14ac:dyDescent="0.15">
      <c r="A159" s="5">
        <v>-4.6038059999999996</v>
      </c>
      <c r="B159" s="5">
        <v>5.3085940000000003</v>
      </c>
      <c r="C159" s="5">
        <v>-4.6038059999999996</v>
      </c>
      <c r="D159" s="5">
        <f t="shared" si="6"/>
        <v>-5.3085940000000003</v>
      </c>
      <c r="E159" s="5" t="s">
        <v>12</v>
      </c>
      <c r="F159" s="5" t="s">
        <v>12</v>
      </c>
      <c r="G159" s="5" t="s">
        <v>13</v>
      </c>
      <c r="H159" s="5" t="str">
        <f t="shared" si="7"/>
        <v>+</v>
      </c>
      <c r="I159" s="5" t="str">
        <f t="shared" si="8"/>
        <v/>
      </c>
      <c r="J159" s="5">
        <v>0.230291959613454</v>
      </c>
      <c r="K159" s="5">
        <v>7.5037095929799203E-3</v>
      </c>
      <c r="L159" s="5" t="s">
        <v>853</v>
      </c>
    </row>
    <row r="160" spans="1:12" x14ac:dyDescent="0.15">
      <c r="A160" s="5">
        <v>-5.0362770000000001</v>
      </c>
      <c r="B160" s="5">
        <v>5.1772400000000003</v>
      </c>
      <c r="C160" s="5">
        <v>-5.0362770000000001</v>
      </c>
      <c r="D160" s="5">
        <f t="shared" si="6"/>
        <v>-5.1772400000000003</v>
      </c>
      <c r="E160" s="5" t="s">
        <v>12</v>
      </c>
      <c r="F160" s="5" t="s">
        <v>12</v>
      </c>
      <c r="G160" s="5" t="s">
        <v>13</v>
      </c>
      <c r="H160" s="5" t="str">
        <f t="shared" si="7"/>
        <v>+</v>
      </c>
      <c r="I160" s="5" t="str">
        <f t="shared" si="8"/>
        <v/>
      </c>
      <c r="J160" s="5">
        <v>1</v>
      </c>
      <c r="K160" s="5">
        <v>6.4670401409590303E-3</v>
      </c>
      <c r="L160" s="5"/>
    </row>
    <row r="161" spans="1:12" x14ac:dyDescent="0.15">
      <c r="A161" s="5">
        <v>-5.5541539999999996</v>
      </c>
      <c r="B161" s="5">
        <v>4.5876650000000003</v>
      </c>
      <c r="C161" s="5">
        <v>-5.5541539999999996</v>
      </c>
      <c r="D161" s="5">
        <f t="shared" si="6"/>
        <v>-4.5876650000000003</v>
      </c>
      <c r="E161" s="5" t="s">
        <v>12</v>
      </c>
      <c r="F161" s="5" t="s">
        <v>12</v>
      </c>
      <c r="G161" s="5" t="s">
        <v>13</v>
      </c>
      <c r="H161" s="5" t="str">
        <f t="shared" si="7"/>
        <v>+</v>
      </c>
      <c r="I161" s="5" t="str">
        <f t="shared" si="8"/>
        <v/>
      </c>
      <c r="J161" s="5">
        <v>2.94866717929364E-2</v>
      </c>
      <c r="K161" s="5">
        <v>2.3457392006300099E-3</v>
      </c>
      <c r="L161" s="5" t="s">
        <v>562</v>
      </c>
    </row>
    <row r="162" spans="1:12" x14ac:dyDescent="0.15">
      <c r="A162" s="5">
        <v>-5.566408</v>
      </c>
      <c r="B162" s="5">
        <v>5.003063</v>
      </c>
      <c r="C162" s="5">
        <v>-5.566408</v>
      </c>
      <c r="D162" s="5">
        <f t="shared" si="6"/>
        <v>-5.003063</v>
      </c>
      <c r="E162" s="5" t="s">
        <v>12</v>
      </c>
      <c r="F162" s="5" t="s">
        <v>12</v>
      </c>
      <c r="G162" s="5" t="s">
        <v>13</v>
      </c>
      <c r="H162" s="5" t="str">
        <f t="shared" si="7"/>
        <v>+</v>
      </c>
      <c r="I162" s="5" t="str">
        <f t="shared" si="8"/>
        <v/>
      </c>
      <c r="J162" s="5">
        <v>1.60302089045836E-3</v>
      </c>
      <c r="K162" s="5">
        <v>5.0212097625142397E-3</v>
      </c>
      <c r="L162" s="5" t="s">
        <v>1107</v>
      </c>
    </row>
    <row r="163" spans="1:12" x14ac:dyDescent="0.15">
      <c r="A163" s="5">
        <v>-5.579663</v>
      </c>
      <c r="B163" s="5">
        <v>6.6208799999999997</v>
      </c>
      <c r="C163" s="5">
        <v>-5.579663</v>
      </c>
      <c r="D163" s="5">
        <f t="shared" si="6"/>
        <v>-6.6208799999999997</v>
      </c>
      <c r="E163" s="5" t="s">
        <v>12</v>
      </c>
      <c r="F163" s="5" t="s">
        <v>12</v>
      </c>
      <c r="G163" s="5" t="s">
        <v>13</v>
      </c>
      <c r="H163" s="5" t="str">
        <f t="shared" si="7"/>
        <v>+</v>
      </c>
      <c r="I163" s="5" t="str">
        <f t="shared" si="8"/>
        <v/>
      </c>
      <c r="J163" s="5">
        <v>3.5870103751737901E-2</v>
      </c>
      <c r="K163" s="5">
        <v>1.2897288833028E-3</v>
      </c>
      <c r="L163" s="5" t="s">
        <v>315</v>
      </c>
    </row>
    <row r="164" spans="1:12" x14ac:dyDescent="0.15">
      <c r="A164" s="5">
        <v>-6.1042259999999997</v>
      </c>
      <c r="B164" s="5">
        <v>7.1177989999999998</v>
      </c>
      <c r="C164" s="5">
        <v>-6.1042259999999997</v>
      </c>
      <c r="D164" s="5">
        <f t="shared" si="6"/>
        <v>-7.1177989999999998</v>
      </c>
      <c r="E164" s="5" t="s">
        <v>12</v>
      </c>
      <c r="F164" s="5" t="s">
        <v>12</v>
      </c>
      <c r="G164" s="5" t="s">
        <v>13</v>
      </c>
      <c r="H164" s="5" t="str">
        <f t="shared" si="7"/>
        <v>+</v>
      </c>
      <c r="I164" s="5" t="str">
        <f t="shared" si="8"/>
        <v/>
      </c>
      <c r="J164" s="5">
        <v>2.43814494411532E-2</v>
      </c>
      <c r="K164" s="5">
        <v>3.9306421428953203E-5</v>
      </c>
      <c r="L164" s="5" t="s">
        <v>1047</v>
      </c>
    </row>
    <row r="165" spans="1:12" x14ac:dyDescent="0.15">
      <c r="A165" s="5">
        <v>-6.1859989999999998</v>
      </c>
      <c r="B165" s="5">
        <v>7.2710900000000001</v>
      </c>
      <c r="C165" s="5">
        <v>-6.1859989999999998</v>
      </c>
      <c r="D165" s="5">
        <f t="shared" si="6"/>
        <v>-7.2710900000000001</v>
      </c>
      <c r="E165" s="5" t="s">
        <v>12</v>
      </c>
      <c r="F165" s="5" t="s">
        <v>12</v>
      </c>
      <c r="G165" s="5" t="s">
        <v>13</v>
      </c>
      <c r="H165" s="5" t="str">
        <f t="shared" si="7"/>
        <v>+</v>
      </c>
      <c r="I165" s="5" t="str">
        <f t="shared" si="8"/>
        <v/>
      </c>
      <c r="J165" s="5">
        <v>1</v>
      </c>
      <c r="K165" s="5">
        <v>1.3434031988654999E-4</v>
      </c>
      <c r="L165" s="5" t="s">
        <v>94</v>
      </c>
    </row>
    <row r="166" spans="1:12" x14ac:dyDescent="0.15">
      <c r="A166" s="5">
        <v>-6.3774600000000001</v>
      </c>
      <c r="B166" s="5">
        <v>4.9484139999999996</v>
      </c>
      <c r="C166" s="5">
        <v>-6.3774600000000001</v>
      </c>
      <c r="D166" s="5">
        <f t="shared" si="6"/>
        <v>-4.9484139999999996</v>
      </c>
      <c r="E166" s="5" t="s">
        <v>12</v>
      </c>
      <c r="F166" s="5" t="s">
        <v>12</v>
      </c>
      <c r="G166" s="5" t="s">
        <v>13</v>
      </c>
      <c r="H166" s="5" t="str">
        <f t="shared" si="7"/>
        <v>+</v>
      </c>
      <c r="I166" s="5" t="str">
        <f t="shared" si="8"/>
        <v/>
      </c>
      <c r="J166" s="5">
        <v>4.7260911753626401E-4</v>
      </c>
      <c r="K166" s="5">
        <v>2.3730339771404901E-5</v>
      </c>
      <c r="L166" s="5" t="s">
        <v>431</v>
      </c>
    </row>
    <row r="167" spans="1:12" x14ac:dyDescent="0.15">
      <c r="A167" s="5">
        <v>-6.6131669999999998</v>
      </c>
      <c r="B167" s="5">
        <v>6.525239</v>
      </c>
      <c r="C167" s="5">
        <v>-6.6131669999999998</v>
      </c>
      <c r="D167" s="5">
        <f t="shared" si="6"/>
        <v>-6.525239</v>
      </c>
      <c r="E167" s="5" t="s">
        <v>12</v>
      </c>
      <c r="F167" s="5" t="s">
        <v>12</v>
      </c>
      <c r="G167" s="5" t="s">
        <v>13</v>
      </c>
      <c r="H167" s="5" t="str">
        <f t="shared" si="7"/>
        <v>+</v>
      </c>
      <c r="I167" s="5" t="str">
        <f t="shared" si="8"/>
        <v/>
      </c>
      <c r="J167" s="5">
        <v>1.9280884150857502E-2</v>
      </c>
      <c r="K167" s="5">
        <v>4.2498312816680403E-4</v>
      </c>
      <c r="L167" s="5" t="s">
        <v>511</v>
      </c>
    </row>
    <row r="168" spans="1:12" x14ac:dyDescent="0.15">
      <c r="A168" s="5">
        <v>-7.1011519999999999</v>
      </c>
      <c r="B168" s="5">
        <v>6.157286</v>
      </c>
      <c r="C168" s="5">
        <v>-7.1011519999999999</v>
      </c>
      <c r="D168" s="5">
        <f t="shared" si="6"/>
        <v>-6.157286</v>
      </c>
      <c r="E168" s="5" t="s">
        <v>12</v>
      </c>
      <c r="F168" s="5" t="s">
        <v>12</v>
      </c>
      <c r="G168" s="5" t="s">
        <v>13</v>
      </c>
      <c r="H168" s="5" t="str">
        <f t="shared" si="7"/>
        <v>+</v>
      </c>
      <c r="I168" s="5" t="str">
        <f t="shared" si="8"/>
        <v/>
      </c>
      <c r="J168" s="5">
        <v>1.7763120971074901E-2</v>
      </c>
      <c r="K168" s="5">
        <v>1.79959240864156E-4</v>
      </c>
      <c r="L168" s="5" t="s">
        <v>264</v>
      </c>
    </row>
    <row r="169" spans="1:12" x14ac:dyDescent="0.15">
      <c r="A169" s="5">
        <v>-7.1694149999999999</v>
      </c>
      <c r="B169" s="5">
        <v>6.5105820000000003</v>
      </c>
      <c r="C169" s="5">
        <v>-7.1694149999999999</v>
      </c>
      <c r="D169" s="5">
        <f t="shared" si="6"/>
        <v>-6.5105820000000003</v>
      </c>
      <c r="E169" s="5" t="s">
        <v>12</v>
      </c>
      <c r="F169" s="5" t="s">
        <v>12</v>
      </c>
      <c r="G169" s="5" t="s">
        <v>13</v>
      </c>
      <c r="H169" s="5" t="str">
        <f t="shared" si="7"/>
        <v>+</v>
      </c>
      <c r="I169" s="5" t="str">
        <f t="shared" si="8"/>
        <v/>
      </c>
      <c r="J169" s="5">
        <v>5.4796993500280699E-4</v>
      </c>
      <c r="K169" s="5">
        <v>5.3157499472842703E-5</v>
      </c>
      <c r="L169" s="5" t="s">
        <v>308</v>
      </c>
    </row>
    <row r="170" spans="1:12" x14ac:dyDescent="0.15">
      <c r="A170" s="5">
        <v>-8.0882369999999995</v>
      </c>
      <c r="B170" s="5">
        <v>7.494815</v>
      </c>
      <c r="C170" s="5">
        <v>-8.0882369999999995</v>
      </c>
      <c r="D170" s="5">
        <f t="shared" si="6"/>
        <v>-7.494815</v>
      </c>
      <c r="E170" s="5" t="s">
        <v>12</v>
      </c>
      <c r="F170" s="5" t="s">
        <v>12</v>
      </c>
      <c r="G170" s="5" t="s">
        <v>13</v>
      </c>
      <c r="H170" s="5" t="str">
        <f t="shared" si="7"/>
        <v>+</v>
      </c>
      <c r="I170" s="5" t="str">
        <f t="shared" si="8"/>
        <v/>
      </c>
      <c r="J170" s="5">
        <v>1.3793413817288901E-3</v>
      </c>
      <c r="K170" s="5">
        <v>3.7193419445390499E-6</v>
      </c>
      <c r="L170" s="5" t="s">
        <v>214</v>
      </c>
    </row>
    <row r="171" spans="1:12" x14ac:dyDescent="0.15">
      <c r="A171" s="5">
        <v>-9.4712150000000008</v>
      </c>
      <c r="B171" s="5">
        <v>8.299391</v>
      </c>
      <c r="C171" s="5">
        <v>-9.4712150000000008</v>
      </c>
      <c r="D171" s="5">
        <f t="shared" si="6"/>
        <v>-8.299391</v>
      </c>
      <c r="E171" s="5" t="s">
        <v>12</v>
      </c>
      <c r="F171" s="5" t="s">
        <v>12</v>
      </c>
      <c r="G171" s="5" t="s">
        <v>13</v>
      </c>
      <c r="H171" s="5" t="str">
        <f t="shared" si="7"/>
        <v>+</v>
      </c>
      <c r="I171" s="5" t="str">
        <f t="shared" si="8"/>
        <v/>
      </c>
      <c r="J171" s="5">
        <v>1.41711289911044E-6</v>
      </c>
      <c r="K171" s="5">
        <v>4.0899715961672802E-8</v>
      </c>
      <c r="L171" s="5" t="s">
        <v>18</v>
      </c>
    </row>
    <row r="172" spans="1:12" x14ac:dyDescent="0.15">
      <c r="A172" s="5">
        <v>5.3448289999999998</v>
      </c>
      <c r="B172" s="5">
        <v>-0.93577940000000004</v>
      </c>
      <c r="C172" s="5">
        <v>5.3448289999999998</v>
      </c>
      <c r="D172" s="5">
        <f t="shared" si="6"/>
        <v>0.93577940000000004</v>
      </c>
      <c r="E172" s="5" t="s">
        <v>12</v>
      </c>
      <c r="F172" s="5"/>
      <c r="G172" s="5"/>
      <c r="H172" s="5" t="str">
        <f t="shared" si="7"/>
        <v/>
      </c>
      <c r="I172" s="5" t="str">
        <f t="shared" si="8"/>
        <v/>
      </c>
      <c r="J172" s="5">
        <v>0.72654481785110003</v>
      </c>
      <c r="K172" s="5">
        <v>0.3562904985416</v>
      </c>
      <c r="L172" s="5" t="s">
        <v>534</v>
      </c>
    </row>
    <row r="173" spans="1:12" x14ac:dyDescent="0.15">
      <c r="A173" s="5">
        <v>3.597769</v>
      </c>
      <c r="B173" s="5" t="s">
        <v>7</v>
      </c>
      <c r="C173" s="5">
        <v>3.597769</v>
      </c>
      <c r="D173" s="5" t="e">
        <f t="shared" si="6"/>
        <v>#VALUE!</v>
      </c>
      <c r="E173" s="5" t="s">
        <v>12</v>
      </c>
      <c r="F173" s="5"/>
      <c r="G173" s="5"/>
      <c r="H173" s="5" t="str">
        <f t="shared" si="7"/>
        <v/>
      </c>
      <c r="I173" s="5" t="str">
        <f t="shared" si="8"/>
        <v/>
      </c>
      <c r="J173" s="5">
        <v>1</v>
      </c>
      <c r="K173" s="5">
        <v>1</v>
      </c>
      <c r="L173" s="5" t="s">
        <v>521</v>
      </c>
    </row>
    <row r="174" spans="1:12" x14ac:dyDescent="0.15">
      <c r="A174" s="5">
        <v>3.5941900000000002</v>
      </c>
      <c r="B174" s="5" t="s">
        <v>7</v>
      </c>
      <c r="C174" s="5">
        <v>3.5941900000000002</v>
      </c>
      <c r="D174" s="5" t="e">
        <f t="shared" si="6"/>
        <v>#VALUE!</v>
      </c>
      <c r="E174" s="5" t="s">
        <v>12</v>
      </c>
      <c r="F174" s="5"/>
      <c r="G174" s="5"/>
      <c r="H174" s="5" t="str">
        <f t="shared" si="7"/>
        <v/>
      </c>
      <c r="I174" s="5" t="str">
        <f t="shared" si="8"/>
        <v/>
      </c>
      <c r="J174" s="5">
        <v>0.84956043803391801</v>
      </c>
      <c r="K174" s="5">
        <v>0.95835488097502697</v>
      </c>
      <c r="L174" s="5" t="s">
        <v>546</v>
      </c>
    </row>
    <row r="175" spans="1:12" x14ac:dyDescent="0.15">
      <c r="A175" s="5">
        <v>3.4044949999999998</v>
      </c>
      <c r="B175" s="5" t="s">
        <v>7</v>
      </c>
      <c r="C175" s="5">
        <v>3.4044949999999998</v>
      </c>
      <c r="D175" s="5" t="e">
        <f t="shared" si="6"/>
        <v>#VALUE!</v>
      </c>
      <c r="E175" s="5" t="s">
        <v>12</v>
      </c>
      <c r="F175" s="5"/>
      <c r="G175" s="5"/>
      <c r="H175" s="5" t="str">
        <f t="shared" si="7"/>
        <v/>
      </c>
      <c r="I175" s="5" t="str">
        <f t="shared" si="8"/>
        <v/>
      </c>
      <c r="J175" s="5">
        <v>0.61216711415129599</v>
      </c>
      <c r="K175" s="5">
        <v>1</v>
      </c>
      <c r="L175" s="5" t="s">
        <v>795</v>
      </c>
    </row>
    <row r="176" spans="1:12" x14ac:dyDescent="0.15">
      <c r="A176" s="5">
        <v>3.2562859999999998</v>
      </c>
      <c r="B176" s="5" t="s">
        <v>7</v>
      </c>
      <c r="C176" s="5">
        <v>3.2562859999999998</v>
      </c>
      <c r="D176" s="5" t="e">
        <f t="shared" si="6"/>
        <v>#VALUE!</v>
      </c>
      <c r="E176" s="5" t="s">
        <v>12</v>
      </c>
      <c r="F176" s="5"/>
      <c r="G176" s="5"/>
      <c r="H176" s="5" t="str">
        <f t="shared" si="7"/>
        <v/>
      </c>
      <c r="I176" s="5" t="str">
        <f t="shared" si="8"/>
        <v/>
      </c>
      <c r="J176" s="5">
        <v>0.95951367652166197</v>
      </c>
      <c r="K176" s="5">
        <v>0.102197659390353</v>
      </c>
      <c r="L176" s="5" t="s">
        <v>338</v>
      </c>
    </row>
    <row r="177" spans="1:12" x14ac:dyDescent="0.15">
      <c r="A177" s="5">
        <v>3.2317089999999999</v>
      </c>
      <c r="B177" s="5" t="s">
        <v>7</v>
      </c>
      <c r="C177" s="5">
        <v>3.2317089999999999</v>
      </c>
      <c r="D177" s="5" t="e">
        <f t="shared" si="6"/>
        <v>#VALUE!</v>
      </c>
      <c r="E177" s="5" t="s">
        <v>12</v>
      </c>
      <c r="F177" s="5"/>
      <c r="G177" s="5"/>
      <c r="H177" s="5" t="str">
        <f t="shared" si="7"/>
        <v/>
      </c>
      <c r="I177" s="5" t="str">
        <f t="shared" si="8"/>
        <v/>
      </c>
      <c r="J177" s="5">
        <v>0.97143436769930203</v>
      </c>
      <c r="K177" s="5">
        <v>0.95079267384539601</v>
      </c>
      <c r="L177" s="5" t="s">
        <v>833</v>
      </c>
    </row>
    <row r="178" spans="1:12" x14ac:dyDescent="0.15">
      <c r="A178" s="5">
        <v>3.1832009999999999</v>
      </c>
      <c r="B178" s="5">
        <v>-0.1492165</v>
      </c>
      <c r="C178" s="5">
        <v>3.1832009999999999</v>
      </c>
      <c r="D178" s="5">
        <f t="shared" si="6"/>
        <v>0.1492165</v>
      </c>
      <c r="E178" s="5" t="s">
        <v>12</v>
      </c>
      <c r="F178" s="5"/>
      <c r="G178" s="5"/>
      <c r="H178" s="5" t="str">
        <f t="shared" si="7"/>
        <v/>
      </c>
      <c r="I178" s="5" t="str">
        <f t="shared" si="8"/>
        <v/>
      </c>
      <c r="J178" s="5">
        <v>0.80673132272002901</v>
      </c>
      <c r="K178" s="5">
        <v>0.84559134278285297</v>
      </c>
      <c r="L178" s="5" t="s">
        <v>399</v>
      </c>
    </row>
    <row r="179" spans="1:12" x14ac:dyDescent="0.15">
      <c r="A179" s="5">
        <v>3.1314410000000001</v>
      </c>
      <c r="B179" s="5" t="s">
        <v>7</v>
      </c>
      <c r="C179" s="5">
        <v>3.1314410000000001</v>
      </c>
      <c r="D179" s="5" t="e">
        <f t="shared" si="6"/>
        <v>#VALUE!</v>
      </c>
      <c r="E179" s="5" t="s">
        <v>12</v>
      </c>
      <c r="F179" s="5"/>
      <c r="G179" s="5"/>
      <c r="H179" s="5" t="str">
        <f t="shared" si="7"/>
        <v/>
      </c>
      <c r="I179" s="5" t="str">
        <f t="shared" si="8"/>
        <v/>
      </c>
      <c r="J179" s="5">
        <v>1</v>
      </c>
      <c r="K179" s="5">
        <v>1</v>
      </c>
      <c r="L179" s="5" t="s">
        <v>1261</v>
      </c>
    </row>
    <row r="180" spans="1:12" x14ac:dyDescent="0.15">
      <c r="A180" s="5">
        <v>3.0348139999999999</v>
      </c>
      <c r="B180" s="5" t="s">
        <v>7</v>
      </c>
      <c r="C180" s="5">
        <v>3.0348139999999999</v>
      </c>
      <c r="D180" s="5" t="e">
        <f t="shared" si="6"/>
        <v>#VALUE!</v>
      </c>
      <c r="E180" s="5" t="s">
        <v>12</v>
      </c>
      <c r="F180" s="5"/>
      <c r="G180" s="5"/>
      <c r="H180" s="5" t="str">
        <f t="shared" si="7"/>
        <v/>
      </c>
      <c r="I180" s="5" t="str">
        <f t="shared" si="8"/>
        <v/>
      </c>
      <c r="J180" s="5">
        <v>0.491464027731772</v>
      </c>
      <c r="K180" s="5">
        <v>0.27913489088009702</v>
      </c>
      <c r="L180" s="5" t="s">
        <v>1011</v>
      </c>
    </row>
    <row r="181" spans="1:12" x14ac:dyDescent="0.15">
      <c r="A181" s="5">
        <v>2.918024</v>
      </c>
      <c r="B181" s="5" t="s">
        <v>7</v>
      </c>
      <c r="C181" s="5">
        <v>2.918024</v>
      </c>
      <c r="D181" s="5" t="e">
        <f t="shared" si="6"/>
        <v>#VALUE!</v>
      </c>
      <c r="E181" s="5" t="s">
        <v>12</v>
      </c>
      <c r="F181" s="5"/>
      <c r="G181" s="5"/>
      <c r="H181" s="5" t="str">
        <f t="shared" si="7"/>
        <v/>
      </c>
      <c r="I181" s="5" t="str">
        <f t="shared" si="8"/>
        <v/>
      </c>
      <c r="J181" s="5">
        <v>1</v>
      </c>
      <c r="K181" s="5">
        <v>1</v>
      </c>
      <c r="L181" s="5" t="s">
        <v>1091</v>
      </c>
    </row>
    <row r="182" spans="1:12" x14ac:dyDescent="0.15">
      <c r="A182" s="5">
        <v>2.8778820000000001</v>
      </c>
      <c r="B182" s="5">
        <v>0.51429899999999995</v>
      </c>
      <c r="C182" s="5">
        <v>2.8778820000000001</v>
      </c>
      <c r="D182" s="5">
        <f t="shared" si="6"/>
        <v>-0.51429899999999995</v>
      </c>
      <c r="E182" s="5" t="s">
        <v>12</v>
      </c>
      <c r="F182" s="5"/>
      <c r="G182" s="5"/>
      <c r="H182" s="5" t="str">
        <f t="shared" si="7"/>
        <v/>
      </c>
      <c r="I182" s="5" t="str">
        <f t="shared" si="8"/>
        <v/>
      </c>
      <c r="J182" s="5">
        <v>1</v>
      </c>
      <c r="K182" s="5">
        <v>1</v>
      </c>
      <c r="L182" s="5" t="s">
        <v>504</v>
      </c>
    </row>
    <row r="183" spans="1:12" x14ac:dyDescent="0.15">
      <c r="A183" s="5">
        <v>2.853437</v>
      </c>
      <c r="B183" s="5" t="s">
        <v>7</v>
      </c>
      <c r="C183" s="5">
        <v>2.853437</v>
      </c>
      <c r="D183" s="5" t="e">
        <f t="shared" si="6"/>
        <v>#VALUE!</v>
      </c>
      <c r="E183" s="5"/>
      <c r="F183" s="5"/>
      <c r="G183" s="5"/>
      <c r="H183" s="5" t="str">
        <f t="shared" si="7"/>
        <v/>
      </c>
      <c r="I183" s="5" t="str">
        <f t="shared" si="8"/>
        <v/>
      </c>
      <c r="J183" s="5">
        <v>0.83571121063519005</v>
      </c>
      <c r="K183" s="5">
        <v>0.95346831141011401</v>
      </c>
      <c r="L183" s="5" t="s">
        <v>777</v>
      </c>
    </row>
    <row r="184" spans="1:12" x14ac:dyDescent="0.15">
      <c r="A184" s="5">
        <v>2.8526180000000001</v>
      </c>
      <c r="B184" s="5" t="s">
        <v>7</v>
      </c>
      <c r="C184" s="5">
        <v>2.8526180000000001</v>
      </c>
      <c r="D184" s="5" t="e">
        <f t="shared" si="6"/>
        <v>#VALUE!</v>
      </c>
      <c r="E184" s="5"/>
      <c r="F184" s="5"/>
      <c r="G184" s="5"/>
      <c r="H184" s="5" t="str">
        <f t="shared" si="7"/>
        <v/>
      </c>
      <c r="I184" s="5" t="str">
        <f t="shared" si="8"/>
        <v/>
      </c>
      <c r="J184" s="5">
        <v>1</v>
      </c>
      <c r="K184" s="5">
        <v>1</v>
      </c>
      <c r="L184" s="5" t="s">
        <v>300</v>
      </c>
    </row>
    <row r="185" spans="1:12" x14ac:dyDescent="0.15">
      <c r="A185" s="5">
        <v>2.8060559999999999</v>
      </c>
      <c r="B185" s="5" t="s">
        <v>7</v>
      </c>
      <c r="C185" s="5">
        <v>2.8060559999999999</v>
      </c>
      <c r="D185" s="5" t="e">
        <f t="shared" si="6"/>
        <v>#VALUE!</v>
      </c>
      <c r="E185" s="5"/>
      <c r="F185" s="5"/>
      <c r="G185" s="5"/>
      <c r="H185" s="5" t="str">
        <f t="shared" si="7"/>
        <v/>
      </c>
      <c r="I185" s="5" t="str">
        <f t="shared" si="8"/>
        <v/>
      </c>
      <c r="J185" s="5">
        <v>1</v>
      </c>
      <c r="K185" s="5">
        <v>1</v>
      </c>
      <c r="L185" s="5" t="s">
        <v>532</v>
      </c>
    </row>
    <row r="186" spans="1:12" x14ac:dyDescent="0.15">
      <c r="A186" s="5">
        <v>2.7747130000000002</v>
      </c>
      <c r="B186" s="5" t="s">
        <v>7</v>
      </c>
      <c r="C186" s="5">
        <v>2.7747130000000002</v>
      </c>
      <c r="D186" s="5" t="e">
        <f t="shared" si="6"/>
        <v>#VALUE!</v>
      </c>
      <c r="E186" s="5"/>
      <c r="F186" s="5"/>
      <c r="G186" s="5"/>
      <c r="H186" s="5" t="str">
        <f t="shared" si="7"/>
        <v/>
      </c>
      <c r="I186" s="5" t="str">
        <f t="shared" si="8"/>
        <v/>
      </c>
      <c r="J186" s="5">
        <v>1</v>
      </c>
      <c r="K186" s="5">
        <v>1</v>
      </c>
      <c r="L186" s="5" t="s">
        <v>805</v>
      </c>
    </row>
    <row r="187" spans="1:12" x14ac:dyDescent="0.15">
      <c r="A187" s="5">
        <v>2.760221</v>
      </c>
      <c r="B187" s="5" t="s">
        <v>7</v>
      </c>
      <c r="C187" s="5">
        <v>2.760221</v>
      </c>
      <c r="D187" s="5" t="e">
        <f t="shared" si="6"/>
        <v>#VALUE!</v>
      </c>
      <c r="E187" s="5"/>
      <c r="F187" s="5"/>
      <c r="G187" s="5"/>
      <c r="H187" s="5" t="str">
        <f t="shared" si="7"/>
        <v/>
      </c>
      <c r="I187" s="5" t="str">
        <f t="shared" si="8"/>
        <v/>
      </c>
      <c r="J187" s="5">
        <v>1</v>
      </c>
      <c r="K187" s="5">
        <v>1</v>
      </c>
      <c r="L187" s="5" t="s">
        <v>1122</v>
      </c>
    </row>
    <row r="188" spans="1:12" x14ac:dyDescent="0.15">
      <c r="A188" s="5">
        <v>2.7434720000000001</v>
      </c>
      <c r="B188" s="5" t="s">
        <v>7</v>
      </c>
      <c r="C188" s="5">
        <v>2.7434720000000001</v>
      </c>
      <c r="D188" s="5" t="e">
        <f t="shared" si="6"/>
        <v>#VALUE!</v>
      </c>
      <c r="E188" s="5"/>
      <c r="F188" s="5"/>
      <c r="G188" s="5"/>
      <c r="H188" s="5" t="str">
        <f t="shared" si="7"/>
        <v/>
      </c>
      <c r="I188" s="5" t="str">
        <f t="shared" si="8"/>
        <v/>
      </c>
      <c r="J188" s="5">
        <v>1</v>
      </c>
      <c r="K188" s="5">
        <v>1</v>
      </c>
      <c r="L188" s="5" t="s">
        <v>1295</v>
      </c>
    </row>
    <row r="189" spans="1:12" x14ac:dyDescent="0.15">
      <c r="A189" s="5">
        <v>2.7330290000000002</v>
      </c>
      <c r="B189" s="5">
        <v>-0.61557430000000002</v>
      </c>
      <c r="C189" s="5">
        <v>2.7330290000000002</v>
      </c>
      <c r="D189" s="5">
        <f t="shared" si="6"/>
        <v>0.61557430000000002</v>
      </c>
      <c r="E189" s="5" t="s">
        <v>12</v>
      </c>
      <c r="F189" s="5"/>
      <c r="G189" s="5"/>
      <c r="H189" s="5" t="str">
        <f t="shared" si="7"/>
        <v/>
      </c>
      <c r="I189" s="5" t="str">
        <f t="shared" si="8"/>
        <v/>
      </c>
      <c r="J189" s="5">
        <v>1</v>
      </c>
      <c r="K189" s="5">
        <v>1</v>
      </c>
      <c r="L189" s="5" t="s">
        <v>747</v>
      </c>
    </row>
    <row r="190" spans="1:12" x14ac:dyDescent="0.15">
      <c r="A190" s="5">
        <v>2.7054689999999999</v>
      </c>
      <c r="B190" s="5">
        <v>-0.53926790000000002</v>
      </c>
      <c r="C190" s="5">
        <v>2.7054689999999999</v>
      </c>
      <c r="D190" s="5">
        <f t="shared" si="6"/>
        <v>0.53926790000000002</v>
      </c>
      <c r="E190" s="5"/>
      <c r="F190" s="5"/>
      <c r="G190" s="5"/>
      <c r="H190" s="5" t="str">
        <f t="shared" si="7"/>
        <v/>
      </c>
      <c r="I190" s="5" t="str">
        <f t="shared" si="8"/>
        <v/>
      </c>
      <c r="J190" s="5">
        <v>0.38469615638733901</v>
      </c>
      <c r="K190" s="5">
        <v>0.351587502950513</v>
      </c>
      <c r="L190" s="5" t="s">
        <v>852</v>
      </c>
    </row>
    <row r="191" spans="1:12" x14ac:dyDescent="0.15">
      <c r="A191" s="5">
        <v>2.5749979999999999</v>
      </c>
      <c r="B191" s="5" t="s">
        <v>7</v>
      </c>
      <c r="C191" s="5">
        <v>2.5749979999999999</v>
      </c>
      <c r="D191" s="5" t="e">
        <f t="shared" si="6"/>
        <v>#VALUE!</v>
      </c>
      <c r="E191" s="5"/>
      <c r="F191" s="5"/>
      <c r="G191" s="5"/>
      <c r="H191" s="5" t="str">
        <f t="shared" si="7"/>
        <v/>
      </c>
      <c r="I191" s="5" t="str">
        <f t="shared" si="8"/>
        <v/>
      </c>
      <c r="J191" s="5">
        <v>1</v>
      </c>
      <c r="K191" s="5">
        <v>5.78523212901213E-2</v>
      </c>
      <c r="L191" s="5" t="s">
        <v>383</v>
      </c>
    </row>
    <row r="192" spans="1:12" x14ac:dyDescent="0.15">
      <c r="A192" s="5">
        <v>2.5732529999999998</v>
      </c>
      <c r="B192" s="5" t="s">
        <v>7</v>
      </c>
      <c r="C192" s="5">
        <v>2.5732529999999998</v>
      </c>
      <c r="D192" s="5" t="e">
        <f t="shared" si="6"/>
        <v>#VALUE!</v>
      </c>
      <c r="E192" s="5"/>
      <c r="F192" s="5"/>
      <c r="G192" s="5"/>
      <c r="H192" s="5" t="str">
        <f t="shared" si="7"/>
        <v/>
      </c>
      <c r="I192" s="5" t="str">
        <f t="shared" si="8"/>
        <v/>
      </c>
      <c r="J192" s="5">
        <v>1</v>
      </c>
      <c r="K192" s="5">
        <v>1</v>
      </c>
      <c r="L192" s="5" t="s">
        <v>198</v>
      </c>
    </row>
    <row r="193" spans="1:12" x14ac:dyDescent="0.15">
      <c r="A193" s="5">
        <v>2.5658409999999998</v>
      </c>
      <c r="B193" s="5">
        <v>6.7647030000000004E-3</v>
      </c>
      <c r="C193" s="5">
        <v>2.5658409999999998</v>
      </c>
      <c r="D193" s="5">
        <f t="shared" si="6"/>
        <v>-6.7647030000000004E-3</v>
      </c>
      <c r="E193" s="5" t="s">
        <v>12</v>
      </c>
      <c r="F193" s="5"/>
      <c r="G193" s="5"/>
      <c r="H193" s="5" t="str">
        <f t="shared" si="7"/>
        <v/>
      </c>
      <c r="I193" s="5" t="str">
        <f t="shared" si="8"/>
        <v/>
      </c>
      <c r="J193" s="5">
        <v>1</v>
      </c>
      <c r="K193" s="5">
        <v>1</v>
      </c>
      <c r="L193" s="5" t="s">
        <v>1152</v>
      </c>
    </row>
    <row r="194" spans="1:12" x14ac:dyDescent="0.15">
      <c r="A194" s="5">
        <v>2.5220310000000001</v>
      </c>
      <c r="B194" s="5" t="s">
        <v>7</v>
      </c>
      <c r="C194" s="5">
        <v>2.5220310000000001</v>
      </c>
      <c r="D194" s="5" t="e">
        <f t="shared" si="6"/>
        <v>#VALUE!</v>
      </c>
      <c r="E194" s="5"/>
      <c r="F194" s="5"/>
      <c r="G194" s="5"/>
      <c r="H194" s="5" t="str">
        <f t="shared" si="7"/>
        <v/>
      </c>
      <c r="I194" s="5" t="str">
        <f t="shared" si="8"/>
        <v/>
      </c>
      <c r="J194" s="5">
        <v>1</v>
      </c>
      <c r="K194" s="5">
        <v>1</v>
      </c>
      <c r="L194" s="5" t="s">
        <v>1079</v>
      </c>
    </row>
    <row r="195" spans="1:12" x14ac:dyDescent="0.15">
      <c r="A195" s="5">
        <v>2.5172249999999998</v>
      </c>
      <c r="B195" s="5" t="s">
        <v>7</v>
      </c>
      <c r="C195" s="5">
        <v>2.5172249999999998</v>
      </c>
      <c r="D195" s="5" t="e">
        <f t="shared" si="6"/>
        <v>#VALUE!</v>
      </c>
      <c r="E195" s="5"/>
      <c r="F195" s="5"/>
      <c r="G195" s="5"/>
      <c r="H195" s="5" t="str">
        <f t="shared" si="7"/>
        <v/>
      </c>
      <c r="I195" s="5" t="str">
        <f t="shared" si="8"/>
        <v/>
      </c>
      <c r="J195" s="5">
        <v>1</v>
      </c>
      <c r="K195" s="5">
        <v>1</v>
      </c>
      <c r="L195" s="5" t="s">
        <v>1153</v>
      </c>
    </row>
    <row r="196" spans="1:12" x14ac:dyDescent="0.15">
      <c r="A196" s="5">
        <v>2.5053830000000001</v>
      </c>
      <c r="B196" s="5" t="s">
        <v>7</v>
      </c>
      <c r="C196" s="5">
        <v>2.5053830000000001</v>
      </c>
      <c r="D196" s="5" t="e">
        <f t="shared" ref="D196:D259" si="9">-1*B196</f>
        <v>#VALUE!</v>
      </c>
      <c r="E196" s="5"/>
      <c r="F196" s="5"/>
      <c r="G196" s="5"/>
      <c r="H196" s="5" t="str">
        <f t="shared" ref="H196:H259" si="10">IF(AND(A196&lt;-1,B196&gt;1),"+","")</f>
        <v/>
      </c>
      <c r="I196" s="5" t="str">
        <f t="shared" ref="I196:I259" si="11">IF(AND(A196&gt;1,B196&lt;-1),"+","")</f>
        <v/>
      </c>
      <c r="J196" s="5">
        <v>1</v>
      </c>
      <c r="K196" s="5">
        <v>1</v>
      </c>
      <c r="L196" s="5" t="s">
        <v>691</v>
      </c>
    </row>
    <row r="197" spans="1:12" x14ac:dyDescent="0.15">
      <c r="A197" s="5">
        <v>2.467384</v>
      </c>
      <c r="B197" s="5" t="s">
        <v>7</v>
      </c>
      <c r="C197" s="5">
        <v>2.467384</v>
      </c>
      <c r="D197" s="5" t="e">
        <f t="shared" si="9"/>
        <v>#VALUE!</v>
      </c>
      <c r="E197" s="5"/>
      <c r="F197" s="5"/>
      <c r="G197" s="5"/>
      <c r="H197" s="5" t="str">
        <f t="shared" si="10"/>
        <v/>
      </c>
      <c r="I197" s="5" t="str">
        <f t="shared" si="11"/>
        <v/>
      </c>
      <c r="J197" s="5">
        <v>0.66549186971706098</v>
      </c>
      <c r="K197" s="5">
        <v>1</v>
      </c>
      <c r="L197" s="5" t="s">
        <v>375</v>
      </c>
    </row>
    <row r="198" spans="1:12" x14ac:dyDescent="0.15">
      <c r="A198" s="5">
        <v>2.438186</v>
      </c>
      <c r="B198" s="5" t="s">
        <v>7</v>
      </c>
      <c r="C198" s="5">
        <v>2.438186</v>
      </c>
      <c r="D198" s="5" t="e">
        <f t="shared" si="9"/>
        <v>#VALUE!</v>
      </c>
      <c r="E198" s="5"/>
      <c r="F198" s="5"/>
      <c r="G198" s="5"/>
      <c r="H198" s="5" t="str">
        <f t="shared" si="10"/>
        <v/>
      </c>
      <c r="I198" s="5" t="str">
        <f t="shared" si="11"/>
        <v/>
      </c>
      <c r="J198" s="5">
        <v>0.48729342961303301</v>
      </c>
      <c r="K198" s="5">
        <v>0.28644865999019098</v>
      </c>
      <c r="L198" s="5" t="s">
        <v>749</v>
      </c>
    </row>
    <row r="199" spans="1:12" x14ac:dyDescent="0.15">
      <c r="A199" s="5">
        <v>2.4231479999999999</v>
      </c>
      <c r="B199" s="5" t="s">
        <v>7</v>
      </c>
      <c r="C199" s="5">
        <v>2.4231479999999999</v>
      </c>
      <c r="D199" s="5" t="e">
        <f t="shared" si="9"/>
        <v>#VALUE!</v>
      </c>
      <c r="E199" s="5"/>
      <c r="F199" s="5"/>
      <c r="G199" s="5"/>
      <c r="H199" s="5" t="str">
        <f t="shared" si="10"/>
        <v/>
      </c>
      <c r="I199" s="5" t="str">
        <f t="shared" si="11"/>
        <v/>
      </c>
      <c r="J199" s="5">
        <v>1</v>
      </c>
      <c r="K199" s="5">
        <v>0.69888081034433902</v>
      </c>
      <c r="L199" s="5" t="s">
        <v>525</v>
      </c>
    </row>
    <row r="200" spans="1:12" x14ac:dyDescent="0.15">
      <c r="A200" s="5">
        <v>2.390943</v>
      </c>
      <c r="B200" s="5">
        <v>5.0552830000000002</v>
      </c>
      <c r="C200" s="5">
        <v>2.390943</v>
      </c>
      <c r="D200" s="5">
        <f t="shared" si="9"/>
        <v>-5.0552830000000002</v>
      </c>
      <c r="E200" s="5"/>
      <c r="F200" s="5" t="s">
        <v>12</v>
      </c>
      <c r="G200" s="5"/>
      <c r="H200" s="5" t="str">
        <f t="shared" si="10"/>
        <v/>
      </c>
      <c r="I200" s="5" t="str">
        <f t="shared" si="11"/>
        <v/>
      </c>
      <c r="J200" s="5">
        <v>0.41294137245625301</v>
      </c>
      <c r="K200" s="5">
        <v>0.23323464221955001</v>
      </c>
      <c r="L200" s="5" t="s">
        <v>1197</v>
      </c>
    </row>
    <row r="201" spans="1:12" x14ac:dyDescent="0.15">
      <c r="A201" s="5">
        <v>2.3801749999999999</v>
      </c>
      <c r="B201" s="5" t="s">
        <v>7</v>
      </c>
      <c r="C201" s="5">
        <v>2.3801749999999999</v>
      </c>
      <c r="D201" s="5" t="e">
        <f t="shared" si="9"/>
        <v>#VALUE!</v>
      </c>
      <c r="E201" s="5"/>
      <c r="F201" s="5"/>
      <c r="G201" s="5"/>
      <c r="H201" s="5" t="str">
        <f t="shared" si="10"/>
        <v/>
      </c>
      <c r="I201" s="5" t="str">
        <f t="shared" si="11"/>
        <v/>
      </c>
      <c r="J201" s="5">
        <v>1</v>
      </c>
      <c r="K201" s="5">
        <v>1</v>
      </c>
      <c r="L201" s="5" t="s">
        <v>441</v>
      </c>
    </row>
    <row r="202" spans="1:12" x14ac:dyDescent="0.15">
      <c r="A202" s="5">
        <v>2.352843</v>
      </c>
      <c r="B202" s="5" t="s">
        <v>7</v>
      </c>
      <c r="C202" s="5">
        <v>2.352843</v>
      </c>
      <c r="D202" s="5" t="e">
        <f t="shared" si="9"/>
        <v>#VALUE!</v>
      </c>
      <c r="E202" s="5"/>
      <c r="F202" s="5"/>
      <c r="G202" s="5"/>
      <c r="H202" s="5" t="str">
        <f t="shared" si="10"/>
        <v/>
      </c>
      <c r="I202" s="5" t="str">
        <f t="shared" si="11"/>
        <v/>
      </c>
      <c r="J202" s="5">
        <v>1</v>
      </c>
      <c r="K202" s="5">
        <v>1</v>
      </c>
      <c r="L202" s="5" t="s">
        <v>1285</v>
      </c>
    </row>
    <row r="203" spans="1:12" x14ac:dyDescent="0.15">
      <c r="A203" s="5">
        <v>2.345879</v>
      </c>
      <c r="B203" s="5" t="s">
        <v>7</v>
      </c>
      <c r="C203" s="5">
        <v>2.345879</v>
      </c>
      <c r="D203" s="5" t="e">
        <f t="shared" si="9"/>
        <v>#VALUE!</v>
      </c>
      <c r="E203" s="5"/>
      <c r="F203" s="5"/>
      <c r="G203" s="5"/>
      <c r="H203" s="5" t="str">
        <f t="shared" si="10"/>
        <v/>
      </c>
      <c r="I203" s="5" t="str">
        <f t="shared" si="11"/>
        <v/>
      </c>
      <c r="J203" s="5">
        <v>0.94227459496517296</v>
      </c>
      <c r="K203" s="5">
        <v>1</v>
      </c>
      <c r="L203" s="5" t="s">
        <v>1082</v>
      </c>
    </row>
    <row r="204" spans="1:12" x14ac:dyDescent="0.15">
      <c r="A204" s="5">
        <v>2.332335</v>
      </c>
      <c r="B204" s="5">
        <v>1.0728599999999999</v>
      </c>
      <c r="C204" s="5">
        <v>2.332335</v>
      </c>
      <c r="D204" s="5">
        <f t="shared" si="9"/>
        <v>-1.0728599999999999</v>
      </c>
      <c r="E204" s="5"/>
      <c r="F204" s="5"/>
      <c r="G204" s="5"/>
      <c r="H204" s="5" t="str">
        <f t="shared" si="10"/>
        <v/>
      </c>
      <c r="I204" s="5" t="str">
        <f t="shared" si="11"/>
        <v/>
      </c>
      <c r="J204" s="5">
        <v>0.75561483631857596</v>
      </c>
      <c r="K204" s="5">
        <v>0.75449645994813097</v>
      </c>
      <c r="L204" s="5" t="s">
        <v>406</v>
      </c>
    </row>
    <row r="205" spans="1:12" x14ac:dyDescent="0.15">
      <c r="A205" s="5">
        <v>2.3318490000000001</v>
      </c>
      <c r="B205" s="5">
        <v>-0.43311660000000002</v>
      </c>
      <c r="C205" s="5">
        <v>2.3318490000000001</v>
      </c>
      <c r="D205" s="5">
        <f t="shared" si="9"/>
        <v>0.43311660000000002</v>
      </c>
      <c r="E205" s="5"/>
      <c r="F205" s="5"/>
      <c r="G205" s="5"/>
      <c r="H205" s="5" t="str">
        <f t="shared" si="10"/>
        <v/>
      </c>
      <c r="I205" s="5" t="str">
        <f t="shared" si="11"/>
        <v/>
      </c>
      <c r="J205" s="5">
        <v>1</v>
      </c>
      <c r="K205" s="5">
        <v>1</v>
      </c>
      <c r="L205" s="5" t="s">
        <v>389</v>
      </c>
    </row>
    <row r="206" spans="1:12" x14ac:dyDescent="0.15">
      <c r="A206" s="5">
        <v>2.2959870000000002</v>
      </c>
      <c r="B206" s="5">
        <v>3.6136499999999998</v>
      </c>
      <c r="C206" s="5">
        <v>2.2959870000000002</v>
      </c>
      <c r="D206" s="5">
        <f t="shared" si="9"/>
        <v>-3.6136499999999998</v>
      </c>
      <c r="E206" s="5"/>
      <c r="F206" s="5" t="s">
        <v>12</v>
      </c>
      <c r="G206" s="5"/>
      <c r="H206" s="5" t="str">
        <f t="shared" si="10"/>
        <v/>
      </c>
      <c r="I206" s="5" t="str">
        <f t="shared" si="11"/>
        <v/>
      </c>
      <c r="J206" s="5">
        <v>0.754555032464992</v>
      </c>
      <c r="K206" s="5">
        <v>0.90840380135546295</v>
      </c>
      <c r="L206" s="5" t="s">
        <v>1227</v>
      </c>
    </row>
    <row r="207" spans="1:12" x14ac:dyDescent="0.15">
      <c r="A207" s="5">
        <v>2.2879149999999999</v>
      </c>
      <c r="B207" s="5">
        <v>-0.96192909999999998</v>
      </c>
      <c r="C207" s="5">
        <v>2.2879149999999999</v>
      </c>
      <c r="D207" s="5">
        <f t="shared" si="9"/>
        <v>0.96192909999999998</v>
      </c>
      <c r="E207" s="5"/>
      <c r="F207" s="5"/>
      <c r="G207" s="5"/>
      <c r="H207" s="5" t="str">
        <f t="shared" si="10"/>
        <v/>
      </c>
      <c r="I207" s="5" t="str">
        <f t="shared" si="11"/>
        <v/>
      </c>
      <c r="J207" s="5">
        <v>1</v>
      </c>
      <c r="K207" s="5">
        <v>0.36836663275870601</v>
      </c>
      <c r="L207" s="5" t="s">
        <v>455</v>
      </c>
    </row>
    <row r="208" spans="1:12" x14ac:dyDescent="0.15">
      <c r="A208" s="5">
        <v>2.2875610000000002</v>
      </c>
      <c r="B208" s="5" t="s">
        <v>7</v>
      </c>
      <c r="C208" s="5">
        <v>2.2875610000000002</v>
      </c>
      <c r="D208" s="5" t="e">
        <f t="shared" si="9"/>
        <v>#VALUE!</v>
      </c>
      <c r="E208" s="5"/>
      <c r="F208" s="5"/>
      <c r="G208" s="5"/>
      <c r="H208" s="5" t="str">
        <f t="shared" si="10"/>
        <v/>
      </c>
      <c r="I208" s="5" t="str">
        <f t="shared" si="11"/>
        <v/>
      </c>
      <c r="J208" s="5">
        <v>1</v>
      </c>
      <c r="K208" s="5">
        <v>1</v>
      </c>
      <c r="L208" s="5" t="s">
        <v>773</v>
      </c>
    </row>
    <row r="209" spans="1:12" x14ac:dyDescent="0.15">
      <c r="A209" s="5">
        <v>2.2699609999999999</v>
      </c>
      <c r="B209" s="5" t="s">
        <v>7</v>
      </c>
      <c r="C209" s="5">
        <v>2.2699609999999999</v>
      </c>
      <c r="D209" s="5" t="e">
        <f t="shared" si="9"/>
        <v>#VALUE!</v>
      </c>
      <c r="E209" s="5"/>
      <c r="F209" s="5"/>
      <c r="G209" s="5"/>
      <c r="H209" s="5" t="str">
        <f t="shared" si="10"/>
        <v/>
      </c>
      <c r="I209" s="5" t="str">
        <f t="shared" si="11"/>
        <v/>
      </c>
      <c r="J209" s="5">
        <v>5.7591437671787003E-3</v>
      </c>
      <c r="K209" s="5">
        <v>3.51829950289955E-3</v>
      </c>
      <c r="L209" s="5" t="s">
        <v>1148</v>
      </c>
    </row>
    <row r="210" spans="1:12" x14ac:dyDescent="0.15">
      <c r="A210" s="5">
        <v>2.2681650000000002</v>
      </c>
      <c r="B210" s="5" t="s">
        <v>7</v>
      </c>
      <c r="C210" s="5">
        <v>2.2681650000000002</v>
      </c>
      <c r="D210" s="5" t="e">
        <f t="shared" si="9"/>
        <v>#VALUE!</v>
      </c>
      <c r="E210" s="5"/>
      <c r="F210" s="5"/>
      <c r="G210" s="5"/>
      <c r="H210" s="5" t="str">
        <f t="shared" si="10"/>
        <v/>
      </c>
      <c r="I210" s="5" t="str">
        <f t="shared" si="11"/>
        <v/>
      </c>
      <c r="J210" s="5">
        <v>1</v>
      </c>
      <c r="K210" s="5">
        <v>1</v>
      </c>
      <c r="L210" s="5" t="s">
        <v>568</v>
      </c>
    </row>
    <row r="211" spans="1:12" x14ac:dyDescent="0.15">
      <c r="A211" s="5">
        <v>2.2660070000000001</v>
      </c>
      <c r="B211" s="5">
        <v>0.57327760000000005</v>
      </c>
      <c r="C211" s="5">
        <v>2.2660070000000001</v>
      </c>
      <c r="D211" s="5">
        <f t="shared" si="9"/>
        <v>-0.57327760000000005</v>
      </c>
      <c r="E211" s="5"/>
      <c r="F211" s="5"/>
      <c r="G211" s="5"/>
      <c r="H211" s="5" t="str">
        <f t="shared" si="10"/>
        <v/>
      </c>
      <c r="I211" s="5" t="str">
        <f t="shared" si="11"/>
        <v/>
      </c>
      <c r="J211" s="5">
        <v>1</v>
      </c>
      <c r="K211" s="5">
        <v>1</v>
      </c>
      <c r="L211" s="5" t="s">
        <v>1176</v>
      </c>
    </row>
    <row r="212" spans="1:12" x14ac:dyDescent="0.15">
      <c r="A212" s="5">
        <v>2.255652</v>
      </c>
      <c r="B212" s="5" t="s">
        <v>7</v>
      </c>
      <c r="C212" s="5">
        <v>2.255652</v>
      </c>
      <c r="D212" s="5" t="e">
        <f t="shared" si="9"/>
        <v>#VALUE!</v>
      </c>
      <c r="E212" s="5"/>
      <c r="F212" s="5"/>
      <c r="G212" s="5"/>
      <c r="H212" s="5" t="str">
        <f t="shared" si="10"/>
        <v/>
      </c>
      <c r="I212" s="5" t="str">
        <f t="shared" si="11"/>
        <v/>
      </c>
      <c r="J212" s="5">
        <v>0.88027136311502296</v>
      </c>
      <c r="K212" s="5">
        <v>1</v>
      </c>
      <c r="L212" s="5" t="s">
        <v>858</v>
      </c>
    </row>
    <row r="213" spans="1:12" x14ac:dyDescent="0.15">
      <c r="A213" s="5">
        <v>2.2552289999999999</v>
      </c>
      <c r="B213" s="5" t="s">
        <v>7</v>
      </c>
      <c r="C213" s="5">
        <v>2.2552289999999999</v>
      </c>
      <c r="D213" s="5" t="e">
        <f t="shared" si="9"/>
        <v>#VALUE!</v>
      </c>
      <c r="E213" s="5"/>
      <c r="F213" s="5"/>
      <c r="G213" s="5"/>
      <c r="H213" s="5" t="str">
        <f t="shared" si="10"/>
        <v/>
      </c>
      <c r="I213" s="5" t="str">
        <f t="shared" si="11"/>
        <v/>
      </c>
      <c r="J213" s="5">
        <v>0.70399764670508402</v>
      </c>
      <c r="K213" s="5">
        <v>1</v>
      </c>
      <c r="L213" s="5" t="s">
        <v>699</v>
      </c>
    </row>
    <row r="214" spans="1:12" x14ac:dyDescent="0.15">
      <c r="A214" s="5">
        <v>2.2482009999999999</v>
      </c>
      <c r="B214" s="5" t="s">
        <v>7</v>
      </c>
      <c r="C214" s="5">
        <v>2.2482009999999999</v>
      </c>
      <c r="D214" s="5" t="e">
        <f t="shared" si="9"/>
        <v>#VALUE!</v>
      </c>
      <c r="E214" s="5"/>
      <c r="F214" s="5"/>
      <c r="G214" s="5"/>
      <c r="H214" s="5" t="str">
        <f t="shared" si="10"/>
        <v/>
      </c>
      <c r="I214" s="5" t="str">
        <f t="shared" si="11"/>
        <v/>
      </c>
      <c r="J214" s="5">
        <v>1</v>
      </c>
      <c r="K214" s="5">
        <v>1</v>
      </c>
      <c r="L214" s="5" t="s">
        <v>1052</v>
      </c>
    </row>
    <row r="215" spans="1:12" x14ac:dyDescent="0.15">
      <c r="A215" s="5">
        <v>2.2360639999999998</v>
      </c>
      <c r="B215" s="5">
        <v>-0.34047719999999998</v>
      </c>
      <c r="C215" s="5">
        <v>2.2360639999999998</v>
      </c>
      <c r="D215" s="5">
        <f t="shared" si="9"/>
        <v>0.34047719999999998</v>
      </c>
      <c r="E215" s="5" t="s">
        <v>12</v>
      </c>
      <c r="F215" s="5"/>
      <c r="G215" s="5"/>
      <c r="H215" s="5" t="str">
        <f t="shared" si="10"/>
        <v/>
      </c>
      <c r="I215" s="5" t="str">
        <f t="shared" si="11"/>
        <v/>
      </c>
      <c r="J215" s="5">
        <v>0.69567704363740701</v>
      </c>
      <c r="K215" s="5">
        <v>0.33007922023703201</v>
      </c>
      <c r="L215" s="5" t="s">
        <v>427</v>
      </c>
    </row>
    <row r="216" spans="1:12" x14ac:dyDescent="0.15">
      <c r="A216" s="5">
        <v>2.2156790000000002</v>
      </c>
      <c r="B216" s="5">
        <v>-0.56475549999999997</v>
      </c>
      <c r="C216" s="5">
        <v>2.2156790000000002</v>
      </c>
      <c r="D216" s="5">
        <f t="shared" si="9"/>
        <v>0.56475549999999997</v>
      </c>
      <c r="E216" s="5" t="s">
        <v>12</v>
      </c>
      <c r="F216" s="5"/>
      <c r="G216" s="5"/>
      <c r="H216" s="5" t="str">
        <f t="shared" si="10"/>
        <v/>
      </c>
      <c r="I216" s="5" t="str">
        <f t="shared" si="11"/>
        <v/>
      </c>
      <c r="J216" s="5">
        <v>0.36215171780747402</v>
      </c>
      <c r="K216" s="5">
        <v>0.32247201532977798</v>
      </c>
      <c r="L216" s="5" t="s">
        <v>826</v>
      </c>
    </row>
    <row r="217" spans="1:12" x14ac:dyDescent="0.15">
      <c r="A217" s="5">
        <v>2.2009439999999998</v>
      </c>
      <c r="B217" s="5" t="s">
        <v>7</v>
      </c>
      <c r="C217" s="5">
        <v>2.2009439999999998</v>
      </c>
      <c r="D217" s="5" t="e">
        <f t="shared" si="9"/>
        <v>#VALUE!</v>
      </c>
      <c r="E217" s="5"/>
      <c r="F217" s="5"/>
      <c r="G217" s="5"/>
      <c r="H217" s="5" t="str">
        <f t="shared" si="10"/>
        <v/>
      </c>
      <c r="I217" s="5" t="str">
        <f t="shared" si="11"/>
        <v/>
      </c>
      <c r="J217" s="5">
        <v>1</v>
      </c>
      <c r="K217" s="5">
        <v>1</v>
      </c>
      <c r="L217" s="5"/>
    </row>
    <row r="218" spans="1:12" x14ac:dyDescent="0.15">
      <c r="A218" s="5">
        <v>2.1887490000000001</v>
      </c>
      <c r="B218" s="5" t="s">
        <v>7</v>
      </c>
      <c r="C218" s="5">
        <v>2.1887490000000001</v>
      </c>
      <c r="D218" s="5" t="e">
        <f t="shared" si="9"/>
        <v>#VALUE!</v>
      </c>
      <c r="E218" s="5"/>
      <c r="F218" s="5"/>
      <c r="G218" s="5"/>
      <c r="H218" s="5" t="str">
        <f t="shared" si="10"/>
        <v/>
      </c>
      <c r="I218" s="5" t="str">
        <f t="shared" si="11"/>
        <v/>
      </c>
      <c r="J218" s="5">
        <v>1</v>
      </c>
      <c r="K218" s="5">
        <v>1</v>
      </c>
      <c r="L218" s="5" t="s">
        <v>1123</v>
      </c>
    </row>
    <row r="219" spans="1:12" x14ac:dyDescent="0.15">
      <c r="A219" s="5">
        <v>2.1825019999999999</v>
      </c>
      <c r="B219" s="5" t="s">
        <v>7</v>
      </c>
      <c r="C219" s="5">
        <v>2.1825019999999999</v>
      </c>
      <c r="D219" s="5" t="e">
        <f t="shared" si="9"/>
        <v>#VALUE!</v>
      </c>
      <c r="E219" s="5"/>
      <c r="F219" s="5"/>
      <c r="G219" s="5"/>
      <c r="H219" s="5" t="str">
        <f t="shared" si="10"/>
        <v/>
      </c>
      <c r="I219" s="5" t="str">
        <f t="shared" si="11"/>
        <v/>
      </c>
      <c r="J219" s="5">
        <v>1</v>
      </c>
      <c r="K219" s="5">
        <v>1</v>
      </c>
      <c r="L219" s="5" t="s">
        <v>1061</v>
      </c>
    </row>
    <row r="220" spans="1:12" x14ac:dyDescent="0.15">
      <c r="A220" s="5">
        <v>2.1710790000000002</v>
      </c>
      <c r="B220" s="5" t="s">
        <v>7</v>
      </c>
      <c r="C220" s="5">
        <v>2.1710790000000002</v>
      </c>
      <c r="D220" s="5" t="e">
        <f t="shared" si="9"/>
        <v>#VALUE!</v>
      </c>
      <c r="E220" s="5"/>
      <c r="F220" s="5"/>
      <c r="G220" s="5"/>
      <c r="H220" s="5" t="str">
        <f t="shared" si="10"/>
        <v/>
      </c>
      <c r="I220" s="5" t="str">
        <f t="shared" si="11"/>
        <v/>
      </c>
      <c r="J220" s="5">
        <v>1.9930384657321502E-2</v>
      </c>
      <c r="K220" s="5">
        <v>1.33733437495436E-2</v>
      </c>
      <c r="L220" s="5" t="s">
        <v>91</v>
      </c>
    </row>
    <row r="221" spans="1:12" x14ac:dyDescent="0.15">
      <c r="A221" s="5">
        <v>2.1696040000000001</v>
      </c>
      <c r="B221" s="5" t="s">
        <v>7</v>
      </c>
      <c r="C221" s="5">
        <v>2.1696040000000001</v>
      </c>
      <c r="D221" s="5" t="e">
        <f t="shared" si="9"/>
        <v>#VALUE!</v>
      </c>
      <c r="E221" s="5"/>
      <c r="F221" s="5"/>
      <c r="G221" s="5"/>
      <c r="H221" s="5" t="str">
        <f t="shared" si="10"/>
        <v/>
      </c>
      <c r="I221" s="5" t="str">
        <f t="shared" si="11"/>
        <v/>
      </c>
      <c r="J221" s="5">
        <v>1</v>
      </c>
      <c r="K221" s="5">
        <v>1</v>
      </c>
      <c r="L221" s="5" t="s">
        <v>460</v>
      </c>
    </row>
    <row r="222" spans="1:12" x14ac:dyDescent="0.15">
      <c r="A222" s="5">
        <v>2.1668440000000002</v>
      </c>
      <c r="B222" s="5">
        <v>0.43903799999999998</v>
      </c>
      <c r="C222" s="5">
        <v>2.1668440000000002</v>
      </c>
      <c r="D222" s="5">
        <f t="shared" si="9"/>
        <v>-0.43903799999999998</v>
      </c>
      <c r="E222" s="5"/>
      <c r="F222" s="5"/>
      <c r="G222" s="5"/>
      <c r="H222" s="5" t="str">
        <f t="shared" si="10"/>
        <v/>
      </c>
      <c r="I222" s="5" t="str">
        <f t="shared" si="11"/>
        <v/>
      </c>
      <c r="J222" s="5">
        <v>0.41202726001447998</v>
      </c>
      <c r="K222" s="5">
        <v>1</v>
      </c>
      <c r="L222" s="5"/>
    </row>
    <row r="223" spans="1:12" x14ac:dyDescent="0.15">
      <c r="A223" s="5">
        <v>2.1350750000000001</v>
      </c>
      <c r="B223" s="5">
        <v>-0.17732700000000001</v>
      </c>
      <c r="C223" s="5">
        <v>2.1350750000000001</v>
      </c>
      <c r="D223" s="5">
        <f t="shared" si="9"/>
        <v>0.17732700000000001</v>
      </c>
      <c r="E223" s="5"/>
      <c r="F223" s="5"/>
      <c r="G223" s="5"/>
      <c r="H223" s="5" t="str">
        <f t="shared" si="10"/>
        <v/>
      </c>
      <c r="I223" s="5" t="str">
        <f t="shared" si="11"/>
        <v/>
      </c>
      <c r="J223" s="5">
        <v>1</v>
      </c>
      <c r="K223" s="5">
        <v>1</v>
      </c>
      <c r="L223" s="5" t="s">
        <v>695</v>
      </c>
    </row>
    <row r="224" spans="1:12" x14ac:dyDescent="0.15">
      <c r="A224" s="5">
        <v>2.1323470000000002</v>
      </c>
      <c r="B224" s="5" t="s">
        <v>7</v>
      </c>
      <c r="C224" s="5">
        <v>2.1323470000000002</v>
      </c>
      <c r="D224" s="5" t="e">
        <f t="shared" si="9"/>
        <v>#VALUE!</v>
      </c>
      <c r="E224" s="5"/>
      <c r="F224" s="5"/>
      <c r="G224" s="5"/>
      <c r="H224" s="5" t="str">
        <f t="shared" si="10"/>
        <v/>
      </c>
      <c r="I224" s="5" t="str">
        <f t="shared" si="11"/>
        <v/>
      </c>
      <c r="J224" s="5">
        <v>1</v>
      </c>
      <c r="K224" s="5">
        <v>1</v>
      </c>
      <c r="L224" s="5" t="s">
        <v>434</v>
      </c>
    </row>
    <row r="225" spans="1:12" x14ac:dyDescent="0.15">
      <c r="A225" s="5">
        <v>2.1295139999999999</v>
      </c>
      <c r="B225" s="5">
        <v>-0.1090164</v>
      </c>
      <c r="C225" s="5">
        <v>2.1295139999999999</v>
      </c>
      <c r="D225" s="5">
        <f t="shared" si="9"/>
        <v>0.1090164</v>
      </c>
      <c r="E225" s="5"/>
      <c r="F225" s="5"/>
      <c r="G225" s="5"/>
      <c r="H225" s="5" t="str">
        <f t="shared" si="10"/>
        <v/>
      </c>
      <c r="I225" s="5" t="str">
        <f t="shared" si="11"/>
        <v/>
      </c>
      <c r="J225" s="5">
        <v>1</v>
      </c>
      <c r="K225" s="5">
        <v>1</v>
      </c>
      <c r="L225" s="5" t="s">
        <v>778</v>
      </c>
    </row>
    <row r="226" spans="1:12" x14ac:dyDescent="0.15">
      <c r="A226" s="5">
        <v>2.12859</v>
      </c>
      <c r="B226" s="5">
        <v>0.10272530000000001</v>
      </c>
      <c r="C226" s="5">
        <v>2.12859</v>
      </c>
      <c r="D226" s="5">
        <f t="shared" si="9"/>
        <v>-0.10272530000000001</v>
      </c>
      <c r="E226" s="5"/>
      <c r="F226" s="5"/>
      <c r="G226" s="5"/>
      <c r="H226" s="5" t="str">
        <f t="shared" si="10"/>
        <v/>
      </c>
      <c r="I226" s="5" t="str">
        <f t="shared" si="11"/>
        <v/>
      </c>
      <c r="J226" s="5">
        <v>0.63384076213255003</v>
      </c>
      <c r="K226" s="5">
        <v>0.76709355443833105</v>
      </c>
      <c r="L226" s="5" t="s">
        <v>56</v>
      </c>
    </row>
    <row r="227" spans="1:12" x14ac:dyDescent="0.15">
      <c r="A227" s="5">
        <v>2.1003050000000001</v>
      </c>
      <c r="B227" s="5">
        <v>0.77871319999999999</v>
      </c>
      <c r="C227" s="5">
        <v>2.1003050000000001</v>
      </c>
      <c r="D227" s="5">
        <f t="shared" si="9"/>
        <v>-0.77871319999999999</v>
      </c>
      <c r="E227" s="5"/>
      <c r="F227" s="5"/>
      <c r="G227" s="5"/>
      <c r="H227" s="5" t="str">
        <f t="shared" si="10"/>
        <v/>
      </c>
      <c r="I227" s="5" t="str">
        <f t="shared" si="11"/>
        <v/>
      </c>
      <c r="J227" s="5">
        <v>1</v>
      </c>
      <c r="K227" s="5">
        <v>1</v>
      </c>
      <c r="L227" s="5" t="s">
        <v>1045</v>
      </c>
    </row>
    <row r="228" spans="1:12" x14ac:dyDescent="0.15">
      <c r="A228" s="5">
        <v>2.0949789999999999</v>
      </c>
      <c r="B228" s="5">
        <v>-0.82881879999999997</v>
      </c>
      <c r="C228" s="5">
        <v>2.0949789999999999</v>
      </c>
      <c r="D228" s="5">
        <f t="shared" si="9"/>
        <v>0.82881879999999997</v>
      </c>
      <c r="E228" s="5"/>
      <c r="F228" s="5"/>
      <c r="G228" s="5"/>
      <c r="H228" s="5" t="str">
        <f t="shared" si="10"/>
        <v/>
      </c>
      <c r="I228" s="5" t="str">
        <f t="shared" si="11"/>
        <v/>
      </c>
      <c r="J228" s="5">
        <v>1</v>
      </c>
      <c r="K228" s="5">
        <v>1</v>
      </c>
      <c r="L228" s="5" t="s">
        <v>312</v>
      </c>
    </row>
    <row r="229" spans="1:12" x14ac:dyDescent="0.15">
      <c r="A229" s="5">
        <v>2.087599</v>
      </c>
      <c r="B229" s="5">
        <v>-0.97126109999999999</v>
      </c>
      <c r="C229" s="5">
        <v>2.087599</v>
      </c>
      <c r="D229" s="5">
        <f t="shared" si="9"/>
        <v>0.97126109999999999</v>
      </c>
      <c r="E229" s="5"/>
      <c r="F229" s="5"/>
      <c r="G229" s="5"/>
      <c r="H229" s="5" t="str">
        <f t="shared" si="10"/>
        <v/>
      </c>
      <c r="I229" s="5" t="str">
        <f t="shared" si="11"/>
        <v/>
      </c>
      <c r="J229" s="5">
        <v>0.795155830212258</v>
      </c>
      <c r="K229" s="5">
        <v>1</v>
      </c>
      <c r="L229" s="5" t="s">
        <v>888</v>
      </c>
    </row>
    <row r="230" spans="1:12" x14ac:dyDescent="0.15">
      <c r="A230" s="5">
        <v>2.078576</v>
      </c>
      <c r="B230" s="5" t="s">
        <v>7</v>
      </c>
      <c r="C230" s="5">
        <v>2.078576</v>
      </c>
      <c r="D230" s="5" t="e">
        <f t="shared" si="9"/>
        <v>#VALUE!</v>
      </c>
      <c r="E230" s="5"/>
      <c r="F230" s="5"/>
      <c r="G230" s="5"/>
      <c r="H230" s="5" t="str">
        <f t="shared" si="10"/>
        <v/>
      </c>
      <c r="I230" s="5" t="str">
        <f t="shared" si="11"/>
        <v/>
      </c>
      <c r="J230" s="5">
        <v>0.50811222436774195</v>
      </c>
      <c r="K230" s="5">
        <v>0.70755837965123103</v>
      </c>
      <c r="L230" s="5" t="s">
        <v>626</v>
      </c>
    </row>
    <row r="231" spans="1:12" x14ac:dyDescent="0.15">
      <c r="A231" s="5">
        <v>2.0781320000000001</v>
      </c>
      <c r="B231" s="5" t="s">
        <v>7</v>
      </c>
      <c r="C231" s="5">
        <v>2.0781320000000001</v>
      </c>
      <c r="D231" s="5" t="e">
        <f t="shared" si="9"/>
        <v>#VALUE!</v>
      </c>
      <c r="E231" s="5"/>
      <c r="F231" s="5"/>
      <c r="G231" s="5"/>
      <c r="H231" s="5" t="str">
        <f t="shared" si="10"/>
        <v/>
      </c>
      <c r="I231" s="5" t="str">
        <f t="shared" si="11"/>
        <v/>
      </c>
      <c r="J231" s="5">
        <v>1</v>
      </c>
      <c r="K231" s="5">
        <v>1</v>
      </c>
      <c r="L231" s="5" t="s">
        <v>748</v>
      </c>
    </row>
    <row r="232" spans="1:12" x14ac:dyDescent="0.15">
      <c r="A232" s="5">
        <v>2.0719340000000002</v>
      </c>
      <c r="B232" s="5" t="s">
        <v>7</v>
      </c>
      <c r="C232" s="5">
        <v>2.0719340000000002</v>
      </c>
      <c r="D232" s="5" t="e">
        <f t="shared" si="9"/>
        <v>#VALUE!</v>
      </c>
      <c r="E232" s="5"/>
      <c r="F232" s="5"/>
      <c r="G232" s="5"/>
      <c r="H232" s="5" t="str">
        <f t="shared" si="10"/>
        <v/>
      </c>
      <c r="I232" s="5" t="str">
        <f t="shared" si="11"/>
        <v/>
      </c>
      <c r="J232" s="5">
        <v>1</v>
      </c>
      <c r="K232" s="5">
        <v>1</v>
      </c>
      <c r="L232" s="5" t="s">
        <v>385</v>
      </c>
    </row>
    <row r="233" spans="1:12" x14ac:dyDescent="0.15">
      <c r="A233" s="5">
        <v>2.0617760000000001</v>
      </c>
      <c r="B233" s="5" t="s">
        <v>7</v>
      </c>
      <c r="C233" s="5">
        <v>2.0617760000000001</v>
      </c>
      <c r="D233" s="5" t="e">
        <f t="shared" si="9"/>
        <v>#VALUE!</v>
      </c>
      <c r="E233" s="5"/>
      <c r="F233" s="5"/>
      <c r="G233" s="5"/>
      <c r="H233" s="5" t="str">
        <f t="shared" si="10"/>
        <v/>
      </c>
      <c r="I233" s="5" t="str">
        <f t="shared" si="11"/>
        <v/>
      </c>
      <c r="J233" s="5">
        <v>1</v>
      </c>
      <c r="K233" s="5">
        <v>0.89761452718194701</v>
      </c>
      <c r="L233" s="5" t="s">
        <v>815</v>
      </c>
    </row>
    <row r="234" spans="1:12" x14ac:dyDescent="0.15">
      <c r="A234" s="5">
        <v>2.0601509999999998</v>
      </c>
      <c r="B234" s="5">
        <v>-0.7091982</v>
      </c>
      <c r="C234" s="5">
        <v>2.0601509999999998</v>
      </c>
      <c r="D234" s="5">
        <f t="shared" si="9"/>
        <v>0.7091982</v>
      </c>
      <c r="E234" s="5"/>
      <c r="F234" s="5"/>
      <c r="G234" s="5"/>
      <c r="H234" s="5" t="str">
        <f t="shared" si="10"/>
        <v/>
      </c>
      <c r="I234" s="5" t="str">
        <f t="shared" si="11"/>
        <v/>
      </c>
      <c r="J234" s="5">
        <v>1</v>
      </c>
      <c r="K234" s="5">
        <v>1</v>
      </c>
      <c r="L234" s="5" t="s">
        <v>1221</v>
      </c>
    </row>
    <row r="235" spans="1:12" x14ac:dyDescent="0.15">
      <c r="A235" s="5">
        <v>2.0564789999999999</v>
      </c>
      <c r="B235" s="5">
        <v>-5.287998E-2</v>
      </c>
      <c r="C235" s="5">
        <v>2.0564789999999999</v>
      </c>
      <c r="D235" s="5">
        <f t="shared" si="9"/>
        <v>5.287998E-2</v>
      </c>
      <c r="E235" s="5"/>
      <c r="F235" s="5"/>
      <c r="G235" s="5"/>
      <c r="H235" s="5" t="str">
        <f t="shared" si="10"/>
        <v/>
      </c>
      <c r="I235" s="5" t="str">
        <f t="shared" si="11"/>
        <v/>
      </c>
      <c r="J235" s="5">
        <v>0.99864843152281002</v>
      </c>
      <c r="K235" s="5">
        <v>0.91453352717129199</v>
      </c>
      <c r="L235" s="5" t="s">
        <v>1001</v>
      </c>
    </row>
    <row r="236" spans="1:12" x14ac:dyDescent="0.15">
      <c r="A236" s="5">
        <v>2.052451</v>
      </c>
      <c r="B236" s="5">
        <v>0.58419290000000001</v>
      </c>
      <c r="C236" s="5">
        <v>2.052451</v>
      </c>
      <c r="D236" s="5">
        <f t="shared" si="9"/>
        <v>-0.58419290000000001</v>
      </c>
      <c r="E236" s="5"/>
      <c r="F236" s="5"/>
      <c r="G236" s="5"/>
      <c r="H236" s="5" t="str">
        <f t="shared" si="10"/>
        <v/>
      </c>
      <c r="I236" s="5" t="str">
        <f t="shared" si="11"/>
        <v/>
      </c>
      <c r="J236" s="5">
        <v>1</v>
      </c>
      <c r="K236" s="5">
        <v>1</v>
      </c>
      <c r="L236" s="5" t="s">
        <v>512</v>
      </c>
    </row>
    <row r="237" spans="1:12" x14ac:dyDescent="0.15">
      <c r="A237" s="5">
        <v>2.0518589999999999</v>
      </c>
      <c r="B237" s="5" t="s">
        <v>7</v>
      </c>
      <c r="C237" s="5">
        <v>2.0518589999999999</v>
      </c>
      <c r="D237" s="5" t="e">
        <f t="shared" si="9"/>
        <v>#VALUE!</v>
      </c>
      <c r="E237" s="5"/>
      <c r="F237" s="5"/>
      <c r="G237" s="5"/>
      <c r="H237" s="5" t="str">
        <f t="shared" si="10"/>
        <v/>
      </c>
      <c r="I237" s="5" t="str">
        <f t="shared" si="11"/>
        <v/>
      </c>
      <c r="J237" s="5">
        <v>0.83709119838385904</v>
      </c>
      <c r="K237" s="5">
        <v>0.75908248289685998</v>
      </c>
      <c r="L237" s="5" t="s">
        <v>789</v>
      </c>
    </row>
    <row r="238" spans="1:12" x14ac:dyDescent="0.15">
      <c r="A238" s="5">
        <v>2.0195240000000001</v>
      </c>
      <c r="B238" s="5">
        <v>-0.19157379999999999</v>
      </c>
      <c r="C238" s="5">
        <v>2.0195240000000001</v>
      </c>
      <c r="D238" s="5">
        <f t="shared" si="9"/>
        <v>0.19157379999999999</v>
      </c>
      <c r="E238" s="5"/>
      <c r="F238" s="5"/>
      <c r="G238" s="5"/>
      <c r="H238" s="5" t="str">
        <f t="shared" si="10"/>
        <v/>
      </c>
      <c r="I238" s="5" t="str">
        <f t="shared" si="11"/>
        <v/>
      </c>
      <c r="J238" s="5">
        <v>1</v>
      </c>
      <c r="K238" s="5">
        <v>1</v>
      </c>
      <c r="L238" s="5" t="s">
        <v>541</v>
      </c>
    </row>
    <row r="239" spans="1:12" x14ac:dyDescent="0.15">
      <c r="A239" s="5">
        <v>2.0177079999999998</v>
      </c>
      <c r="B239" s="5">
        <v>1.4915970000000001</v>
      </c>
      <c r="C239" s="5">
        <v>2.0177079999999998</v>
      </c>
      <c r="D239" s="5">
        <f t="shared" si="9"/>
        <v>-1.4915970000000001</v>
      </c>
      <c r="E239" s="5"/>
      <c r="F239" s="5"/>
      <c r="G239" s="5"/>
      <c r="H239" s="5" t="str">
        <f t="shared" si="10"/>
        <v/>
      </c>
      <c r="I239" s="5" t="str">
        <f t="shared" si="11"/>
        <v/>
      </c>
      <c r="J239" s="5">
        <v>1</v>
      </c>
      <c r="K239" s="5">
        <v>1</v>
      </c>
      <c r="L239" s="5"/>
    </row>
    <row r="240" spans="1:12" x14ac:dyDescent="0.15">
      <c r="A240" s="5">
        <v>2.0031699999999999</v>
      </c>
      <c r="B240" s="5">
        <v>-0.64309000000000005</v>
      </c>
      <c r="C240" s="5">
        <v>2.0031699999999999</v>
      </c>
      <c r="D240" s="5">
        <f t="shared" si="9"/>
        <v>0.64309000000000005</v>
      </c>
      <c r="E240" s="5"/>
      <c r="F240" s="5"/>
      <c r="G240" s="5"/>
      <c r="H240" s="5" t="str">
        <f t="shared" si="10"/>
        <v/>
      </c>
      <c r="I240" s="5" t="str">
        <f t="shared" si="11"/>
        <v/>
      </c>
      <c r="J240" s="5">
        <v>0.74587987578806603</v>
      </c>
      <c r="K240" s="5">
        <v>0.19391925374769001</v>
      </c>
      <c r="L240" s="5" t="s">
        <v>600</v>
      </c>
    </row>
    <row r="241" spans="1:12" x14ac:dyDescent="0.15">
      <c r="A241" s="5">
        <v>1.993131</v>
      </c>
      <c r="B241" s="5" t="s">
        <v>7</v>
      </c>
      <c r="C241" s="5">
        <v>1.993131</v>
      </c>
      <c r="D241" s="5" t="e">
        <f t="shared" si="9"/>
        <v>#VALUE!</v>
      </c>
      <c r="E241" s="5"/>
      <c r="F241" s="5"/>
      <c r="G241" s="5"/>
      <c r="H241" s="5" t="str">
        <f t="shared" si="10"/>
        <v/>
      </c>
      <c r="I241" s="5" t="str">
        <f t="shared" si="11"/>
        <v/>
      </c>
      <c r="J241" s="5">
        <v>1</v>
      </c>
      <c r="K241" s="5">
        <v>1</v>
      </c>
      <c r="L241" s="5" t="s">
        <v>788</v>
      </c>
    </row>
    <row r="242" spans="1:12" x14ac:dyDescent="0.15">
      <c r="A242" s="5">
        <v>1.974566</v>
      </c>
      <c r="B242" s="5" t="s">
        <v>7</v>
      </c>
      <c r="C242" s="5">
        <v>1.974566</v>
      </c>
      <c r="D242" s="5" t="e">
        <f t="shared" si="9"/>
        <v>#VALUE!</v>
      </c>
      <c r="E242" s="5"/>
      <c r="F242" s="5"/>
      <c r="G242" s="5"/>
      <c r="H242" s="5" t="str">
        <f t="shared" si="10"/>
        <v/>
      </c>
      <c r="I242" s="5" t="str">
        <f t="shared" si="11"/>
        <v/>
      </c>
      <c r="J242" s="5">
        <v>0.31072852943662399</v>
      </c>
      <c r="K242" s="5">
        <v>0.41314431171299398</v>
      </c>
      <c r="L242" s="5" t="s">
        <v>1141</v>
      </c>
    </row>
    <row r="243" spans="1:12" x14ac:dyDescent="0.15">
      <c r="A243" s="5">
        <v>1.9742360000000001</v>
      </c>
      <c r="B243" s="5" t="s">
        <v>7</v>
      </c>
      <c r="C243" s="5">
        <v>1.9742360000000001</v>
      </c>
      <c r="D243" s="5" t="e">
        <f t="shared" si="9"/>
        <v>#VALUE!</v>
      </c>
      <c r="E243" s="5"/>
      <c r="F243" s="5"/>
      <c r="G243" s="5"/>
      <c r="H243" s="5" t="str">
        <f t="shared" si="10"/>
        <v/>
      </c>
      <c r="I243" s="5" t="str">
        <f t="shared" si="11"/>
        <v/>
      </c>
      <c r="J243" s="5">
        <v>1</v>
      </c>
      <c r="K243" s="5">
        <v>1</v>
      </c>
      <c r="L243" s="5" t="s">
        <v>1136</v>
      </c>
    </row>
    <row r="244" spans="1:12" x14ac:dyDescent="0.15">
      <c r="A244" s="5">
        <v>1.9733540000000001</v>
      </c>
      <c r="B244" s="5" t="s">
        <v>7</v>
      </c>
      <c r="C244" s="5">
        <v>1.9733540000000001</v>
      </c>
      <c r="D244" s="5" t="e">
        <f t="shared" si="9"/>
        <v>#VALUE!</v>
      </c>
      <c r="E244" s="5"/>
      <c r="F244" s="5"/>
      <c r="G244" s="5"/>
      <c r="H244" s="5" t="str">
        <f t="shared" si="10"/>
        <v/>
      </c>
      <c r="I244" s="5" t="str">
        <f t="shared" si="11"/>
        <v/>
      </c>
      <c r="J244" s="5">
        <v>1</v>
      </c>
      <c r="K244" s="5">
        <v>1</v>
      </c>
      <c r="L244" s="5" t="s">
        <v>500</v>
      </c>
    </row>
    <row r="245" spans="1:12" x14ac:dyDescent="0.15">
      <c r="A245" s="5">
        <v>1.9600299999999999</v>
      </c>
      <c r="B245" s="5" t="s">
        <v>7</v>
      </c>
      <c r="C245" s="5">
        <v>1.9600299999999999</v>
      </c>
      <c r="D245" s="5" t="e">
        <f t="shared" si="9"/>
        <v>#VALUE!</v>
      </c>
      <c r="E245" s="5"/>
      <c r="F245" s="5"/>
      <c r="G245" s="5"/>
      <c r="H245" s="5" t="str">
        <f t="shared" si="10"/>
        <v/>
      </c>
      <c r="I245" s="5" t="str">
        <f t="shared" si="11"/>
        <v/>
      </c>
      <c r="J245" s="5">
        <v>1</v>
      </c>
      <c r="K245" s="5">
        <v>1</v>
      </c>
      <c r="L245" s="5" t="s">
        <v>947</v>
      </c>
    </row>
    <row r="246" spans="1:12" x14ac:dyDescent="0.15">
      <c r="A246" s="5">
        <v>1.955238</v>
      </c>
      <c r="B246" s="5">
        <v>2.8993459999999999E-2</v>
      </c>
      <c r="C246" s="5">
        <v>1.955238</v>
      </c>
      <c r="D246" s="5">
        <f t="shared" si="9"/>
        <v>-2.8993459999999999E-2</v>
      </c>
      <c r="E246" s="5"/>
      <c r="F246" s="5"/>
      <c r="G246" s="5"/>
      <c r="H246" s="5" t="str">
        <f t="shared" si="10"/>
        <v/>
      </c>
      <c r="I246" s="5" t="str">
        <f t="shared" si="11"/>
        <v/>
      </c>
      <c r="J246" s="5">
        <v>1</v>
      </c>
      <c r="K246" s="5">
        <v>1</v>
      </c>
      <c r="L246" s="5" t="s">
        <v>211</v>
      </c>
    </row>
    <row r="247" spans="1:12" x14ac:dyDescent="0.15">
      <c r="A247" s="5">
        <v>1.9489000000000001</v>
      </c>
      <c r="B247" s="5">
        <v>0.90002629999999995</v>
      </c>
      <c r="C247" s="5">
        <v>1.9489000000000001</v>
      </c>
      <c r="D247" s="5">
        <f t="shared" si="9"/>
        <v>-0.90002629999999995</v>
      </c>
      <c r="E247" s="5"/>
      <c r="F247" s="5"/>
      <c r="G247" s="5"/>
      <c r="H247" s="5" t="str">
        <f t="shared" si="10"/>
        <v/>
      </c>
      <c r="I247" s="5" t="str">
        <f t="shared" si="11"/>
        <v/>
      </c>
      <c r="J247" s="5">
        <v>1</v>
      </c>
      <c r="K247" s="5">
        <v>1</v>
      </c>
      <c r="L247" s="5" t="s">
        <v>751</v>
      </c>
    </row>
    <row r="248" spans="1:12" x14ac:dyDescent="0.15">
      <c r="A248" s="5">
        <v>1.9477040000000001</v>
      </c>
      <c r="B248" s="5">
        <v>-0.6553078</v>
      </c>
      <c r="C248" s="5">
        <v>1.9477040000000001</v>
      </c>
      <c r="D248" s="5">
        <f t="shared" si="9"/>
        <v>0.6553078</v>
      </c>
      <c r="E248" s="5" t="s">
        <v>12</v>
      </c>
      <c r="F248" s="5"/>
      <c r="G248" s="5"/>
      <c r="H248" s="5" t="str">
        <f t="shared" si="10"/>
        <v/>
      </c>
      <c r="I248" s="5" t="str">
        <f t="shared" si="11"/>
        <v/>
      </c>
      <c r="J248" s="5">
        <v>5.6711807640680303E-2</v>
      </c>
      <c r="K248" s="5">
        <v>1</v>
      </c>
      <c r="L248" s="5" t="s">
        <v>474</v>
      </c>
    </row>
    <row r="249" spans="1:12" x14ac:dyDescent="0.15">
      <c r="A249" s="5">
        <v>1.9447460000000001</v>
      </c>
      <c r="B249" s="5" t="s">
        <v>7</v>
      </c>
      <c r="C249" s="5">
        <v>1.9447460000000001</v>
      </c>
      <c r="D249" s="5" t="e">
        <f t="shared" si="9"/>
        <v>#VALUE!</v>
      </c>
      <c r="E249" s="5"/>
      <c r="F249" s="5"/>
      <c r="G249" s="5"/>
      <c r="H249" s="5" t="str">
        <f t="shared" si="10"/>
        <v/>
      </c>
      <c r="I249" s="5" t="str">
        <f t="shared" si="11"/>
        <v/>
      </c>
      <c r="J249" s="5">
        <v>1</v>
      </c>
      <c r="K249" s="5">
        <v>1</v>
      </c>
      <c r="L249" s="5" t="s">
        <v>1274</v>
      </c>
    </row>
    <row r="250" spans="1:12" x14ac:dyDescent="0.15">
      <c r="A250" s="5">
        <v>1.944221</v>
      </c>
      <c r="B250" s="5">
        <v>-0.68952020000000003</v>
      </c>
      <c r="C250" s="5">
        <v>1.944221</v>
      </c>
      <c r="D250" s="5">
        <f t="shared" si="9"/>
        <v>0.68952020000000003</v>
      </c>
      <c r="E250" s="5"/>
      <c r="F250" s="5"/>
      <c r="G250" s="5"/>
      <c r="H250" s="5" t="str">
        <f t="shared" si="10"/>
        <v/>
      </c>
      <c r="I250" s="5" t="str">
        <f t="shared" si="11"/>
        <v/>
      </c>
      <c r="J250" s="5">
        <v>0.59496742006272096</v>
      </c>
      <c r="K250" s="5">
        <v>1</v>
      </c>
      <c r="L250" s="5" t="s">
        <v>1219</v>
      </c>
    </row>
    <row r="251" spans="1:12" x14ac:dyDescent="0.15">
      <c r="A251" s="5">
        <v>1.931154</v>
      </c>
      <c r="B251" s="5" t="s">
        <v>7</v>
      </c>
      <c r="C251" s="5">
        <v>1.931154</v>
      </c>
      <c r="D251" s="5" t="e">
        <f t="shared" si="9"/>
        <v>#VALUE!</v>
      </c>
      <c r="E251" s="5"/>
      <c r="F251" s="5"/>
      <c r="G251" s="5"/>
      <c r="H251" s="5" t="str">
        <f t="shared" si="10"/>
        <v/>
      </c>
      <c r="I251" s="5" t="str">
        <f t="shared" si="11"/>
        <v/>
      </c>
      <c r="J251" s="5">
        <v>1</v>
      </c>
      <c r="K251" s="5">
        <v>1</v>
      </c>
      <c r="L251" s="5" t="s">
        <v>1147</v>
      </c>
    </row>
    <row r="252" spans="1:12" x14ac:dyDescent="0.15">
      <c r="A252" s="5">
        <v>1.9306239999999999</v>
      </c>
      <c r="B252" s="5" t="s">
        <v>7</v>
      </c>
      <c r="C252" s="5">
        <v>1.9306239999999999</v>
      </c>
      <c r="D252" s="5" t="e">
        <f t="shared" si="9"/>
        <v>#VALUE!</v>
      </c>
      <c r="E252" s="5"/>
      <c r="F252" s="5"/>
      <c r="G252" s="5"/>
      <c r="H252" s="5" t="str">
        <f t="shared" si="10"/>
        <v/>
      </c>
      <c r="I252" s="5" t="str">
        <f t="shared" si="11"/>
        <v/>
      </c>
      <c r="J252" s="5">
        <v>1</v>
      </c>
      <c r="K252" s="5">
        <v>1</v>
      </c>
      <c r="L252" s="5" t="s">
        <v>1002</v>
      </c>
    </row>
    <row r="253" spans="1:12" x14ac:dyDescent="0.15">
      <c r="A253" s="5">
        <v>1.925392</v>
      </c>
      <c r="B253" s="5">
        <v>0.1118326</v>
      </c>
      <c r="C253" s="5">
        <v>1.925392</v>
      </c>
      <c r="D253" s="5">
        <f t="shared" si="9"/>
        <v>-0.1118326</v>
      </c>
      <c r="E253" s="5"/>
      <c r="F253" s="5"/>
      <c r="G253" s="5"/>
      <c r="H253" s="5" t="str">
        <f t="shared" si="10"/>
        <v/>
      </c>
      <c r="I253" s="5" t="str">
        <f t="shared" si="11"/>
        <v/>
      </c>
      <c r="J253" s="5">
        <v>1</v>
      </c>
      <c r="K253" s="5">
        <v>1</v>
      </c>
      <c r="L253" s="5" t="s">
        <v>734</v>
      </c>
    </row>
    <row r="254" spans="1:12" x14ac:dyDescent="0.15">
      <c r="A254" s="5">
        <v>1.9247460000000001</v>
      </c>
      <c r="B254" s="5">
        <v>1.1577550000000001</v>
      </c>
      <c r="C254" s="5">
        <v>1.9247460000000001</v>
      </c>
      <c r="D254" s="5">
        <f t="shared" si="9"/>
        <v>-1.1577550000000001</v>
      </c>
      <c r="E254" s="5"/>
      <c r="F254" s="5"/>
      <c r="G254" s="5"/>
      <c r="H254" s="5" t="str">
        <f t="shared" si="10"/>
        <v/>
      </c>
      <c r="I254" s="5" t="str">
        <f t="shared" si="11"/>
        <v/>
      </c>
      <c r="J254" s="5">
        <v>0.75609658414376102</v>
      </c>
      <c r="K254" s="5">
        <v>0.98894669755716003</v>
      </c>
      <c r="L254" s="5" t="s">
        <v>814</v>
      </c>
    </row>
    <row r="255" spans="1:12" x14ac:dyDescent="0.15">
      <c r="A255" s="5">
        <v>1.914871</v>
      </c>
      <c r="B255" s="5">
        <v>0.84342110000000003</v>
      </c>
      <c r="C255" s="5">
        <v>1.914871</v>
      </c>
      <c r="D255" s="5">
        <f t="shared" si="9"/>
        <v>-0.84342110000000003</v>
      </c>
      <c r="E255" s="5"/>
      <c r="F255" s="5"/>
      <c r="G255" s="5"/>
      <c r="H255" s="5" t="str">
        <f t="shared" si="10"/>
        <v/>
      </c>
      <c r="I255" s="5" t="str">
        <f t="shared" si="11"/>
        <v/>
      </c>
      <c r="J255" s="5">
        <v>1</v>
      </c>
      <c r="K255" s="5">
        <v>1</v>
      </c>
      <c r="L255" s="5" t="s">
        <v>514</v>
      </c>
    </row>
    <row r="256" spans="1:12" x14ac:dyDescent="0.15">
      <c r="A256" s="5">
        <v>1.907621</v>
      </c>
      <c r="B256" s="5" t="s">
        <v>7</v>
      </c>
      <c r="C256" s="5">
        <v>1.907621</v>
      </c>
      <c r="D256" s="5" t="e">
        <f t="shared" si="9"/>
        <v>#VALUE!</v>
      </c>
      <c r="E256" s="5"/>
      <c r="F256" s="5"/>
      <c r="G256" s="5"/>
      <c r="H256" s="5" t="str">
        <f t="shared" si="10"/>
        <v/>
      </c>
      <c r="I256" s="5" t="str">
        <f t="shared" si="11"/>
        <v/>
      </c>
      <c r="J256" s="5">
        <v>0.61183030478658895</v>
      </c>
      <c r="K256" s="5">
        <v>1</v>
      </c>
      <c r="L256" s="5" t="s">
        <v>266</v>
      </c>
    </row>
    <row r="257" spans="1:12" x14ac:dyDescent="0.15">
      <c r="A257" s="5">
        <v>1.906814</v>
      </c>
      <c r="B257" s="5" t="s">
        <v>7</v>
      </c>
      <c r="C257" s="5">
        <v>1.906814</v>
      </c>
      <c r="D257" s="5" t="e">
        <f t="shared" si="9"/>
        <v>#VALUE!</v>
      </c>
      <c r="E257" s="5"/>
      <c r="F257" s="5"/>
      <c r="G257" s="5"/>
      <c r="H257" s="5" t="str">
        <f t="shared" si="10"/>
        <v/>
      </c>
      <c r="I257" s="5" t="str">
        <f t="shared" si="11"/>
        <v/>
      </c>
      <c r="J257" s="5">
        <v>0.29034754066462098</v>
      </c>
      <c r="K257" s="5">
        <v>1</v>
      </c>
      <c r="L257" s="5" t="s">
        <v>824</v>
      </c>
    </row>
    <row r="258" spans="1:12" x14ac:dyDescent="0.15">
      <c r="A258" s="5">
        <v>1.8946430000000001</v>
      </c>
      <c r="B258" s="5">
        <v>-0.95212660000000005</v>
      </c>
      <c r="C258" s="5">
        <v>1.8946430000000001</v>
      </c>
      <c r="D258" s="5">
        <f t="shared" si="9"/>
        <v>0.95212660000000005</v>
      </c>
      <c r="E258" s="5"/>
      <c r="F258" s="5"/>
      <c r="G258" s="5"/>
      <c r="H258" s="5" t="str">
        <f t="shared" si="10"/>
        <v/>
      </c>
      <c r="I258" s="5" t="str">
        <f t="shared" si="11"/>
        <v/>
      </c>
      <c r="J258" s="5">
        <v>0.231917585462288</v>
      </c>
      <c r="K258" s="5">
        <v>0.72646347413592005</v>
      </c>
      <c r="L258" s="5" t="s">
        <v>1104</v>
      </c>
    </row>
    <row r="259" spans="1:12" x14ac:dyDescent="0.15">
      <c r="A259" s="5">
        <v>1.8892789999999999</v>
      </c>
      <c r="B259" s="5" t="s">
        <v>7</v>
      </c>
      <c r="C259" s="5">
        <v>1.8892789999999999</v>
      </c>
      <c r="D259" s="5" t="e">
        <f t="shared" si="9"/>
        <v>#VALUE!</v>
      </c>
      <c r="E259" s="5"/>
      <c r="F259" s="5"/>
      <c r="G259" s="5"/>
      <c r="H259" s="5" t="str">
        <f t="shared" si="10"/>
        <v/>
      </c>
      <c r="I259" s="5" t="str">
        <f t="shared" si="11"/>
        <v/>
      </c>
      <c r="J259" s="5">
        <v>0.83947645280773997</v>
      </c>
      <c r="K259" s="5">
        <v>0.82149631247694799</v>
      </c>
      <c r="L259" s="5" t="s">
        <v>1174</v>
      </c>
    </row>
    <row r="260" spans="1:12" x14ac:dyDescent="0.15">
      <c r="A260" s="5">
        <v>1.8828389999999999</v>
      </c>
      <c r="B260" s="5" t="s">
        <v>7</v>
      </c>
      <c r="C260" s="5">
        <v>1.8828389999999999</v>
      </c>
      <c r="D260" s="5" t="e">
        <f t="shared" ref="D260:D323" si="12">-1*B260</f>
        <v>#VALUE!</v>
      </c>
      <c r="E260" s="5"/>
      <c r="F260" s="5"/>
      <c r="G260" s="5"/>
      <c r="H260" s="5" t="str">
        <f t="shared" ref="H260:H323" si="13">IF(AND(A260&lt;-1,B260&gt;1),"+","")</f>
        <v/>
      </c>
      <c r="I260" s="5" t="str">
        <f t="shared" ref="I260:I323" si="14">IF(AND(A260&gt;1,B260&lt;-1),"+","")</f>
        <v/>
      </c>
      <c r="J260" s="5">
        <v>0.73795613223643897</v>
      </c>
      <c r="K260" s="5">
        <v>0.73584824354087197</v>
      </c>
      <c r="L260" s="5" t="s">
        <v>1114</v>
      </c>
    </row>
    <row r="261" spans="1:12" x14ac:dyDescent="0.15">
      <c r="A261" s="5">
        <v>1.8824080000000001</v>
      </c>
      <c r="B261" s="5" t="s">
        <v>7</v>
      </c>
      <c r="C261" s="5">
        <v>1.8824080000000001</v>
      </c>
      <c r="D261" s="5" t="e">
        <f t="shared" si="12"/>
        <v>#VALUE!</v>
      </c>
      <c r="E261" s="5"/>
      <c r="F261" s="5"/>
      <c r="G261" s="5"/>
      <c r="H261" s="5" t="str">
        <f t="shared" si="13"/>
        <v/>
      </c>
      <c r="I261" s="5" t="str">
        <f t="shared" si="14"/>
        <v/>
      </c>
      <c r="J261" s="5">
        <v>0.659892800353579</v>
      </c>
      <c r="K261" s="5">
        <v>0.254562573840864</v>
      </c>
      <c r="L261" s="5" t="s">
        <v>518</v>
      </c>
    </row>
    <row r="262" spans="1:12" x14ac:dyDescent="0.15">
      <c r="A262" s="5">
        <v>1.877391</v>
      </c>
      <c r="B262" s="5" t="s">
        <v>7</v>
      </c>
      <c r="C262" s="5">
        <v>1.877391</v>
      </c>
      <c r="D262" s="5" t="e">
        <f t="shared" si="12"/>
        <v>#VALUE!</v>
      </c>
      <c r="E262" s="5"/>
      <c r="F262" s="5"/>
      <c r="G262" s="5"/>
      <c r="H262" s="5" t="str">
        <f t="shared" si="13"/>
        <v/>
      </c>
      <c r="I262" s="5" t="str">
        <f t="shared" si="14"/>
        <v/>
      </c>
      <c r="J262" s="5">
        <v>1</v>
      </c>
      <c r="K262" s="5">
        <v>1</v>
      </c>
      <c r="L262" s="5" t="s">
        <v>348</v>
      </c>
    </row>
    <row r="263" spans="1:12" x14ac:dyDescent="0.15">
      <c r="A263" s="5">
        <v>1.863264</v>
      </c>
      <c r="B263" s="5" t="s">
        <v>7</v>
      </c>
      <c r="C263" s="5">
        <v>1.863264</v>
      </c>
      <c r="D263" s="5" t="e">
        <f t="shared" si="12"/>
        <v>#VALUE!</v>
      </c>
      <c r="E263" s="5"/>
      <c r="F263" s="5"/>
      <c r="G263" s="5"/>
      <c r="H263" s="5" t="str">
        <f t="shared" si="13"/>
        <v/>
      </c>
      <c r="I263" s="5" t="str">
        <f t="shared" si="14"/>
        <v/>
      </c>
      <c r="J263" s="5">
        <v>0.16623041558132901</v>
      </c>
      <c r="K263" s="5">
        <v>0.114719065451031</v>
      </c>
      <c r="L263" s="5" t="s">
        <v>763</v>
      </c>
    </row>
    <row r="264" spans="1:12" x14ac:dyDescent="0.15">
      <c r="A264" s="5">
        <v>1.856468</v>
      </c>
      <c r="B264" s="5">
        <v>-0.59826029999999997</v>
      </c>
      <c r="C264" s="5">
        <v>1.856468</v>
      </c>
      <c r="D264" s="5">
        <f t="shared" si="12"/>
        <v>0.59826029999999997</v>
      </c>
      <c r="E264" s="5"/>
      <c r="F264" s="5"/>
      <c r="G264" s="5"/>
      <c r="H264" s="5" t="str">
        <f t="shared" si="13"/>
        <v/>
      </c>
      <c r="I264" s="5" t="str">
        <f t="shared" si="14"/>
        <v/>
      </c>
      <c r="J264" s="5">
        <v>0.485323377503798</v>
      </c>
      <c r="K264" s="5">
        <v>0.996793174768553</v>
      </c>
      <c r="L264" s="5" t="s">
        <v>649</v>
      </c>
    </row>
    <row r="265" spans="1:12" x14ac:dyDescent="0.15">
      <c r="A265" s="5">
        <v>1.842174</v>
      </c>
      <c r="B265" s="5" t="s">
        <v>7</v>
      </c>
      <c r="C265" s="5">
        <v>1.842174</v>
      </c>
      <c r="D265" s="5" t="e">
        <f t="shared" si="12"/>
        <v>#VALUE!</v>
      </c>
      <c r="E265" s="5"/>
      <c r="F265" s="5"/>
      <c r="G265" s="5"/>
      <c r="H265" s="5" t="str">
        <f t="shared" si="13"/>
        <v/>
      </c>
      <c r="I265" s="5" t="str">
        <f t="shared" si="14"/>
        <v/>
      </c>
      <c r="J265" s="5">
        <v>1</v>
      </c>
      <c r="K265" s="5">
        <v>1</v>
      </c>
      <c r="L265" s="5" t="s">
        <v>1085</v>
      </c>
    </row>
    <row r="266" spans="1:12" x14ac:dyDescent="0.15">
      <c r="A266" s="5">
        <v>1.8363689999999999</v>
      </c>
      <c r="B266" s="5" t="s">
        <v>7</v>
      </c>
      <c r="C266" s="5">
        <v>1.8363689999999999</v>
      </c>
      <c r="D266" s="5" t="e">
        <f t="shared" si="12"/>
        <v>#VALUE!</v>
      </c>
      <c r="E266" s="5"/>
      <c r="F266" s="5"/>
      <c r="G266" s="5"/>
      <c r="H266" s="5" t="str">
        <f t="shared" si="13"/>
        <v/>
      </c>
      <c r="I266" s="5" t="str">
        <f t="shared" si="14"/>
        <v/>
      </c>
      <c r="J266" s="5">
        <v>1</v>
      </c>
      <c r="K266" s="5">
        <v>1</v>
      </c>
      <c r="L266" s="5" t="s">
        <v>1062</v>
      </c>
    </row>
    <row r="267" spans="1:12" x14ac:dyDescent="0.15">
      <c r="A267" s="5">
        <v>1.826355</v>
      </c>
      <c r="B267" s="5" t="s">
        <v>7</v>
      </c>
      <c r="C267" s="5">
        <v>1.826355</v>
      </c>
      <c r="D267" s="5" t="e">
        <f t="shared" si="12"/>
        <v>#VALUE!</v>
      </c>
      <c r="E267" s="5"/>
      <c r="F267" s="5"/>
      <c r="G267" s="5"/>
      <c r="H267" s="5" t="str">
        <f t="shared" si="13"/>
        <v/>
      </c>
      <c r="I267" s="5" t="str">
        <f t="shared" si="14"/>
        <v/>
      </c>
      <c r="J267" s="5">
        <v>1</v>
      </c>
      <c r="K267" s="5">
        <v>1</v>
      </c>
      <c r="L267" s="5" t="s">
        <v>510</v>
      </c>
    </row>
    <row r="268" spans="1:12" x14ac:dyDescent="0.15">
      <c r="A268" s="5">
        <v>1.820281</v>
      </c>
      <c r="B268" s="5">
        <v>1.1454819999999999</v>
      </c>
      <c r="C268" s="5">
        <v>1.820281</v>
      </c>
      <c r="D268" s="5">
        <f t="shared" si="12"/>
        <v>-1.1454819999999999</v>
      </c>
      <c r="E268" s="5"/>
      <c r="F268" s="5"/>
      <c r="G268" s="5"/>
      <c r="H268" s="5" t="str">
        <f t="shared" si="13"/>
        <v/>
      </c>
      <c r="I268" s="5" t="str">
        <f t="shared" si="14"/>
        <v/>
      </c>
      <c r="J268" s="5">
        <v>0.80814639146857303</v>
      </c>
      <c r="K268" s="5">
        <v>0.74460000137265203</v>
      </c>
      <c r="L268" s="5" t="s">
        <v>447</v>
      </c>
    </row>
    <row r="269" spans="1:12" x14ac:dyDescent="0.15">
      <c r="A269" s="5">
        <v>1.8177460000000001</v>
      </c>
      <c r="B269" s="5">
        <v>1.540176</v>
      </c>
      <c r="C269" s="5">
        <v>1.8177460000000001</v>
      </c>
      <c r="D269" s="5">
        <f t="shared" si="12"/>
        <v>-1.540176</v>
      </c>
      <c r="E269" s="5"/>
      <c r="F269" s="5"/>
      <c r="G269" s="5"/>
      <c r="H269" s="5" t="str">
        <f t="shared" si="13"/>
        <v/>
      </c>
      <c r="I269" s="5" t="str">
        <f t="shared" si="14"/>
        <v/>
      </c>
      <c r="J269" s="5">
        <v>1</v>
      </c>
      <c r="K269" s="5">
        <v>1</v>
      </c>
      <c r="L269" s="5" t="s">
        <v>1247</v>
      </c>
    </row>
    <row r="270" spans="1:12" x14ac:dyDescent="0.15">
      <c r="A270" s="5">
        <v>1.817582</v>
      </c>
      <c r="B270" s="5">
        <v>0.38659019999999999</v>
      </c>
      <c r="C270" s="5">
        <v>1.817582</v>
      </c>
      <c r="D270" s="5">
        <f t="shared" si="12"/>
        <v>-0.38659019999999999</v>
      </c>
      <c r="E270" s="5"/>
      <c r="F270" s="5"/>
      <c r="G270" s="5"/>
      <c r="H270" s="5" t="str">
        <f t="shared" si="13"/>
        <v/>
      </c>
      <c r="I270" s="5" t="str">
        <f t="shared" si="14"/>
        <v/>
      </c>
      <c r="J270" s="5">
        <v>0.94245159519931898</v>
      </c>
      <c r="K270" s="5">
        <v>0.73620046845953102</v>
      </c>
      <c r="L270" s="5" t="s">
        <v>697</v>
      </c>
    </row>
    <row r="271" spans="1:12" x14ac:dyDescent="0.15">
      <c r="A271" s="5">
        <v>1.80752</v>
      </c>
      <c r="B271" s="5" t="s">
        <v>7</v>
      </c>
      <c r="C271" s="5">
        <v>1.80752</v>
      </c>
      <c r="D271" s="5" t="e">
        <f t="shared" si="12"/>
        <v>#VALUE!</v>
      </c>
      <c r="E271" s="5"/>
      <c r="F271" s="5"/>
      <c r="G271" s="5"/>
      <c r="H271" s="5" t="str">
        <f t="shared" si="13"/>
        <v/>
      </c>
      <c r="I271" s="5" t="str">
        <f t="shared" si="14"/>
        <v/>
      </c>
      <c r="J271" s="5">
        <v>0.76154336214771801</v>
      </c>
      <c r="K271" s="5">
        <v>1</v>
      </c>
      <c r="L271" s="5" t="s">
        <v>598</v>
      </c>
    </row>
    <row r="272" spans="1:12" x14ac:dyDescent="0.15">
      <c r="A272" s="5">
        <v>1.793938</v>
      </c>
      <c r="B272" s="5" t="s">
        <v>7</v>
      </c>
      <c r="C272" s="5">
        <v>1.793938</v>
      </c>
      <c r="D272" s="5" t="e">
        <f t="shared" si="12"/>
        <v>#VALUE!</v>
      </c>
      <c r="E272" s="5"/>
      <c r="F272" s="5"/>
      <c r="G272" s="5"/>
      <c r="H272" s="5" t="str">
        <f t="shared" si="13"/>
        <v/>
      </c>
      <c r="I272" s="5" t="str">
        <f t="shared" si="14"/>
        <v/>
      </c>
      <c r="J272" s="5">
        <v>1</v>
      </c>
      <c r="K272" s="5">
        <v>1</v>
      </c>
      <c r="L272" s="5" t="s">
        <v>1264</v>
      </c>
    </row>
    <row r="273" spans="1:12" x14ac:dyDescent="0.15">
      <c r="A273" s="5">
        <v>1.7908550000000001</v>
      </c>
      <c r="B273" s="5">
        <v>-0.496753</v>
      </c>
      <c r="C273" s="5">
        <v>1.7908550000000001</v>
      </c>
      <c r="D273" s="5">
        <f t="shared" si="12"/>
        <v>0.496753</v>
      </c>
      <c r="E273" s="5"/>
      <c r="F273" s="5"/>
      <c r="G273" s="5"/>
      <c r="H273" s="5" t="str">
        <f t="shared" si="13"/>
        <v/>
      </c>
      <c r="I273" s="5" t="str">
        <f t="shared" si="14"/>
        <v/>
      </c>
      <c r="J273" s="5">
        <v>0.76603116189740506</v>
      </c>
      <c r="K273" s="5">
        <v>0.93469176296975998</v>
      </c>
      <c r="L273" s="5" t="s">
        <v>41</v>
      </c>
    </row>
    <row r="274" spans="1:12" x14ac:dyDescent="0.15">
      <c r="A274" s="5">
        <v>1.7887280000000001</v>
      </c>
      <c r="B274" s="5" t="s">
        <v>7</v>
      </c>
      <c r="C274" s="5">
        <v>1.7887280000000001</v>
      </c>
      <c r="D274" s="5" t="e">
        <f t="shared" si="12"/>
        <v>#VALUE!</v>
      </c>
      <c r="E274" s="5"/>
      <c r="F274" s="5"/>
      <c r="G274" s="5"/>
      <c r="H274" s="5" t="str">
        <f t="shared" si="13"/>
        <v/>
      </c>
      <c r="I274" s="5" t="str">
        <f t="shared" si="14"/>
        <v/>
      </c>
      <c r="J274" s="5">
        <v>1</v>
      </c>
      <c r="K274" s="5">
        <v>1</v>
      </c>
      <c r="L274" s="5" t="s">
        <v>934</v>
      </c>
    </row>
    <row r="275" spans="1:12" x14ac:dyDescent="0.15">
      <c r="A275" s="5">
        <v>1.7824500000000001</v>
      </c>
      <c r="B275" s="5" t="s">
        <v>7</v>
      </c>
      <c r="C275" s="5">
        <v>1.7824500000000001</v>
      </c>
      <c r="D275" s="5" t="e">
        <f t="shared" si="12"/>
        <v>#VALUE!</v>
      </c>
      <c r="E275" s="5"/>
      <c r="F275" s="5"/>
      <c r="G275" s="5"/>
      <c r="H275" s="5" t="str">
        <f t="shared" si="13"/>
        <v/>
      </c>
      <c r="I275" s="5" t="str">
        <f t="shared" si="14"/>
        <v/>
      </c>
      <c r="J275" s="5">
        <v>0.84774098230785599</v>
      </c>
      <c r="K275" s="5">
        <v>1</v>
      </c>
      <c r="L275" s="5" t="s">
        <v>894</v>
      </c>
    </row>
    <row r="276" spans="1:12" x14ac:dyDescent="0.15">
      <c r="A276" s="5">
        <v>1.7814019999999999</v>
      </c>
      <c r="B276" s="5">
        <v>-0.70122430000000002</v>
      </c>
      <c r="C276" s="5">
        <v>1.7814019999999999</v>
      </c>
      <c r="D276" s="5">
        <f t="shared" si="12"/>
        <v>0.70122430000000002</v>
      </c>
      <c r="E276" s="5"/>
      <c r="F276" s="5"/>
      <c r="G276" s="5"/>
      <c r="H276" s="5" t="str">
        <f t="shared" si="13"/>
        <v/>
      </c>
      <c r="I276" s="5" t="str">
        <f t="shared" si="14"/>
        <v/>
      </c>
      <c r="J276" s="5">
        <v>0.362701460568084</v>
      </c>
      <c r="K276" s="5">
        <v>8.1578049656426205E-2</v>
      </c>
      <c r="L276" s="5" t="s">
        <v>921</v>
      </c>
    </row>
    <row r="277" spans="1:12" x14ac:dyDescent="0.15">
      <c r="A277" s="5">
        <v>1.7794700000000001</v>
      </c>
      <c r="B277" s="5" t="s">
        <v>7</v>
      </c>
      <c r="C277" s="5">
        <v>1.7794700000000001</v>
      </c>
      <c r="D277" s="5" t="e">
        <f t="shared" si="12"/>
        <v>#VALUE!</v>
      </c>
      <c r="E277" s="5"/>
      <c r="F277" s="5"/>
      <c r="G277" s="5"/>
      <c r="H277" s="5" t="str">
        <f t="shared" si="13"/>
        <v/>
      </c>
      <c r="I277" s="5" t="str">
        <f t="shared" si="14"/>
        <v/>
      </c>
      <c r="J277" s="5">
        <v>0.56556163800900305</v>
      </c>
      <c r="K277" s="5">
        <v>0.56815304341314699</v>
      </c>
      <c r="L277" s="5" t="s">
        <v>186</v>
      </c>
    </row>
    <row r="278" spans="1:12" x14ac:dyDescent="0.15">
      <c r="A278" s="5">
        <v>1.767612</v>
      </c>
      <c r="B278" s="5">
        <v>1.8358429999999999</v>
      </c>
      <c r="C278" s="5">
        <v>1.767612</v>
      </c>
      <c r="D278" s="5">
        <f t="shared" si="12"/>
        <v>-1.8358429999999999</v>
      </c>
      <c r="E278" s="5"/>
      <c r="F278" s="5"/>
      <c r="G278" s="5"/>
      <c r="H278" s="5" t="str">
        <f t="shared" si="13"/>
        <v/>
      </c>
      <c r="I278" s="5" t="str">
        <f t="shared" si="14"/>
        <v/>
      </c>
      <c r="J278" s="5">
        <v>0.55232546921934</v>
      </c>
      <c r="K278" s="5">
        <v>0.55265040516159003</v>
      </c>
      <c r="L278" s="5" t="s">
        <v>319</v>
      </c>
    </row>
    <row r="279" spans="1:12" x14ac:dyDescent="0.15">
      <c r="A279" s="5">
        <v>1.7602640000000001</v>
      </c>
      <c r="B279" s="5">
        <v>0.35309740000000001</v>
      </c>
      <c r="C279" s="5">
        <v>1.7602640000000001</v>
      </c>
      <c r="D279" s="5">
        <f t="shared" si="12"/>
        <v>-0.35309740000000001</v>
      </c>
      <c r="E279" s="5"/>
      <c r="F279" s="5"/>
      <c r="G279" s="5"/>
      <c r="H279" s="5" t="str">
        <f t="shared" si="13"/>
        <v/>
      </c>
      <c r="I279" s="5" t="str">
        <f t="shared" si="14"/>
        <v/>
      </c>
      <c r="J279" s="5">
        <v>1</v>
      </c>
      <c r="K279" s="5">
        <v>1</v>
      </c>
      <c r="L279" s="5" t="s">
        <v>1086</v>
      </c>
    </row>
    <row r="280" spans="1:12" x14ac:dyDescent="0.15">
      <c r="A280" s="5">
        <v>1.7539899999999999</v>
      </c>
      <c r="B280" s="5" t="s">
        <v>7</v>
      </c>
      <c r="C280" s="5">
        <v>1.7539899999999999</v>
      </c>
      <c r="D280" s="5" t="e">
        <f t="shared" si="12"/>
        <v>#VALUE!</v>
      </c>
      <c r="E280" s="5"/>
      <c r="F280" s="5"/>
      <c r="G280" s="5"/>
      <c r="H280" s="5" t="str">
        <f t="shared" si="13"/>
        <v/>
      </c>
      <c r="I280" s="5" t="str">
        <f t="shared" si="14"/>
        <v/>
      </c>
      <c r="J280" s="5">
        <v>1</v>
      </c>
      <c r="K280" s="5">
        <v>1</v>
      </c>
      <c r="L280" s="5" t="s">
        <v>999</v>
      </c>
    </row>
    <row r="281" spans="1:12" x14ac:dyDescent="0.15">
      <c r="A281" s="5">
        <v>1.748848</v>
      </c>
      <c r="B281" s="5">
        <v>4.2435169999999998</v>
      </c>
      <c r="C281" s="5">
        <v>1.748848</v>
      </c>
      <c r="D281" s="5">
        <f t="shared" si="12"/>
        <v>-4.2435169999999998</v>
      </c>
      <c r="E281" s="5"/>
      <c r="F281" s="5" t="s">
        <v>12</v>
      </c>
      <c r="G281" s="5"/>
      <c r="H281" s="5" t="str">
        <f t="shared" si="13"/>
        <v/>
      </c>
      <c r="I281" s="5" t="str">
        <f t="shared" si="14"/>
        <v/>
      </c>
      <c r="J281" s="5">
        <v>1</v>
      </c>
      <c r="K281" s="5">
        <v>1</v>
      </c>
      <c r="L281" s="5" t="s">
        <v>444</v>
      </c>
    </row>
    <row r="282" spans="1:12" x14ac:dyDescent="0.15">
      <c r="A282" s="5">
        <v>1.7419629999999999</v>
      </c>
      <c r="B282" s="5">
        <v>-0.3349529</v>
      </c>
      <c r="C282" s="5">
        <v>1.7419629999999999</v>
      </c>
      <c r="D282" s="5">
        <f t="shared" si="12"/>
        <v>0.3349529</v>
      </c>
      <c r="E282" s="5" t="s">
        <v>12</v>
      </c>
      <c r="F282" s="5"/>
      <c r="G282" s="5"/>
      <c r="H282" s="5" t="str">
        <f t="shared" si="13"/>
        <v/>
      </c>
      <c r="I282" s="5" t="str">
        <f t="shared" si="14"/>
        <v/>
      </c>
      <c r="J282" s="5">
        <v>1</v>
      </c>
      <c r="K282" s="5">
        <v>1</v>
      </c>
      <c r="L282" s="5" t="s">
        <v>1030</v>
      </c>
    </row>
    <row r="283" spans="1:12" x14ac:dyDescent="0.15">
      <c r="A283" s="5">
        <v>1.7418769999999999</v>
      </c>
      <c r="B283" s="5">
        <v>-0.64322509999999999</v>
      </c>
      <c r="C283" s="5">
        <v>1.7418769999999999</v>
      </c>
      <c r="D283" s="5">
        <f t="shared" si="12"/>
        <v>0.64322509999999999</v>
      </c>
      <c r="E283" s="5"/>
      <c r="F283" s="5"/>
      <c r="G283" s="5"/>
      <c r="H283" s="5" t="str">
        <f t="shared" si="13"/>
        <v/>
      </c>
      <c r="I283" s="5" t="str">
        <f t="shared" si="14"/>
        <v/>
      </c>
      <c r="J283" s="5">
        <v>0.85723490145248304</v>
      </c>
      <c r="K283" s="5">
        <v>1</v>
      </c>
      <c r="L283" s="5" t="s">
        <v>662</v>
      </c>
    </row>
    <row r="284" spans="1:12" x14ac:dyDescent="0.15">
      <c r="A284" s="5">
        <v>1.722947</v>
      </c>
      <c r="B284" s="5">
        <v>0.45848699999999998</v>
      </c>
      <c r="C284" s="5">
        <v>1.722947</v>
      </c>
      <c r="D284" s="5">
        <f t="shared" si="12"/>
        <v>-0.45848699999999998</v>
      </c>
      <c r="E284" s="5"/>
      <c r="F284" s="5"/>
      <c r="G284" s="5"/>
      <c r="H284" s="5" t="str">
        <f t="shared" si="13"/>
        <v/>
      </c>
      <c r="I284" s="5" t="str">
        <f t="shared" si="14"/>
        <v/>
      </c>
      <c r="J284" s="5">
        <v>1</v>
      </c>
      <c r="K284" s="5">
        <v>1</v>
      </c>
      <c r="L284" s="5" t="s">
        <v>236</v>
      </c>
    </row>
    <row r="285" spans="1:12" x14ac:dyDescent="0.15">
      <c r="A285" s="5">
        <v>1.7215480000000001</v>
      </c>
      <c r="B285" s="5" t="s">
        <v>7</v>
      </c>
      <c r="C285" s="5">
        <v>1.7215480000000001</v>
      </c>
      <c r="D285" s="5" t="e">
        <f t="shared" si="12"/>
        <v>#VALUE!</v>
      </c>
      <c r="E285" s="5"/>
      <c r="F285" s="5"/>
      <c r="G285" s="5"/>
      <c r="H285" s="5" t="str">
        <f t="shared" si="13"/>
        <v/>
      </c>
      <c r="I285" s="5" t="str">
        <f t="shared" si="14"/>
        <v/>
      </c>
      <c r="J285" s="5">
        <v>1</v>
      </c>
      <c r="K285" s="5">
        <v>1</v>
      </c>
      <c r="L285" s="5" t="s">
        <v>909</v>
      </c>
    </row>
    <row r="286" spans="1:12" x14ac:dyDescent="0.15">
      <c r="A286" s="5">
        <v>1.718701</v>
      </c>
      <c r="B286" s="5">
        <v>-0.97128939999999997</v>
      </c>
      <c r="C286" s="5">
        <v>1.718701</v>
      </c>
      <c r="D286" s="5">
        <f t="shared" si="12"/>
        <v>0.97128939999999997</v>
      </c>
      <c r="E286" s="5"/>
      <c r="F286" s="5"/>
      <c r="G286" s="5"/>
      <c r="H286" s="5" t="str">
        <f t="shared" si="13"/>
        <v/>
      </c>
      <c r="I286" s="5" t="str">
        <f t="shared" si="14"/>
        <v/>
      </c>
      <c r="J286" s="5">
        <v>1</v>
      </c>
      <c r="K286" s="5">
        <v>1</v>
      </c>
      <c r="L286" s="5" t="s">
        <v>1251</v>
      </c>
    </row>
    <row r="287" spans="1:12" x14ac:dyDescent="0.15">
      <c r="A287" s="5">
        <v>1.7095549999999999</v>
      </c>
      <c r="B287" s="5">
        <v>-0.81718060000000003</v>
      </c>
      <c r="C287" s="5">
        <v>1.7095549999999999</v>
      </c>
      <c r="D287" s="5">
        <f t="shared" si="12"/>
        <v>0.81718060000000003</v>
      </c>
      <c r="E287" s="5"/>
      <c r="F287" s="5"/>
      <c r="G287" s="5"/>
      <c r="H287" s="5" t="str">
        <f t="shared" si="13"/>
        <v/>
      </c>
      <c r="I287" s="5" t="str">
        <f t="shared" si="14"/>
        <v/>
      </c>
      <c r="J287" s="5">
        <v>0.27697418223196002</v>
      </c>
      <c r="K287" s="5">
        <v>1</v>
      </c>
      <c r="L287" s="5" t="s">
        <v>550</v>
      </c>
    </row>
    <row r="288" spans="1:12" x14ac:dyDescent="0.15">
      <c r="A288" s="5">
        <v>1.707436</v>
      </c>
      <c r="B288" s="5" t="s">
        <v>7</v>
      </c>
      <c r="C288" s="5">
        <v>1.707436</v>
      </c>
      <c r="D288" s="5" t="e">
        <f t="shared" si="12"/>
        <v>#VALUE!</v>
      </c>
      <c r="E288" s="5"/>
      <c r="F288" s="5"/>
      <c r="G288" s="5"/>
      <c r="H288" s="5" t="str">
        <f t="shared" si="13"/>
        <v/>
      </c>
      <c r="I288" s="5" t="str">
        <f t="shared" si="14"/>
        <v/>
      </c>
      <c r="J288" s="5">
        <v>1</v>
      </c>
      <c r="K288" s="5">
        <v>1</v>
      </c>
      <c r="L288" s="5" t="s">
        <v>360</v>
      </c>
    </row>
    <row r="289" spans="1:12" x14ac:dyDescent="0.15">
      <c r="A289" s="5">
        <v>1.703322</v>
      </c>
      <c r="B289" s="5">
        <v>0.2796496</v>
      </c>
      <c r="C289" s="5">
        <v>1.703322</v>
      </c>
      <c r="D289" s="5">
        <f t="shared" si="12"/>
        <v>-0.2796496</v>
      </c>
      <c r="E289" s="5"/>
      <c r="F289" s="5"/>
      <c r="G289" s="5"/>
      <c r="H289" s="5" t="str">
        <f t="shared" si="13"/>
        <v/>
      </c>
      <c r="I289" s="5" t="str">
        <f t="shared" si="14"/>
        <v/>
      </c>
      <c r="J289" s="5">
        <v>0.59817179941632403</v>
      </c>
      <c r="K289" s="5">
        <v>1</v>
      </c>
      <c r="L289" s="5" t="s">
        <v>250</v>
      </c>
    </row>
    <row r="290" spans="1:12" x14ac:dyDescent="0.15">
      <c r="A290" s="5">
        <v>1.686075</v>
      </c>
      <c r="B290" s="5" t="s">
        <v>7</v>
      </c>
      <c r="C290" s="5">
        <v>1.686075</v>
      </c>
      <c r="D290" s="5" t="e">
        <f t="shared" si="12"/>
        <v>#VALUE!</v>
      </c>
      <c r="E290" s="5"/>
      <c r="F290" s="5"/>
      <c r="G290" s="5"/>
      <c r="H290" s="5" t="str">
        <f t="shared" si="13"/>
        <v/>
      </c>
      <c r="I290" s="5" t="str">
        <f t="shared" si="14"/>
        <v/>
      </c>
      <c r="J290" s="5">
        <v>1</v>
      </c>
      <c r="K290" s="5">
        <v>1</v>
      </c>
      <c r="L290" s="5" t="s">
        <v>1183</v>
      </c>
    </row>
    <row r="291" spans="1:12" x14ac:dyDescent="0.15">
      <c r="A291" s="5">
        <v>1.6810890000000001</v>
      </c>
      <c r="B291" s="5">
        <v>0.36647600000000002</v>
      </c>
      <c r="C291" s="5">
        <v>1.6810890000000001</v>
      </c>
      <c r="D291" s="5">
        <f t="shared" si="12"/>
        <v>-0.36647600000000002</v>
      </c>
      <c r="E291" s="5"/>
      <c r="F291" s="5"/>
      <c r="G291" s="5"/>
      <c r="H291" s="5" t="str">
        <f t="shared" si="13"/>
        <v/>
      </c>
      <c r="I291" s="5" t="str">
        <f t="shared" si="14"/>
        <v/>
      </c>
      <c r="J291" s="5">
        <v>1.7249115200566899E-2</v>
      </c>
      <c r="K291" s="5">
        <v>3.7281256077028001E-2</v>
      </c>
      <c r="L291" s="5" t="s">
        <v>337</v>
      </c>
    </row>
    <row r="292" spans="1:12" x14ac:dyDescent="0.15">
      <c r="A292" s="5">
        <v>1.673602</v>
      </c>
      <c r="B292" s="5">
        <v>1.3240620000000001</v>
      </c>
      <c r="C292" s="5">
        <v>1.673602</v>
      </c>
      <c r="D292" s="5">
        <f t="shared" si="12"/>
        <v>-1.3240620000000001</v>
      </c>
      <c r="E292" s="5"/>
      <c r="F292" s="5"/>
      <c r="G292" s="5"/>
      <c r="H292" s="5" t="str">
        <f t="shared" si="13"/>
        <v/>
      </c>
      <c r="I292" s="5" t="str">
        <f t="shared" si="14"/>
        <v/>
      </c>
      <c r="J292" s="5">
        <v>1</v>
      </c>
      <c r="K292" s="5">
        <v>1</v>
      </c>
      <c r="L292" s="5" t="s">
        <v>957</v>
      </c>
    </row>
    <row r="293" spans="1:12" x14ac:dyDescent="0.15">
      <c r="A293" s="5">
        <v>1.6720630000000001</v>
      </c>
      <c r="B293" s="5" t="s">
        <v>7</v>
      </c>
      <c r="C293" s="5">
        <v>1.6720630000000001</v>
      </c>
      <c r="D293" s="5" t="e">
        <f t="shared" si="12"/>
        <v>#VALUE!</v>
      </c>
      <c r="E293" s="5"/>
      <c r="F293" s="5"/>
      <c r="G293" s="5"/>
      <c r="H293" s="5" t="str">
        <f t="shared" si="13"/>
        <v/>
      </c>
      <c r="I293" s="5" t="str">
        <f t="shared" si="14"/>
        <v/>
      </c>
      <c r="J293" s="5">
        <v>1</v>
      </c>
      <c r="K293" s="5">
        <v>1</v>
      </c>
      <c r="L293" s="5" t="s">
        <v>507</v>
      </c>
    </row>
    <row r="294" spans="1:12" x14ac:dyDescent="0.15">
      <c r="A294" s="5">
        <v>1.6700699999999999</v>
      </c>
      <c r="B294" s="5" t="s">
        <v>7</v>
      </c>
      <c r="C294" s="5">
        <v>1.6700699999999999</v>
      </c>
      <c r="D294" s="5" t="e">
        <f t="shared" si="12"/>
        <v>#VALUE!</v>
      </c>
      <c r="E294" s="5"/>
      <c r="F294" s="5"/>
      <c r="G294" s="5"/>
      <c r="H294" s="5" t="str">
        <f t="shared" si="13"/>
        <v/>
      </c>
      <c r="I294" s="5" t="str">
        <f t="shared" si="14"/>
        <v/>
      </c>
      <c r="J294" s="5">
        <v>0.38416087461822002</v>
      </c>
      <c r="K294" s="5">
        <v>0.52777829314912095</v>
      </c>
      <c r="L294" s="5" t="s">
        <v>1191</v>
      </c>
    </row>
    <row r="295" spans="1:12" x14ac:dyDescent="0.15">
      <c r="A295" s="5">
        <v>1.6653929999999999</v>
      </c>
      <c r="B295" s="5" t="s">
        <v>7</v>
      </c>
      <c r="C295" s="5">
        <v>1.6653929999999999</v>
      </c>
      <c r="D295" s="5" t="e">
        <f t="shared" si="12"/>
        <v>#VALUE!</v>
      </c>
      <c r="E295" s="5"/>
      <c r="F295" s="5"/>
      <c r="G295" s="5"/>
      <c r="H295" s="5" t="str">
        <f t="shared" si="13"/>
        <v/>
      </c>
      <c r="I295" s="5" t="str">
        <f t="shared" si="14"/>
        <v/>
      </c>
      <c r="J295" s="5">
        <v>1</v>
      </c>
      <c r="K295" s="5">
        <v>0.87626330468610403</v>
      </c>
      <c r="L295" s="5" t="s">
        <v>1198</v>
      </c>
    </row>
    <row r="296" spans="1:12" x14ac:dyDescent="0.15">
      <c r="A296" s="5">
        <v>1.6621600000000001</v>
      </c>
      <c r="B296" s="5">
        <v>-0.63157799999999997</v>
      </c>
      <c r="C296" s="5">
        <v>1.6621600000000001</v>
      </c>
      <c r="D296" s="5">
        <f t="shared" si="12"/>
        <v>0.63157799999999997</v>
      </c>
      <c r="E296" s="5"/>
      <c r="F296" s="5"/>
      <c r="G296" s="5"/>
      <c r="H296" s="5" t="str">
        <f t="shared" si="13"/>
        <v/>
      </c>
      <c r="I296" s="5" t="str">
        <f t="shared" si="14"/>
        <v/>
      </c>
      <c r="J296" s="5">
        <v>0.75329146432332095</v>
      </c>
      <c r="K296" s="5">
        <v>0.75614000217933597</v>
      </c>
      <c r="L296" s="5" t="s">
        <v>1162</v>
      </c>
    </row>
    <row r="297" spans="1:12" x14ac:dyDescent="0.15">
      <c r="A297" s="5">
        <v>1.651867</v>
      </c>
      <c r="B297" s="5">
        <v>-5.999115E-2</v>
      </c>
      <c r="C297" s="5">
        <v>1.651867</v>
      </c>
      <c r="D297" s="5">
        <f t="shared" si="12"/>
        <v>5.999115E-2</v>
      </c>
      <c r="E297" s="5"/>
      <c r="F297" s="5"/>
      <c r="G297" s="5"/>
      <c r="H297" s="5" t="str">
        <f t="shared" si="13"/>
        <v/>
      </c>
      <c r="I297" s="5" t="str">
        <f t="shared" si="14"/>
        <v/>
      </c>
      <c r="J297" s="5">
        <v>0.84119876158082696</v>
      </c>
      <c r="K297" s="5">
        <v>0.70948311554541299</v>
      </c>
      <c r="L297" s="5" t="s">
        <v>537</v>
      </c>
    </row>
    <row r="298" spans="1:12" x14ac:dyDescent="0.15">
      <c r="A298" s="5">
        <v>1.620727</v>
      </c>
      <c r="B298" s="5">
        <v>-8.3049089999999992E-3</v>
      </c>
      <c r="C298" s="5">
        <v>1.620727</v>
      </c>
      <c r="D298" s="5">
        <f t="shared" si="12"/>
        <v>8.3049089999999992E-3</v>
      </c>
      <c r="E298" s="5"/>
      <c r="F298" s="5"/>
      <c r="G298" s="5"/>
      <c r="H298" s="5" t="str">
        <f t="shared" si="13"/>
        <v/>
      </c>
      <c r="I298" s="5" t="str">
        <f t="shared" si="14"/>
        <v/>
      </c>
      <c r="J298" s="5">
        <v>7.9757671768017693E-2</v>
      </c>
      <c r="K298" s="5">
        <v>0.362429670601909</v>
      </c>
      <c r="L298" s="5"/>
    </row>
    <row r="299" spans="1:12" x14ac:dyDescent="0.15">
      <c r="A299" s="5">
        <v>1.6068210000000001</v>
      </c>
      <c r="B299" s="5">
        <v>4.1796699999999998</v>
      </c>
      <c r="C299" s="5">
        <v>1.6068210000000001</v>
      </c>
      <c r="D299" s="5">
        <f t="shared" si="12"/>
        <v>-4.1796699999999998</v>
      </c>
      <c r="E299" s="5"/>
      <c r="F299" s="5" t="s">
        <v>12</v>
      </c>
      <c r="G299" s="5"/>
      <c r="H299" s="5" t="str">
        <f t="shared" si="13"/>
        <v/>
      </c>
      <c r="I299" s="5" t="str">
        <f t="shared" si="14"/>
        <v/>
      </c>
      <c r="J299" s="5">
        <v>1</v>
      </c>
      <c r="K299" s="5">
        <v>0.97452911089273198</v>
      </c>
      <c r="L299" s="5"/>
    </row>
    <row r="300" spans="1:12" x14ac:dyDescent="0.15">
      <c r="A300" s="5">
        <v>1.605494</v>
      </c>
      <c r="B300" s="5" t="s">
        <v>7</v>
      </c>
      <c r="C300" s="5">
        <v>1.605494</v>
      </c>
      <c r="D300" s="5" t="e">
        <f t="shared" si="12"/>
        <v>#VALUE!</v>
      </c>
      <c r="E300" s="5"/>
      <c r="F300" s="5"/>
      <c r="G300" s="5"/>
      <c r="H300" s="5" t="str">
        <f t="shared" si="13"/>
        <v/>
      </c>
      <c r="I300" s="5" t="str">
        <f t="shared" si="14"/>
        <v/>
      </c>
      <c r="J300" s="5">
        <v>1</v>
      </c>
      <c r="K300" s="5">
        <v>1</v>
      </c>
      <c r="L300" s="5" t="s">
        <v>644</v>
      </c>
    </row>
    <row r="301" spans="1:12" x14ac:dyDescent="0.15">
      <c r="A301" s="5">
        <v>1.5921099999999999</v>
      </c>
      <c r="B301" s="5" t="s">
        <v>7</v>
      </c>
      <c r="C301" s="5">
        <v>1.5921099999999999</v>
      </c>
      <c r="D301" s="5" t="e">
        <f t="shared" si="12"/>
        <v>#VALUE!</v>
      </c>
      <c r="E301" s="5"/>
      <c r="F301" s="5"/>
      <c r="G301" s="5"/>
      <c r="H301" s="5" t="str">
        <f t="shared" si="13"/>
        <v/>
      </c>
      <c r="I301" s="5" t="str">
        <f t="shared" si="14"/>
        <v/>
      </c>
      <c r="J301" s="5">
        <v>1</v>
      </c>
      <c r="K301" s="5">
        <v>1</v>
      </c>
      <c r="L301" s="5" t="s">
        <v>742</v>
      </c>
    </row>
    <row r="302" spans="1:12" x14ac:dyDescent="0.15">
      <c r="A302" s="5">
        <v>1.5912010000000001</v>
      </c>
      <c r="B302" s="5">
        <v>3.525944</v>
      </c>
      <c r="C302" s="5">
        <v>1.5912010000000001</v>
      </c>
      <c r="D302" s="5">
        <f t="shared" si="12"/>
        <v>-3.525944</v>
      </c>
      <c r="E302" s="5"/>
      <c r="F302" s="5" t="s">
        <v>12</v>
      </c>
      <c r="G302" s="5"/>
      <c r="H302" s="5" t="str">
        <f t="shared" si="13"/>
        <v/>
      </c>
      <c r="I302" s="5" t="str">
        <f t="shared" si="14"/>
        <v/>
      </c>
      <c r="J302" s="5">
        <v>0.60598049689814604</v>
      </c>
      <c r="K302" s="5">
        <v>0.17274658337954199</v>
      </c>
      <c r="L302" s="5" t="s">
        <v>982</v>
      </c>
    </row>
    <row r="303" spans="1:12" x14ac:dyDescent="0.15">
      <c r="A303" s="5">
        <v>1.585828</v>
      </c>
      <c r="B303" s="5">
        <v>0.29783700000000002</v>
      </c>
      <c r="C303" s="5">
        <v>1.585828</v>
      </c>
      <c r="D303" s="5">
        <f t="shared" si="12"/>
        <v>-0.29783700000000002</v>
      </c>
      <c r="E303" s="5"/>
      <c r="F303" s="5"/>
      <c r="G303" s="5"/>
      <c r="H303" s="5" t="str">
        <f t="shared" si="13"/>
        <v/>
      </c>
      <c r="I303" s="5" t="str">
        <f t="shared" si="14"/>
        <v/>
      </c>
      <c r="J303" s="5">
        <v>1</v>
      </c>
      <c r="K303" s="5">
        <v>1</v>
      </c>
      <c r="L303" s="5" t="s">
        <v>877</v>
      </c>
    </row>
    <row r="304" spans="1:12" x14ac:dyDescent="0.15">
      <c r="A304" s="5">
        <v>1.5850109999999999</v>
      </c>
      <c r="B304" s="5">
        <v>-0.20363490000000001</v>
      </c>
      <c r="C304" s="5">
        <v>1.5850109999999999</v>
      </c>
      <c r="D304" s="5">
        <f t="shared" si="12"/>
        <v>0.20363490000000001</v>
      </c>
      <c r="E304" s="5"/>
      <c r="F304" s="5"/>
      <c r="G304" s="5"/>
      <c r="H304" s="5" t="str">
        <f t="shared" si="13"/>
        <v/>
      </c>
      <c r="I304" s="5" t="str">
        <f t="shared" si="14"/>
        <v/>
      </c>
      <c r="J304" s="5">
        <v>1</v>
      </c>
      <c r="K304" s="5">
        <v>1</v>
      </c>
      <c r="L304" s="5" t="s">
        <v>1129</v>
      </c>
    </row>
    <row r="305" spans="1:12" x14ac:dyDescent="0.15">
      <c r="A305" s="5">
        <v>1.5823149999999999</v>
      </c>
      <c r="B305" s="5">
        <v>0.59148800000000001</v>
      </c>
      <c r="C305" s="5">
        <v>1.5823149999999999</v>
      </c>
      <c r="D305" s="5">
        <f t="shared" si="12"/>
        <v>-0.59148800000000001</v>
      </c>
      <c r="E305" s="5"/>
      <c r="F305" s="5"/>
      <c r="G305" s="5"/>
      <c r="H305" s="5" t="str">
        <f t="shared" si="13"/>
        <v/>
      </c>
      <c r="I305" s="5" t="str">
        <f t="shared" si="14"/>
        <v/>
      </c>
      <c r="J305" s="5">
        <v>0.79872010676415195</v>
      </c>
      <c r="K305" s="5">
        <v>0.498864671691646</v>
      </c>
      <c r="L305" s="5" t="s">
        <v>862</v>
      </c>
    </row>
    <row r="306" spans="1:12" x14ac:dyDescent="0.15">
      <c r="A306" s="5">
        <v>1.574198</v>
      </c>
      <c r="B306" s="5" t="s">
        <v>7</v>
      </c>
      <c r="C306" s="5">
        <v>1.574198</v>
      </c>
      <c r="D306" s="5" t="e">
        <f t="shared" si="12"/>
        <v>#VALUE!</v>
      </c>
      <c r="E306" s="5"/>
      <c r="F306" s="5"/>
      <c r="G306" s="5"/>
      <c r="H306" s="5" t="str">
        <f t="shared" si="13"/>
        <v/>
      </c>
      <c r="I306" s="5" t="str">
        <f t="shared" si="14"/>
        <v/>
      </c>
      <c r="J306" s="5">
        <v>1</v>
      </c>
      <c r="K306" s="5">
        <v>1</v>
      </c>
      <c r="L306" s="5" t="s">
        <v>240</v>
      </c>
    </row>
    <row r="307" spans="1:12" x14ac:dyDescent="0.15">
      <c r="A307" s="5">
        <v>1.5739080000000001</v>
      </c>
      <c r="B307" s="5">
        <v>-0.58664430000000001</v>
      </c>
      <c r="C307" s="5">
        <v>1.5739080000000001</v>
      </c>
      <c r="D307" s="5">
        <f t="shared" si="12"/>
        <v>0.58664430000000001</v>
      </c>
      <c r="E307" s="5"/>
      <c r="F307" s="5"/>
      <c r="G307" s="5"/>
      <c r="H307" s="5" t="str">
        <f t="shared" si="13"/>
        <v/>
      </c>
      <c r="I307" s="5" t="str">
        <f t="shared" si="14"/>
        <v/>
      </c>
      <c r="J307" s="5">
        <v>0.50277311884541898</v>
      </c>
      <c r="K307" s="5">
        <v>0.43430922027017899</v>
      </c>
      <c r="L307" s="5" t="s">
        <v>1112</v>
      </c>
    </row>
    <row r="308" spans="1:12" x14ac:dyDescent="0.15">
      <c r="A308" s="5">
        <v>1.573229</v>
      </c>
      <c r="B308" s="5">
        <v>-3.1562680000000003E-2</v>
      </c>
      <c r="C308" s="5">
        <v>1.573229</v>
      </c>
      <c r="D308" s="5">
        <f t="shared" si="12"/>
        <v>3.1562680000000003E-2</v>
      </c>
      <c r="E308" s="5"/>
      <c r="F308" s="5"/>
      <c r="G308" s="5"/>
      <c r="H308" s="5" t="str">
        <f t="shared" si="13"/>
        <v/>
      </c>
      <c r="I308" s="5" t="str">
        <f t="shared" si="14"/>
        <v/>
      </c>
      <c r="J308" s="5">
        <v>1</v>
      </c>
      <c r="K308" s="5">
        <v>0.93614355488093903</v>
      </c>
      <c r="L308" s="5" t="s">
        <v>583</v>
      </c>
    </row>
    <row r="309" spans="1:12" x14ac:dyDescent="0.15">
      <c r="A309" s="5">
        <v>1.568713</v>
      </c>
      <c r="B309" s="5">
        <v>-0.60009619999999997</v>
      </c>
      <c r="C309" s="5">
        <v>1.568713</v>
      </c>
      <c r="D309" s="5">
        <f t="shared" si="12"/>
        <v>0.60009619999999997</v>
      </c>
      <c r="E309" s="5"/>
      <c r="F309" s="5"/>
      <c r="G309" s="5"/>
      <c r="H309" s="5" t="str">
        <f t="shared" si="13"/>
        <v/>
      </c>
      <c r="I309" s="5" t="str">
        <f t="shared" si="14"/>
        <v/>
      </c>
      <c r="J309" s="5">
        <v>0.94413503063447701</v>
      </c>
      <c r="K309" s="5">
        <v>0.78078405515324101</v>
      </c>
      <c r="L309" s="5" t="s">
        <v>361</v>
      </c>
    </row>
    <row r="310" spans="1:12" x14ac:dyDescent="0.15">
      <c r="A310" s="5">
        <v>1.559296</v>
      </c>
      <c r="B310" s="5">
        <v>-0.24200389999999999</v>
      </c>
      <c r="C310" s="5">
        <v>1.559296</v>
      </c>
      <c r="D310" s="5">
        <f t="shared" si="12"/>
        <v>0.24200389999999999</v>
      </c>
      <c r="E310" s="5"/>
      <c r="F310" s="5"/>
      <c r="G310" s="5"/>
      <c r="H310" s="5" t="str">
        <f t="shared" si="13"/>
        <v/>
      </c>
      <c r="I310" s="5" t="str">
        <f t="shared" si="14"/>
        <v/>
      </c>
      <c r="J310" s="5">
        <v>1</v>
      </c>
      <c r="K310" s="5">
        <v>1</v>
      </c>
      <c r="L310" s="5" t="s">
        <v>170</v>
      </c>
    </row>
    <row r="311" spans="1:12" x14ac:dyDescent="0.15">
      <c r="A311" s="5">
        <v>1.5557179999999999</v>
      </c>
      <c r="B311" s="5" t="s">
        <v>7</v>
      </c>
      <c r="C311" s="5">
        <v>1.5557179999999999</v>
      </c>
      <c r="D311" s="5" t="e">
        <f t="shared" si="12"/>
        <v>#VALUE!</v>
      </c>
      <c r="E311" s="5"/>
      <c r="F311" s="5"/>
      <c r="G311" s="5"/>
      <c r="H311" s="5" t="str">
        <f t="shared" si="13"/>
        <v/>
      </c>
      <c r="I311" s="5" t="str">
        <f t="shared" si="14"/>
        <v/>
      </c>
      <c r="J311" s="5">
        <v>0.521161538367654</v>
      </c>
      <c r="K311" s="5">
        <v>0.46791244713660102</v>
      </c>
      <c r="L311" s="5" t="s">
        <v>467</v>
      </c>
    </row>
    <row r="312" spans="1:12" x14ac:dyDescent="0.15">
      <c r="A312" s="5">
        <v>1.553803</v>
      </c>
      <c r="B312" s="5" t="s">
        <v>7</v>
      </c>
      <c r="C312" s="5">
        <v>1.553803</v>
      </c>
      <c r="D312" s="5" t="e">
        <f t="shared" si="12"/>
        <v>#VALUE!</v>
      </c>
      <c r="E312" s="5"/>
      <c r="F312" s="5"/>
      <c r="G312" s="5"/>
      <c r="H312" s="5" t="str">
        <f t="shared" si="13"/>
        <v/>
      </c>
      <c r="I312" s="5" t="str">
        <f t="shared" si="14"/>
        <v/>
      </c>
      <c r="J312" s="5">
        <v>1</v>
      </c>
      <c r="K312" s="5">
        <v>1</v>
      </c>
      <c r="L312" s="5" t="s">
        <v>280</v>
      </c>
    </row>
    <row r="313" spans="1:12" x14ac:dyDescent="0.15">
      <c r="A313" s="5">
        <v>1.5523279999999999</v>
      </c>
      <c r="B313" s="5">
        <v>-0.46195849999999999</v>
      </c>
      <c r="C313" s="5">
        <v>1.5523279999999999</v>
      </c>
      <c r="D313" s="5">
        <f t="shared" si="12"/>
        <v>0.46195849999999999</v>
      </c>
      <c r="E313" s="5"/>
      <c r="F313" s="5"/>
      <c r="G313" s="5"/>
      <c r="H313" s="5" t="str">
        <f t="shared" si="13"/>
        <v/>
      </c>
      <c r="I313" s="5" t="str">
        <f t="shared" si="14"/>
        <v/>
      </c>
      <c r="J313" s="5">
        <v>1</v>
      </c>
      <c r="K313" s="5">
        <v>1</v>
      </c>
      <c r="L313" s="5" t="s">
        <v>256</v>
      </c>
    </row>
    <row r="314" spans="1:12" x14ac:dyDescent="0.15">
      <c r="A314" s="5">
        <v>1.550408</v>
      </c>
      <c r="B314" s="5">
        <v>-0.86651529999999999</v>
      </c>
      <c r="C314" s="5">
        <v>1.550408</v>
      </c>
      <c r="D314" s="5">
        <f t="shared" si="12"/>
        <v>0.86651529999999999</v>
      </c>
      <c r="E314" s="5"/>
      <c r="F314" s="5"/>
      <c r="G314" s="5"/>
      <c r="H314" s="5" t="str">
        <f t="shared" si="13"/>
        <v/>
      </c>
      <c r="I314" s="5" t="str">
        <f t="shared" si="14"/>
        <v/>
      </c>
      <c r="J314" s="5">
        <v>0.44864354019304897</v>
      </c>
      <c r="K314" s="5">
        <v>0.37304580727846998</v>
      </c>
      <c r="L314" s="5" t="s">
        <v>419</v>
      </c>
    </row>
    <row r="315" spans="1:12" x14ac:dyDescent="0.15">
      <c r="A315" s="5">
        <v>1.5447329999999999</v>
      </c>
      <c r="B315" s="5">
        <v>0.38813439999999999</v>
      </c>
      <c r="C315" s="5">
        <v>1.5447329999999999</v>
      </c>
      <c r="D315" s="5">
        <f t="shared" si="12"/>
        <v>-0.38813439999999999</v>
      </c>
      <c r="E315" s="5"/>
      <c r="F315" s="5"/>
      <c r="G315" s="5"/>
      <c r="H315" s="5" t="str">
        <f t="shared" si="13"/>
        <v/>
      </c>
      <c r="I315" s="5" t="str">
        <f t="shared" si="14"/>
        <v/>
      </c>
      <c r="J315" s="5">
        <v>1</v>
      </c>
      <c r="K315" s="5">
        <v>1</v>
      </c>
      <c r="L315" s="5" t="s">
        <v>1230</v>
      </c>
    </row>
    <row r="316" spans="1:12" x14ac:dyDescent="0.15">
      <c r="A316" s="5">
        <v>1.540672</v>
      </c>
      <c r="B316" s="5">
        <v>0.92029329999999998</v>
      </c>
      <c r="C316" s="5">
        <v>1.540672</v>
      </c>
      <c r="D316" s="5">
        <f t="shared" si="12"/>
        <v>-0.92029329999999998</v>
      </c>
      <c r="E316" s="5"/>
      <c r="F316" s="5"/>
      <c r="G316" s="5"/>
      <c r="H316" s="5" t="str">
        <f t="shared" si="13"/>
        <v/>
      </c>
      <c r="I316" s="5" t="str">
        <f t="shared" si="14"/>
        <v/>
      </c>
      <c r="J316" s="5">
        <v>1</v>
      </c>
      <c r="K316" s="5">
        <v>1</v>
      </c>
      <c r="L316" s="5" t="s">
        <v>901</v>
      </c>
    </row>
    <row r="317" spans="1:12" x14ac:dyDescent="0.15">
      <c r="A317" s="5">
        <v>1.5370969999999999</v>
      </c>
      <c r="B317" s="5" t="s">
        <v>7</v>
      </c>
      <c r="C317" s="5">
        <v>1.5370969999999999</v>
      </c>
      <c r="D317" s="5" t="e">
        <f t="shared" si="12"/>
        <v>#VALUE!</v>
      </c>
      <c r="E317" s="5"/>
      <c r="F317" s="5"/>
      <c r="G317" s="5"/>
      <c r="H317" s="5" t="str">
        <f t="shared" si="13"/>
        <v/>
      </c>
      <c r="I317" s="5" t="str">
        <f t="shared" si="14"/>
        <v/>
      </c>
      <c r="J317" s="5">
        <v>0.46626132155690703</v>
      </c>
      <c r="K317" s="5">
        <v>0.422072130500808</v>
      </c>
      <c r="L317" s="5" t="s">
        <v>1242</v>
      </c>
    </row>
    <row r="318" spans="1:12" x14ac:dyDescent="0.15">
      <c r="A318" s="5">
        <v>1.536451</v>
      </c>
      <c r="B318" s="5">
        <v>-0.63003670000000001</v>
      </c>
      <c r="C318" s="5">
        <v>1.536451</v>
      </c>
      <c r="D318" s="5">
        <f t="shared" si="12"/>
        <v>0.63003670000000001</v>
      </c>
      <c r="E318" s="5"/>
      <c r="F318" s="5"/>
      <c r="G318" s="5"/>
      <c r="H318" s="5" t="str">
        <f t="shared" si="13"/>
        <v/>
      </c>
      <c r="I318" s="5" t="str">
        <f t="shared" si="14"/>
        <v/>
      </c>
      <c r="J318" s="5">
        <v>0.60609436005866302</v>
      </c>
      <c r="K318" s="5">
        <v>0.738224161870636</v>
      </c>
      <c r="L318" s="5" t="s">
        <v>202</v>
      </c>
    </row>
    <row r="319" spans="1:12" x14ac:dyDescent="0.15">
      <c r="A319" s="5">
        <v>1.5364009999999999</v>
      </c>
      <c r="B319" s="5" t="s">
        <v>7</v>
      </c>
      <c r="C319" s="5">
        <v>1.5364009999999999</v>
      </c>
      <c r="D319" s="5" t="e">
        <f t="shared" si="12"/>
        <v>#VALUE!</v>
      </c>
      <c r="E319" s="5"/>
      <c r="F319" s="5"/>
      <c r="G319" s="5"/>
      <c r="H319" s="5" t="str">
        <f t="shared" si="13"/>
        <v/>
      </c>
      <c r="I319" s="5" t="str">
        <f t="shared" si="14"/>
        <v/>
      </c>
      <c r="J319" s="5">
        <v>1</v>
      </c>
      <c r="K319" s="5">
        <v>1</v>
      </c>
      <c r="L319" s="5" t="s">
        <v>1226</v>
      </c>
    </row>
    <row r="320" spans="1:12" x14ac:dyDescent="0.15">
      <c r="A320" s="5">
        <v>1.5363020000000001</v>
      </c>
      <c r="B320" s="5">
        <v>0.56471959999999999</v>
      </c>
      <c r="C320" s="5">
        <v>1.5363020000000001</v>
      </c>
      <c r="D320" s="5">
        <f t="shared" si="12"/>
        <v>-0.56471959999999999</v>
      </c>
      <c r="E320" s="5"/>
      <c r="F320" s="5"/>
      <c r="G320" s="5"/>
      <c r="H320" s="5" t="str">
        <f t="shared" si="13"/>
        <v/>
      </c>
      <c r="I320" s="5" t="str">
        <f t="shared" si="14"/>
        <v/>
      </c>
      <c r="J320" s="5">
        <v>1</v>
      </c>
      <c r="K320" s="5">
        <v>1</v>
      </c>
      <c r="L320" s="5"/>
    </row>
    <row r="321" spans="1:12" x14ac:dyDescent="0.15">
      <c r="A321" s="5">
        <v>1.533763</v>
      </c>
      <c r="B321" s="5" t="s">
        <v>7</v>
      </c>
      <c r="C321" s="5">
        <v>1.533763</v>
      </c>
      <c r="D321" s="5" t="e">
        <f t="shared" si="12"/>
        <v>#VALUE!</v>
      </c>
      <c r="E321" s="5"/>
      <c r="F321" s="5"/>
      <c r="G321" s="5"/>
      <c r="H321" s="5" t="str">
        <f t="shared" si="13"/>
        <v/>
      </c>
      <c r="I321" s="5" t="str">
        <f t="shared" si="14"/>
        <v/>
      </c>
      <c r="J321" s="5">
        <v>1</v>
      </c>
      <c r="K321" s="5">
        <v>1</v>
      </c>
      <c r="L321" s="5" t="s">
        <v>404</v>
      </c>
    </row>
    <row r="322" spans="1:12" x14ac:dyDescent="0.15">
      <c r="A322" s="5">
        <v>1.5317179999999999</v>
      </c>
      <c r="B322" s="5">
        <v>2.0638480000000001</v>
      </c>
      <c r="C322" s="5">
        <v>1.5317179999999999</v>
      </c>
      <c r="D322" s="5">
        <f t="shared" si="12"/>
        <v>-2.0638480000000001</v>
      </c>
      <c r="E322" s="5"/>
      <c r="F322" s="5"/>
      <c r="G322" s="5"/>
      <c r="H322" s="5" t="str">
        <f t="shared" si="13"/>
        <v/>
      </c>
      <c r="I322" s="5" t="str">
        <f t="shared" si="14"/>
        <v/>
      </c>
      <c r="J322" s="5">
        <v>0.52305705696134097</v>
      </c>
      <c r="K322" s="5">
        <v>0.66173794116927098</v>
      </c>
      <c r="L322" s="5" t="s">
        <v>565</v>
      </c>
    </row>
    <row r="323" spans="1:12" x14ac:dyDescent="0.15">
      <c r="A323" s="5">
        <v>1.5307200000000001</v>
      </c>
      <c r="B323" s="5">
        <v>-0.97174199999999999</v>
      </c>
      <c r="C323" s="5">
        <v>1.5307200000000001</v>
      </c>
      <c r="D323" s="5">
        <f t="shared" si="12"/>
        <v>0.97174199999999999</v>
      </c>
      <c r="E323" s="5"/>
      <c r="F323" s="5"/>
      <c r="G323" s="5"/>
      <c r="H323" s="5" t="str">
        <f t="shared" si="13"/>
        <v/>
      </c>
      <c r="I323" s="5" t="str">
        <f t="shared" si="14"/>
        <v/>
      </c>
      <c r="J323" s="5">
        <v>1</v>
      </c>
      <c r="K323" s="5">
        <v>1</v>
      </c>
      <c r="L323" s="5" t="s">
        <v>622</v>
      </c>
    </row>
    <row r="324" spans="1:12" x14ac:dyDescent="0.15">
      <c r="A324" s="5">
        <v>1.5306200000000001</v>
      </c>
      <c r="B324" s="5">
        <v>0.53136899999999998</v>
      </c>
      <c r="C324" s="5">
        <v>1.5306200000000001</v>
      </c>
      <c r="D324" s="5">
        <f t="shared" ref="D324:D387" si="15">-1*B324</f>
        <v>-0.53136899999999998</v>
      </c>
      <c r="E324" s="5"/>
      <c r="F324" s="5"/>
      <c r="G324" s="5"/>
      <c r="H324" s="5" t="str">
        <f t="shared" ref="H324:H387" si="16">IF(AND(A324&lt;-1,B324&gt;1),"+","")</f>
        <v/>
      </c>
      <c r="I324" s="5" t="str">
        <f t="shared" ref="I324:I387" si="17">IF(AND(A324&gt;1,B324&lt;-1),"+","")</f>
        <v/>
      </c>
      <c r="J324" s="5">
        <v>6.1332649795089997E-2</v>
      </c>
      <c r="K324" s="5">
        <v>1</v>
      </c>
      <c r="L324" s="5" t="s">
        <v>1159</v>
      </c>
    </row>
    <row r="325" spans="1:12" x14ac:dyDescent="0.15">
      <c r="A325" s="5">
        <v>1.52722</v>
      </c>
      <c r="B325" s="5" t="s">
        <v>7</v>
      </c>
      <c r="C325" s="5">
        <v>1.52722</v>
      </c>
      <c r="D325" s="5" t="e">
        <f t="shared" si="15"/>
        <v>#VALUE!</v>
      </c>
      <c r="E325" s="5"/>
      <c r="F325" s="5"/>
      <c r="G325" s="5"/>
      <c r="H325" s="5" t="str">
        <f t="shared" si="16"/>
        <v/>
      </c>
      <c r="I325" s="5" t="str">
        <f t="shared" si="17"/>
        <v/>
      </c>
      <c r="J325" s="5">
        <v>1</v>
      </c>
      <c r="K325" s="5">
        <v>1</v>
      </c>
      <c r="L325" s="5" t="s">
        <v>743</v>
      </c>
    </row>
    <row r="326" spans="1:12" x14ac:dyDescent="0.15">
      <c r="A326" s="5">
        <v>1.5248660000000001</v>
      </c>
      <c r="B326" s="5" t="s">
        <v>7</v>
      </c>
      <c r="C326" s="5">
        <v>1.5248660000000001</v>
      </c>
      <c r="D326" s="5" t="e">
        <f t="shared" si="15"/>
        <v>#VALUE!</v>
      </c>
      <c r="E326" s="5"/>
      <c r="F326" s="5"/>
      <c r="G326" s="5"/>
      <c r="H326" s="5" t="str">
        <f t="shared" si="16"/>
        <v/>
      </c>
      <c r="I326" s="5" t="str">
        <f t="shared" si="17"/>
        <v/>
      </c>
      <c r="J326" s="5">
        <v>1</v>
      </c>
      <c r="K326" s="5">
        <v>1</v>
      </c>
      <c r="L326" s="5" t="s">
        <v>1252</v>
      </c>
    </row>
    <row r="327" spans="1:12" x14ac:dyDescent="0.15">
      <c r="A327" s="5">
        <v>1.5179309999999999</v>
      </c>
      <c r="B327" s="5">
        <v>-0.82436690000000001</v>
      </c>
      <c r="C327" s="5">
        <v>1.5179309999999999</v>
      </c>
      <c r="D327" s="5">
        <f t="shared" si="15"/>
        <v>0.82436690000000001</v>
      </c>
      <c r="E327" s="5"/>
      <c r="F327" s="5"/>
      <c r="G327" s="5"/>
      <c r="H327" s="5" t="str">
        <f t="shared" si="16"/>
        <v/>
      </c>
      <c r="I327" s="5" t="str">
        <f t="shared" si="17"/>
        <v/>
      </c>
      <c r="J327" s="5">
        <v>1</v>
      </c>
      <c r="K327" s="5">
        <v>1</v>
      </c>
      <c r="L327" s="5" t="s">
        <v>981</v>
      </c>
    </row>
    <row r="328" spans="1:12" x14ac:dyDescent="0.15">
      <c r="A328" s="5">
        <v>1.5164690000000001</v>
      </c>
      <c r="B328" s="5">
        <v>-0.13463539999999999</v>
      </c>
      <c r="C328" s="5">
        <v>1.5164690000000001</v>
      </c>
      <c r="D328" s="5">
        <f t="shared" si="15"/>
        <v>0.13463539999999999</v>
      </c>
      <c r="E328" s="5"/>
      <c r="F328" s="5"/>
      <c r="G328" s="5"/>
      <c r="H328" s="5" t="str">
        <f t="shared" si="16"/>
        <v/>
      </c>
      <c r="I328" s="5" t="str">
        <f t="shared" si="17"/>
        <v/>
      </c>
      <c r="J328" s="5">
        <v>1</v>
      </c>
      <c r="K328" s="5">
        <v>1</v>
      </c>
      <c r="L328" s="5" t="s">
        <v>1202</v>
      </c>
    </row>
    <row r="329" spans="1:12" x14ac:dyDescent="0.15">
      <c r="A329" s="5">
        <v>1.5109109999999999</v>
      </c>
      <c r="B329" s="5" t="s">
        <v>7</v>
      </c>
      <c r="C329" s="5">
        <v>1.5109109999999999</v>
      </c>
      <c r="D329" s="5" t="e">
        <f t="shared" si="15"/>
        <v>#VALUE!</v>
      </c>
      <c r="E329" s="5"/>
      <c r="F329" s="5"/>
      <c r="G329" s="5"/>
      <c r="H329" s="5" t="str">
        <f t="shared" si="16"/>
        <v/>
      </c>
      <c r="I329" s="5" t="str">
        <f t="shared" si="17"/>
        <v/>
      </c>
      <c r="J329" s="5">
        <v>1</v>
      </c>
      <c r="K329" s="5">
        <v>1</v>
      </c>
      <c r="L329" s="5"/>
    </row>
    <row r="330" spans="1:12" x14ac:dyDescent="0.15">
      <c r="A330" s="5">
        <v>1.505738</v>
      </c>
      <c r="B330" s="5" t="s">
        <v>7</v>
      </c>
      <c r="C330" s="5">
        <v>1.505738</v>
      </c>
      <c r="D330" s="5" t="e">
        <f t="shared" si="15"/>
        <v>#VALUE!</v>
      </c>
      <c r="E330" s="5"/>
      <c r="F330" s="5"/>
      <c r="G330" s="5"/>
      <c r="H330" s="5" t="str">
        <f t="shared" si="16"/>
        <v/>
      </c>
      <c r="I330" s="5" t="str">
        <f t="shared" si="17"/>
        <v/>
      </c>
      <c r="J330" s="5">
        <v>0.45750909831916797</v>
      </c>
      <c r="K330" s="5">
        <v>1</v>
      </c>
      <c r="L330" s="5" t="s">
        <v>1255</v>
      </c>
    </row>
    <row r="331" spans="1:12" x14ac:dyDescent="0.15">
      <c r="A331" s="5">
        <v>1.5010060000000001</v>
      </c>
      <c r="B331" s="5">
        <v>1.931759</v>
      </c>
      <c r="C331" s="5">
        <v>1.5010060000000001</v>
      </c>
      <c r="D331" s="5">
        <f t="shared" si="15"/>
        <v>-1.931759</v>
      </c>
      <c r="E331" s="5"/>
      <c r="F331" s="5"/>
      <c r="G331" s="5"/>
      <c r="H331" s="5" t="str">
        <f t="shared" si="16"/>
        <v/>
      </c>
      <c r="I331" s="5" t="str">
        <f t="shared" si="17"/>
        <v/>
      </c>
      <c r="J331" s="5">
        <v>0.85590748709265996</v>
      </c>
      <c r="K331" s="5">
        <v>1</v>
      </c>
      <c r="L331" s="5" t="s">
        <v>1203</v>
      </c>
    </row>
    <row r="332" spans="1:12" x14ac:dyDescent="0.15">
      <c r="A332" s="5">
        <v>1.4991699999999999</v>
      </c>
      <c r="B332" s="5">
        <v>-0.31367430000000002</v>
      </c>
      <c r="C332" s="5">
        <v>1.4991699999999999</v>
      </c>
      <c r="D332" s="5">
        <f t="shared" si="15"/>
        <v>0.31367430000000002</v>
      </c>
      <c r="E332" s="5"/>
      <c r="F332" s="5"/>
      <c r="G332" s="5"/>
      <c r="H332" s="5" t="str">
        <f t="shared" si="16"/>
        <v/>
      </c>
      <c r="I332" s="5" t="str">
        <f t="shared" si="17"/>
        <v/>
      </c>
      <c r="J332" s="5">
        <v>0.926550758154561</v>
      </c>
      <c r="K332" s="5">
        <v>0.95494528375578003</v>
      </c>
      <c r="L332" s="5" t="s">
        <v>430</v>
      </c>
    </row>
    <row r="333" spans="1:12" x14ac:dyDescent="0.15">
      <c r="A333" s="5">
        <v>1.495849</v>
      </c>
      <c r="B333" s="5" t="s">
        <v>7</v>
      </c>
      <c r="C333" s="5">
        <v>1.495849</v>
      </c>
      <c r="D333" s="5" t="e">
        <f t="shared" si="15"/>
        <v>#VALUE!</v>
      </c>
      <c r="E333" s="5"/>
      <c r="F333" s="5"/>
      <c r="G333" s="5"/>
      <c r="H333" s="5" t="str">
        <f t="shared" si="16"/>
        <v/>
      </c>
      <c r="I333" s="5" t="str">
        <f t="shared" si="17"/>
        <v/>
      </c>
      <c r="J333" s="5">
        <v>0.45433699104918501</v>
      </c>
      <c r="K333" s="5">
        <v>0.29719509469889199</v>
      </c>
      <c r="L333" s="5" t="s">
        <v>1041</v>
      </c>
    </row>
    <row r="334" spans="1:12" x14ac:dyDescent="0.15">
      <c r="A334" s="5">
        <v>1.48228</v>
      </c>
      <c r="B334" s="5">
        <v>0.19396099999999999</v>
      </c>
      <c r="C334" s="5">
        <v>1.48228</v>
      </c>
      <c r="D334" s="5">
        <f t="shared" si="15"/>
        <v>-0.19396099999999999</v>
      </c>
      <c r="E334" s="5"/>
      <c r="F334" s="5"/>
      <c r="G334" s="5"/>
      <c r="H334" s="5" t="str">
        <f t="shared" si="16"/>
        <v/>
      </c>
      <c r="I334" s="5" t="str">
        <f t="shared" si="17"/>
        <v/>
      </c>
      <c r="J334" s="5">
        <v>1</v>
      </c>
      <c r="K334" s="5">
        <v>1</v>
      </c>
      <c r="L334" s="5" t="s">
        <v>1038</v>
      </c>
    </row>
    <row r="335" spans="1:12" x14ac:dyDescent="0.15">
      <c r="A335" s="5">
        <v>1.4809369999999999</v>
      </c>
      <c r="B335" s="5">
        <v>0.54744990000000004</v>
      </c>
      <c r="C335" s="5">
        <v>1.4809369999999999</v>
      </c>
      <c r="D335" s="5">
        <f t="shared" si="15"/>
        <v>-0.54744990000000004</v>
      </c>
      <c r="E335" s="5"/>
      <c r="F335" s="5"/>
      <c r="G335" s="5"/>
      <c r="H335" s="5" t="str">
        <f t="shared" si="16"/>
        <v/>
      </c>
      <c r="I335" s="5" t="str">
        <f t="shared" si="17"/>
        <v/>
      </c>
      <c r="J335" s="5">
        <v>0.72563820597828999</v>
      </c>
      <c r="K335" s="5">
        <v>0.483867427593208</v>
      </c>
      <c r="L335" s="5" t="s">
        <v>180</v>
      </c>
    </row>
    <row r="336" spans="1:12" x14ac:dyDescent="0.15">
      <c r="A336" s="5">
        <v>1.4809369999999999</v>
      </c>
      <c r="B336" s="5">
        <v>2.2752159999999999</v>
      </c>
      <c r="C336" s="5">
        <v>1.4809369999999999</v>
      </c>
      <c r="D336" s="5">
        <f t="shared" si="15"/>
        <v>-2.2752159999999999</v>
      </c>
      <c r="E336" s="5"/>
      <c r="F336" s="5"/>
      <c r="G336" s="5"/>
      <c r="H336" s="5" t="str">
        <f t="shared" si="16"/>
        <v/>
      </c>
      <c r="I336" s="5" t="str">
        <f t="shared" si="17"/>
        <v/>
      </c>
      <c r="J336" s="5">
        <v>1</v>
      </c>
      <c r="K336" s="5">
        <v>1</v>
      </c>
      <c r="L336" s="5" t="s">
        <v>756</v>
      </c>
    </row>
    <row r="337" spans="1:12" x14ac:dyDescent="0.15">
      <c r="A337" s="5">
        <v>1.4775739999999999</v>
      </c>
      <c r="B337" s="5">
        <v>-0.20553009999999999</v>
      </c>
      <c r="C337" s="5">
        <v>1.4775739999999999</v>
      </c>
      <c r="D337" s="5">
        <f t="shared" si="15"/>
        <v>0.20553009999999999</v>
      </c>
      <c r="E337" s="5"/>
      <c r="F337" s="5"/>
      <c r="G337" s="5"/>
      <c r="H337" s="5" t="str">
        <f t="shared" si="16"/>
        <v/>
      </c>
      <c r="I337" s="5" t="str">
        <f t="shared" si="17"/>
        <v/>
      </c>
      <c r="J337" s="5">
        <v>1</v>
      </c>
      <c r="K337" s="5">
        <v>1</v>
      </c>
      <c r="L337" s="5" t="s">
        <v>1036</v>
      </c>
    </row>
    <row r="338" spans="1:12" x14ac:dyDescent="0.15">
      <c r="A338" s="5">
        <v>1.4751890000000001</v>
      </c>
      <c r="B338" s="5">
        <v>1.8970469999999999</v>
      </c>
      <c r="C338" s="5">
        <v>1.4751890000000001</v>
      </c>
      <c r="D338" s="5">
        <f t="shared" si="15"/>
        <v>-1.8970469999999999</v>
      </c>
      <c r="E338" s="5"/>
      <c r="F338" s="5"/>
      <c r="G338" s="5"/>
      <c r="H338" s="5" t="str">
        <f t="shared" si="16"/>
        <v/>
      </c>
      <c r="I338" s="5" t="str">
        <f t="shared" si="17"/>
        <v/>
      </c>
      <c r="J338" s="5">
        <v>1</v>
      </c>
      <c r="K338" s="5">
        <v>1</v>
      </c>
      <c r="L338" s="5" t="s">
        <v>189</v>
      </c>
    </row>
    <row r="339" spans="1:12" x14ac:dyDescent="0.15">
      <c r="A339" s="5">
        <v>1.4672799999999999</v>
      </c>
      <c r="B339" s="5" t="s">
        <v>7</v>
      </c>
      <c r="C339" s="5">
        <v>1.4672799999999999</v>
      </c>
      <c r="D339" s="5" t="e">
        <f t="shared" si="15"/>
        <v>#VALUE!</v>
      </c>
      <c r="E339" s="5"/>
      <c r="F339" s="5"/>
      <c r="G339" s="5"/>
      <c r="H339" s="5" t="str">
        <f t="shared" si="16"/>
        <v/>
      </c>
      <c r="I339" s="5" t="str">
        <f t="shared" si="17"/>
        <v/>
      </c>
      <c r="J339" s="5">
        <v>0.92244065423756905</v>
      </c>
      <c r="K339" s="5">
        <v>1</v>
      </c>
      <c r="L339" s="5" t="s">
        <v>325</v>
      </c>
    </row>
    <row r="340" spans="1:12" x14ac:dyDescent="0.15">
      <c r="A340" s="5">
        <v>1.4660789999999999</v>
      </c>
      <c r="B340" s="5" t="s">
        <v>7</v>
      </c>
      <c r="C340" s="5">
        <v>1.4660789999999999</v>
      </c>
      <c r="D340" s="5" t="e">
        <f t="shared" si="15"/>
        <v>#VALUE!</v>
      </c>
      <c r="E340" s="5"/>
      <c r="F340" s="5"/>
      <c r="G340" s="5"/>
      <c r="H340" s="5" t="str">
        <f t="shared" si="16"/>
        <v/>
      </c>
      <c r="I340" s="5" t="str">
        <f t="shared" si="17"/>
        <v/>
      </c>
      <c r="J340" s="5">
        <v>1</v>
      </c>
      <c r="K340" s="5">
        <v>0.86040546409823104</v>
      </c>
      <c r="L340" s="5" t="s">
        <v>1054</v>
      </c>
    </row>
    <row r="341" spans="1:12" x14ac:dyDescent="0.15">
      <c r="A341" s="5">
        <v>1.459746</v>
      </c>
      <c r="B341" s="5" t="s">
        <v>7</v>
      </c>
      <c r="C341" s="5">
        <v>1.459746</v>
      </c>
      <c r="D341" s="5" t="e">
        <f t="shared" si="15"/>
        <v>#VALUE!</v>
      </c>
      <c r="E341" s="5"/>
      <c r="F341" s="5"/>
      <c r="G341" s="5"/>
      <c r="H341" s="5" t="str">
        <f t="shared" si="16"/>
        <v/>
      </c>
      <c r="I341" s="5" t="str">
        <f t="shared" si="17"/>
        <v/>
      </c>
      <c r="J341" s="5">
        <v>1</v>
      </c>
      <c r="K341" s="5">
        <v>1</v>
      </c>
      <c r="L341" s="5" t="s">
        <v>1301</v>
      </c>
    </row>
    <row r="342" spans="1:12" x14ac:dyDescent="0.15">
      <c r="A342" s="5">
        <v>1.4572270000000001</v>
      </c>
      <c r="B342" s="5" t="s">
        <v>7</v>
      </c>
      <c r="C342" s="5">
        <v>1.4572270000000001</v>
      </c>
      <c r="D342" s="5" t="e">
        <f t="shared" si="15"/>
        <v>#VALUE!</v>
      </c>
      <c r="E342" s="5"/>
      <c r="F342" s="5"/>
      <c r="G342" s="5"/>
      <c r="H342" s="5" t="str">
        <f t="shared" si="16"/>
        <v/>
      </c>
      <c r="I342" s="5" t="str">
        <f t="shared" si="17"/>
        <v/>
      </c>
      <c r="J342" s="5">
        <v>1</v>
      </c>
      <c r="K342" s="5">
        <v>1</v>
      </c>
      <c r="L342" s="5" t="s">
        <v>677</v>
      </c>
    </row>
    <row r="343" spans="1:12" x14ac:dyDescent="0.15">
      <c r="A343" s="5">
        <v>1.4533860000000001</v>
      </c>
      <c r="B343" s="5" t="s">
        <v>7</v>
      </c>
      <c r="C343" s="5">
        <v>1.4533860000000001</v>
      </c>
      <c r="D343" s="5" t="e">
        <f t="shared" si="15"/>
        <v>#VALUE!</v>
      </c>
      <c r="E343" s="5"/>
      <c r="F343" s="5"/>
      <c r="G343" s="5"/>
      <c r="H343" s="5" t="str">
        <f t="shared" si="16"/>
        <v/>
      </c>
      <c r="I343" s="5" t="str">
        <f t="shared" si="17"/>
        <v/>
      </c>
      <c r="J343" s="5">
        <v>1</v>
      </c>
      <c r="K343" s="5">
        <v>1</v>
      </c>
      <c r="L343" s="5" t="s">
        <v>628</v>
      </c>
    </row>
    <row r="344" spans="1:12" x14ac:dyDescent="0.15">
      <c r="A344" s="5">
        <v>1.4509080000000001</v>
      </c>
      <c r="B344" s="5">
        <v>-0.84388819999999998</v>
      </c>
      <c r="C344" s="5">
        <v>1.4509080000000001</v>
      </c>
      <c r="D344" s="5">
        <f t="shared" si="15"/>
        <v>0.84388819999999998</v>
      </c>
      <c r="E344" s="5"/>
      <c r="F344" s="5"/>
      <c r="G344" s="5"/>
      <c r="H344" s="5" t="str">
        <f t="shared" si="16"/>
        <v/>
      </c>
      <c r="I344" s="5" t="str">
        <f t="shared" si="17"/>
        <v/>
      </c>
      <c r="J344" s="5">
        <v>0.247488950857811</v>
      </c>
      <c r="K344" s="5">
        <v>0.60733322978826099</v>
      </c>
      <c r="L344" s="5" t="s">
        <v>1182</v>
      </c>
    </row>
    <row r="345" spans="1:12" x14ac:dyDescent="0.15">
      <c r="A345" s="5">
        <v>1.4474199999999999</v>
      </c>
      <c r="B345" s="5" t="s">
        <v>7</v>
      </c>
      <c r="C345" s="5">
        <v>1.4474199999999999</v>
      </c>
      <c r="D345" s="5" t="e">
        <f t="shared" si="15"/>
        <v>#VALUE!</v>
      </c>
      <c r="E345" s="5"/>
      <c r="F345" s="5"/>
      <c r="G345" s="5"/>
      <c r="H345" s="5" t="str">
        <f t="shared" si="16"/>
        <v/>
      </c>
      <c r="I345" s="5" t="str">
        <f t="shared" si="17"/>
        <v/>
      </c>
      <c r="J345" s="5">
        <v>0.105604287381692</v>
      </c>
      <c r="K345" s="5">
        <v>0.54099836959108305</v>
      </c>
      <c r="L345" s="5" t="s">
        <v>739</v>
      </c>
    </row>
    <row r="346" spans="1:12" x14ac:dyDescent="0.15">
      <c r="A346" s="5">
        <v>1.4388780000000001</v>
      </c>
      <c r="B346" s="5" t="s">
        <v>7</v>
      </c>
      <c r="C346" s="5">
        <v>1.4388780000000001</v>
      </c>
      <c r="D346" s="5" t="e">
        <f t="shared" si="15"/>
        <v>#VALUE!</v>
      </c>
      <c r="E346" s="5"/>
      <c r="F346" s="5"/>
      <c r="G346" s="5"/>
      <c r="H346" s="5" t="str">
        <f t="shared" si="16"/>
        <v/>
      </c>
      <c r="I346" s="5" t="str">
        <f t="shared" si="17"/>
        <v/>
      </c>
      <c r="J346" s="5">
        <v>3.3272932034057002E-4</v>
      </c>
      <c r="K346" s="5">
        <v>0.76410500143613602</v>
      </c>
      <c r="L346" s="5" t="s">
        <v>506</v>
      </c>
    </row>
    <row r="347" spans="1:12" x14ac:dyDescent="0.15">
      <c r="A347" s="5">
        <v>1.4363220000000001</v>
      </c>
      <c r="B347" s="5" t="s">
        <v>7</v>
      </c>
      <c r="C347" s="5">
        <v>1.4363220000000001</v>
      </c>
      <c r="D347" s="5" t="e">
        <f t="shared" si="15"/>
        <v>#VALUE!</v>
      </c>
      <c r="E347" s="5"/>
      <c r="F347" s="5"/>
      <c r="G347" s="5"/>
      <c r="H347" s="5" t="str">
        <f t="shared" si="16"/>
        <v/>
      </c>
      <c r="I347" s="5" t="str">
        <f t="shared" si="17"/>
        <v/>
      </c>
      <c r="J347" s="5">
        <v>1.04963656796494E-2</v>
      </c>
      <c r="K347" s="5">
        <v>1.51598708908898E-3</v>
      </c>
      <c r="L347" s="5" t="s">
        <v>594</v>
      </c>
    </row>
    <row r="348" spans="1:12" x14ac:dyDescent="0.15">
      <c r="A348" s="5">
        <v>1.4270160000000001</v>
      </c>
      <c r="B348" s="5">
        <v>4.5115309999999997</v>
      </c>
      <c r="C348" s="5">
        <v>1.4270160000000001</v>
      </c>
      <c r="D348" s="5">
        <f t="shared" si="15"/>
        <v>-4.5115309999999997</v>
      </c>
      <c r="E348" s="5"/>
      <c r="F348" s="5" t="s">
        <v>12</v>
      </c>
      <c r="G348" s="5"/>
      <c r="H348" s="5" t="str">
        <f t="shared" si="16"/>
        <v/>
      </c>
      <c r="I348" s="5" t="str">
        <f t="shared" si="17"/>
        <v/>
      </c>
      <c r="J348" s="5">
        <v>0.896787432051669</v>
      </c>
      <c r="K348" s="5">
        <v>1</v>
      </c>
      <c r="L348" s="5" t="s">
        <v>646</v>
      </c>
    </row>
    <row r="349" spans="1:12" x14ac:dyDescent="0.15">
      <c r="A349" s="5">
        <v>1.4176500000000001</v>
      </c>
      <c r="B349" s="5">
        <v>-0.59220130000000004</v>
      </c>
      <c r="C349" s="5">
        <v>1.4176500000000001</v>
      </c>
      <c r="D349" s="5">
        <f t="shared" si="15"/>
        <v>0.59220130000000004</v>
      </c>
      <c r="E349" s="5"/>
      <c r="F349" s="5"/>
      <c r="G349" s="5"/>
      <c r="H349" s="5" t="str">
        <f t="shared" si="16"/>
        <v/>
      </c>
      <c r="I349" s="5" t="str">
        <f t="shared" si="17"/>
        <v/>
      </c>
      <c r="J349" s="5">
        <v>1</v>
      </c>
      <c r="K349" s="5">
        <v>1</v>
      </c>
      <c r="L349" s="5" t="s">
        <v>274</v>
      </c>
    </row>
    <row r="350" spans="1:12" x14ac:dyDescent="0.15">
      <c r="A350" s="5">
        <v>1.4153800000000001</v>
      </c>
      <c r="B350" s="5" t="s">
        <v>7</v>
      </c>
      <c r="C350" s="5">
        <v>1.4153800000000001</v>
      </c>
      <c r="D350" s="5" t="e">
        <f t="shared" si="15"/>
        <v>#VALUE!</v>
      </c>
      <c r="E350" s="5"/>
      <c r="F350" s="5"/>
      <c r="G350" s="5"/>
      <c r="H350" s="5" t="str">
        <f t="shared" si="16"/>
        <v/>
      </c>
      <c r="I350" s="5" t="str">
        <f t="shared" si="17"/>
        <v/>
      </c>
      <c r="J350" s="5">
        <v>0.20025239311144599</v>
      </c>
      <c r="K350" s="5">
        <v>0.106253351531207</v>
      </c>
      <c r="L350" s="5" t="s">
        <v>946</v>
      </c>
    </row>
    <row r="351" spans="1:12" x14ac:dyDescent="0.15">
      <c r="A351" s="5">
        <v>1.413648</v>
      </c>
      <c r="B351" s="5" t="s">
        <v>7</v>
      </c>
      <c r="C351" s="5">
        <v>1.413648</v>
      </c>
      <c r="D351" s="5" t="e">
        <f t="shared" si="15"/>
        <v>#VALUE!</v>
      </c>
      <c r="E351" s="5"/>
      <c r="F351" s="5"/>
      <c r="G351" s="5"/>
      <c r="H351" s="5" t="str">
        <f t="shared" si="16"/>
        <v/>
      </c>
      <c r="I351" s="5" t="str">
        <f t="shared" si="17"/>
        <v/>
      </c>
      <c r="J351" s="5">
        <v>1</v>
      </c>
      <c r="K351" s="5">
        <v>1</v>
      </c>
      <c r="L351" s="5" t="s">
        <v>941</v>
      </c>
    </row>
    <row r="352" spans="1:12" x14ac:dyDescent="0.15">
      <c r="A352" s="5">
        <v>1.4124019999999999</v>
      </c>
      <c r="B352" s="5">
        <v>2.0824980000000002</v>
      </c>
      <c r="C352" s="5">
        <v>1.4124019999999999</v>
      </c>
      <c r="D352" s="5">
        <f t="shared" si="15"/>
        <v>-2.0824980000000002</v>
      </c>
      <c r="E352" s="5"/>
      <c r="F352" s="5"/>
      <c r="G352" s="5"/>
      <c r="H352" s="5" t="str">
        <f t="shared" si="16"/>
        <v/>
      </c>
      <c r="I352" s="5" t="str">
        <f t="shared" si="17"/>
        <v/>
      </c>
      <c r="J352" s="5">
        <v>1</v>
      </c>
      <c r="K352" s="5">
        <v>1</v>
      </c>
      <c r="L352" s="5" t="s">
        <v>301</v>
      </c>
    </row>
    <row r="353" spans="1:12" x14ac:dyDescent="0.15">
      <c r="A353" s="5">
        <v>1.4059379999999999</v>
      </c>
      <c r="B353" s="5">
        <v>1.7301389999999999E-3</v>
      </c>
      <c r="C353" s="5">
        <v>1.4059379999999999</v>
      </c>
      <c r="D353" s="5">
        <f t="shared" si="15"/>
        <v>-1.7301389999999999E-3</v>
      </c>
      <c r="E353" s="5"/>
      <c r="F353" s="5"/>
      <c r="G353" s="5"/>
      <c r="H353" s="5" t="str">
        <f t="shared" si="16"/>
        <v/>
      </c>
      <c r="I353" s="5" t="str">
        <f t="shared" si="17"/>
        <v/>
      </c>
      <c r="J353" s="5">
        <v>0.68932908126272197</v>
      </c>
      <c r="K353" s="5">
        <v>0.64125020817787903</v>
      </c>
      <c r="L353" s="5"/>
    </row>
    <row r="354" spans="1:12" x14ac:dyDescent="0.15">
      <c r="A354" s="5">
        <v>1.405502</v>
      </c>
      <c r="B354" s="5" t="s">
        <v>7</v>
      </c>
      <c r="C354" s="5">
        <v>1.405502</v>
      </c>
      <c r="D354" s="5" t="e">
        <f t="shared" si="15"/>
        <v>#VALUE!</v>
      </c>
      <c r="E354" s="5"/>
      <c r="F354" s="5"/>
      <c r="G354" s="5"/>
      <c r="H354" s="5" t="str">
        <f t="shared" si="16"/>
        <v/>
      </c>
      <c r="I354" s="5" t="str">
        <f t="shared" si="17"/>
        <v/>
      </c>
      <c r="J354" s="5">
        <v>1</v>
      </c>
      <c r="K354" s="5">
        <v>1</v>
      </c>
      <c r="L354" s="5" t="s">
        <v>1143</v>
      </c>
    </row>
    <row r="355" spans="1:12" x14ac:dyDescent="0.15">
      <c r="A355" s="5">
        <v>1.4035949999999999</v>
      </c>
      <c r="B355" s="5">
        <v>-0.96863299999999997</v>
      </c>
      <c r="C355" s="5">
        <v>1.4035949999999999</v>
      </c>
      <c r="D355" s="5">
        <f t="shared" si="15"/>
        <v>0.96863299999999997</v>
      </c>
      <c r="E355" s="5"/>
      <c r="F355" s="5"/>
      <c r="G355" s="5"/>
      <c r="H355" s="5" t="str">
        <f t="shared" si="16"/>
        <v/>
      </c>
      <c r="I355" s="5" t="str">
        <f t="shared" si="17"/>
        <v/>
      </c>
      <c r="J355" s="5">
        <v>0.49474414983543802</v>
      </c>
      <c r="K355" s="5">
        <v>0.39363743079362101</v>
      </c>
      <c r="L355" s="5" t="s">
        <v>775</v>
      </c>
    </row>
    <row r="356" spans="1:12" x14ac:dyDescent="0.15">
      <c r="A356" s="5">
        <v>1.390943</v>
      </c>
      <c r="B356" s="5" t="s">
        <v>7</v>
      </c>
      <c r="C356" s="5">
        <v>1.390943</v>
      </c>
      <c r="D356" s="5" t="e">
        <f t="shared" si="15"/>
        <v>#VALUE!</v>
      </c>
      <c r="E356" s="5"/>
      <c r="F356" s="5"/>
      <c r="G356" s="5"/>
      <c r="H356" s="5" t="str">
        <f t="shared" si="16"/>
        <v/>
      </c>
      <c r="I356" s="5" t="str">
        <f t="shared" si="17"/>
        <v/>
      </c>
      <c r="J356" s="5">
        <v>1</v>
      </c>
      <c r="K356" s="5">
        <v>1</v>
      </c>
      <c r="L356" s="5" t="s">
        <v>353</v>
      </c>
    </row>
    <row r="357" spans="1:12" x14ac:dyDescent="0.15">
      <c r="A357" s="5">
        <v>1.3880239999999999</v>
      </c>
      <c r="B357" s="5">
        <v>-0.50299570000000005</v>
      </c>
      <c r="C357" s="5">
        <v>1.3880239999999999</v>
      </c>
      <c r="D357" s="5">
        <f t="shared" si="15"/>
        <v>0.50299570000000005</v>
      </c>
      <c r="E357" s="5"/>
      <c r="F357" s="5"/>
      <c r="G357" s="5"/>
      <c r="H357" s="5" t="str">
        <f t="shared" si="16"/>
        <v/>
      </c>
      <c r="I357" s="5" t="str">
        <f t="shared" si="17"/>
        <v/>
      </c>
      <c r="J357" s="5">
        <v>1</v>
      </c>
      <c r="K357" s="5">
        <v>1</v>
      </c>
      <c r="L357" s="5" t="s">
        <v>539</v>
      </c>
    </row>
    <row r="358" spans="1:12" x14ac:dyDescent="0.15">
      <c r="A358" s="5">
        <v>1.3863700000000001</v>
      </c>
      <c r="B358" s="5">
        <v>0.85678650000000001</v>
      </c>
      <c r="C358" s="5">
        <v>1.3863700000000001</v>
      </c>
      <c r="D358" s="5">
        <f t="shared" si="15"/>
        <v>-0.85678650000000001</v>
      </c>
      <c r="E358" s="5"/>
      <c r="F358" s="5"/>
      <c r="G358" s="5"/>
      <c r="H358" s="5" t="str">
        <f t="shared" si="16"/>
        <v/>
      </c>
      <c r="I358" s="5" t="str">
        <f t="shared" si="17"/>
        <v/>
      </c>
      <c r="J358" s="5">
        <v>1</v>
      </c>
      <c r="K358" s="5">
        <v>1</v>
      </c>
      <c r="L358" s="5" t="s">
        <v>125</v>
      </c>
    </row>
    <row r="359" spans="1:12" x14ac:dyDescent="0.15">
      <c r="A359" s="5">
        <v>1.378179</v>
      </c>
      <c r="B359" s="5">
        <v>-0.98796050000000002</v>
      </c>
      <c r="C359" s="5">
        <v>1.378179</v>
      </c>
      <c r="D359" s="5">
        <f t="shared" si="15"/>
        <v>0.98796050000000002</v>
      </c>
      <c r="E359" s="5"/>
      <c r="F359" s="5"/>
      <c r="G359" s="5"/>
      <c r="H359" s="5" t="str">
        <f t="shared" si="16"/>
        <v/>
      </c>
      <c r="I359" s="5" t="str">
        <f t="shared" si="17"/>
        <v/>
      </c>
      <c r="J359" s="5">
        <v>0.87133991836721503</v>
      </c>
      <c r="K359" s="5">
        <v>0.969990468583529</v>
      </c>
      <c r="L359" s="5" t="s">
        <v>620</v>
      </c>
    </row>
    <row r="360" spans="1:12" x14ac:dyDescent="0.15">
      <c r="A360" s="5">
        <v>1.3657490000000001</v>
      </c>
      <c r="B360" s="5">
        <v>-0.79473260000000001</v>
      </c>
      <c r="C360" s="5">
        <v>1.3657490000000001</v>
      </c>
      <c r="D360" s="5">
        <f t="shared" si="15"/>
        <v>0.79473260000000001</v>
      </c>
      <c r="E360" s="5"/>
      <c r="F360" s="5"/>
      <c r="G360" s="5"/>
      <c r="H360" s="5" t="str">
        <f t="shared" si="16"/>
        <v/>
      </c>
      <c r="I360" s="5" t="str">
        <f t="shared" si="17"/>
        <v/>
      </c>
      <c r="J360" s="5">
        <v>0.17918941308661199</v>
      </c>
      <c r="K360" s="5">
        <v>0.13117892518098301</v>
      </c>
      <c r="L360" s="5" t="s">
        <v>193</v>
      </c>
    </row>
    <row r="361" spans="1:12" x14ac:dyDescent="0.15">
      <c r="A361" s="5">
        <v>1.35789</v>
      </c>
      <c r="B361" s="5" t="s">
        <v>7</v>
      </c>
      <c r="C361" s="5">
        <v>1.35789</v>
      </c>
      <c r="D361" s="5" t="e">
        <f t="shared" si="15"/>
        <v>#VALUE!</v>
      </c>
      <c r="E361" s="5"/>
      <c r="F361" s="5"/>
      <c r="G361" s="5"/>
      <c r="H361" s="5" t="str">
        <f t="shared" si="16"/>
        <v/>
      </c>
      <c r="I361" s="5" t="str">
        <f t="shared" si="17"/>
        <v/>
      </c>
      <c r="J361" s="5">
        <v>1</v>
      </c>
      <c r="K361" s="5">
        <v>1</v>
      </c>
      <c r="L361" s="5" t="s">
        <v>733</v>
      </c>
    </row>
    <row r="362" spans="1:12" x14ac:dyDescent="0.15">
      <c r="A362" s="5">
        <v>1.3563130000000001</v>
      </c>
      <c r="B362" s="5">
        <v>-0.91797859999999998</v>
      </c>
      <c r="C362" s="5">
        <v>1.3563130000000001</v>
      </c>
      <c r="D362" s="5">
        <f t="shared" si="15"/>
        <v>0.91797859999999998</v>
      </c>
      <c r="E362" s="5"/>
      <c r="F362" s="5"/>
      <c r="G362" s="5"/>
      <c r="H362" s="5" t="str">
        <f t="shared" si="16"/>
        <v/>
      </c>
      <c r="I362" s="5" t="str">
        <f t="shared" si="17"/>
        <v/>
      </c>
      <c r="J362" s="5">
        <v>0.107618970482143</v>
      </c>
      <c r="K362" s="5">
        <v>8.5177545974701299E-2</v>
      </c>
      <c r="L362" s="5" t="s">
        <v>1234</v>
      </c>
    </row>
    <row r="363" spans="1:12" x14ac:dyDescent="0.15">
      <c r="A363" s="5">
        <v>1.3520799999999999</v>
      </c>
      <c r="B363" s="5" t="s">
        <v>7</v>
      </c>
      <c r="C363" s="5">
        <v>1.3520799999999999</v>
      </c>
      <c r="D363" s="5" t="e">
        <f t="shared" si="15"/>
        <v>#VALUE!</v>
      </c>
      <c r="E363" s="5"/>
      <c r="F363" s="5"/>
      <c r="G363" s="5"/>
      <c r="H363" s="5" t="str">
        <f t="shared" si="16"/>
        <v/>
      </c>
      <c r="I363" s="5" t="str">
        <f t="shared" si="17"/>
        <v/>
      </c>
      <c r="J363" s="5">
        <v>1</v>
      </c>
      <c r="K363" s="5">
        <v>1</v>
      </c>
      <c r="L363" s="5" t="s">
        <v>252</v>
      </c>
    </row>
    <row r="364" spans="1:12" x14ac:dyDescent="0.15">
      <c r="A364" s="5">
        <v>1.3510059999999999</v>
      </c>
      <c r="B364" s="5" t="s">
        <v>7</v>
      </c>
      <c r="C364" s="5">
        <v>1.3510059999999999</v>
      </c>
      <c r="D364" s="5" t="e">
        <f t="shared" si="15"/>
        <v>#VALUE!</v>
      </c>
      <c r="E364" s="5"/>
      <c r="F364" s="5"/>
      <c r="G364" s="5"/>
      <c r="H364" s="5" t="str">
        <f t="shared" si="16"/>
        <v/>
      </c>
      <c r="I364" s="5" t="str">
        <f t="shared" si="17"/>
        <v/>
      </c>
      <c r="J364" s="5">
        <v>0.92338113727383098</v>
      </c>
      <c r="K364" s="5">
        <v>0.90386565265242202</v>
      </c>
      <c r="L364" s="5" t="s">
        <v>57</v>
      </c>
    </row>
    <row r="365" spans="1:12" x14ac:dyDescent="0.15">
      <c r="A365" s="5">
        <v>1.350271</v>
      </c>
      <c r="B365" s="5">
        <v>-0.70783070000000003</v>
      </c>
      <c r="C365" s="5">
        <v>1.350271</v>
      </c>
      <c r="D365" s="5">
        <f t="shared" si="15"/>
        <v>0.70783070000000003</v>
      </c>
      <c r="E365" s="5"/>
      <c r="F365" s="5"/>
      <c r="G365" s="5"/>
      <c r="H365" s="5" t="str">
        <f t="shared" si="16"/>
        <v/>
      </c>
      <c r="I365" s="5" t="str">
        <f t="shared" si="17"/>
        <v/>
      </c>
      <c r="J365" s="5">
        <v>0.41787023216705099</v>
      </c>
      <c r="K365" s="5">
        <v>1</v>
      </c>
      <c r="L365" s="5" t="s">
        <v>671</v>
      </c>
    </row>
    <row r="366" spans="1:12" x14ac:dyDescent="0.15">
      <c r="A366" s="5">
        <v>1.345283</v>
      </c>
      <c r="B366" s="5" t="s">
        <v>7</v>
      </c>
      <c r="C366" s="5">
        <v>1.345283</v>
      </c>
      <c r="D366" s="5" t="e">
        <f t="shared" si="15"/>
        <v>#VALUE!</v>
      </c>
      <c r="E366" s="5"/>
      <c r="F366" s="5"/>
      <c r="G366" s="5"/>
      <c r="H366" s="5" t="str">
        <f t="shared" si="16"/>
        <v/>
      </c>
      <c r="I366" s="5" t="str">
        <f t="shared" si="17"/>
        <v/>
      </c>
      <c r="J366" s="5">
        <v>1</v>
      </c>
      <c r="K366" s="5">
        <v>1</v>
      </c>
      <c r="L366" s="5" t="s">
        <v>90</v>
      </c>
    </row>
    <row r="367" spans="1:12" x14ac:dyDescent="0.15">
      <c r="A367" s="5">
        <v>1.3445450000000001</v>
      </c>
      <c r="B367" s="5" t="s">
        <v>7</v>
      </c>
      <c r="C367" s="5">
        <v>1.3445450000000001</v>
      </c>
      <c r="D367" s="5" t="e">
        <f t="shared" si="15"/>
        <v>#VALUE!</v>
      </c>
      <c r="E367" s="5"/>
      <c r="F367" s="5"/>
      <c r="G367" s="5"/>
      <c r="H367" s="5" t="str">
        <f t="shared" si="16"/>
        <v/>
      </c>
      <c r="I367" s="5" t="str">
        <f t="shared" si="17"/>
        <v/>
      </c>
      <c r="J367" s="5">
        <v>8.9105090555519906E-2</v>
      </c>
      <c r="K367" s="5">
        <v>2.24838278730604E-2</v>
      </c>
      <c r="L367" s="5" t="s">
        <v>1149</v>
      </c>
    </row>
    <row r="368" spans="1:12" x14ac:dyDescent="0.15">
      <c r="A368" s="5">
        <v>1.339137</v>
      </c>
      <c r="B368" s="5">
        <v>-0.23818719999999999</v>
      </c>
      <c r="C368" s="5">
        <v>1.339137</v>
      </c>
      <c r="D368" s="5">
        <f t="shared" si="15"/>
        <v>0.23818719999999999</v>
      </c>
      <c r="E368" s="5"/>
      <c r="F368" s="5"/>
      <c r="G368" s="5"/>
      <c r="H368" s="5" t="str">
        <f t="shared" si="16"/>
        <v/>
      </c>
      <c r="I368" s="5" t="str">
        <f t="shared" si="17"/>
        <v/>
      </c>
      <c r="J368" s="5">
        <v>1</v>
      </c>
      <c r="K368" s="5">
        <v>1</v>
      </c>
      <c r="L368" s="5" t="s">
        <v>839</v>
      </c>
    </row>
    <row r="369" spans="1:12" x14ac:dyDescent="0.15">
      <c r="A369" s="5">
        <v>1.3334239999999999</v>
      </c>
      <c r="B369" s="5">
        <v>3.0830440000000001E-2</v>
      </c>
      <c r="C369" s="5">
        <v>1.3334239999999999</v>
      </c>
      <c r="D369" s="5">
        <f t="shared" si="15"/>
        <v>-3.0830440000000001E-2</v>
      </c>
      <c r="E369" s="5"/>
      <c r="F369" s="5"/>
      <c r="G369" s="5"/>
      <c r="H369" s="5" t="str">
        <f t="shared" si="16"/>
        <v/>
      </c>
      <c r="I369" s="5" t="str">
        <f t="shared" si="17"/>
        <v/>
      </c>
      <c r="J369" s="5">
        <v>7.9226212792794307E-2</v>
      </c>
      <c r="K369" s="5">
        <v>1</v>
      </c>
      <c r="L369" s="5" t="s">
        <v>1268</v>
      </c>
    </row>
    <row r="370" spans="1:12" x14ac:dyDescent="0.15">
      <c r="A370" s="5">
        <v>1.3294680000000001</v>
      </c>
      <c r="B370" s="5">
        <v>-0.25001099999999998</v>
      </c>
      <c r="C370" s="5">
        <v>1.3294680000000001</v>
      </c>
      <c r="D370" s="5">
        <f t="shared" si="15"/>
        <v>0.25001099999999998</v>
      </c>
      <c r="E370" s="5"/>
      <c r="F370" s="5"/>
      <c r="G370" s="5"/>
      <c r="H370" s="5" t="str">
        <f t="shared" si="16"/>
        <v/>
      </c>
      <c r="I370" s="5" t="str">
        <f t="shared" si="17"/>
        <v/>
      </c>
      <c r="J370" s="5">
        <v>1</v>
      </c>
      <c r="K370" s="5">
        <v>1</v>
      </c>
      <c r="L370" s="5" t="s">
        <v>992</v>
      </c>
    </row>
    <row r="371" spans="1:12" x14ac:dyDescent="0.15">
      <c r="A371" s="5">
        <v>1.3230820000000001</v>
      </c>
      <c r="B371" s="5">
        <v>6.7776370000000002E-2</v>
      </c>
      <c r="C371" s="5">
        <v>1.3230820000000001</v>
      </c>
      <c r="D371" s="5">
        <f t="shared" si="15"/>
        <v>-6.7776370000000002E-2</v>
      </c>
      <c r="E371" s="5"/>
      <c r="F371" s="5"/>
      <c r="G371" s="5"/>
      <c r="H371" s="5" t="str">
        <f t="shared" si="16"/>
        <v/>
      </c>
      <c r="I371" s="5" t="str">
        <f t="shared" si="17"/>
        <v/>
      </c>
      <c r="J371" s="5">
        <v>1.4588967510531599E-2</v>
      </c>
      <c r="K371" s="5">
        <v>2.6231727028567398E-2</v>
      </c>
      <c r="L371" s="5" t="s">
        <v>1168</v>
      </c>
    </row>
    <row r="372" spans="1:12" x14ac:dyDescent="0.15">
      <c r="A372" s="5">
        <v>1.316262</v>
      </c>
      <c r="B372" s="5" t="s">
        <v>7</v>
      </c>
      <c r="C372" s="5">
        <v>1.316262</v>
      </c>
      <c r="D372" s="5" t="e">
        <f t="shared" si="15"/>
        <v>#VALUE!</v>
      </c>
      <c r="E372" s="5"/>
      <c r="F372" s="5"/>
      <c r="G372" s="5"/>
      <c r="H372" s="5" t="str">
        <f t="shared" si="16"/>
        <v/>
      </c>
      <c r="I372" s="5" t="str">
        <f t="shared" si="17"/>
        <v/>
      </c>
      <c r="J372" s="5">
        <v>1</v>
      </c>
      <c r="K372" s="5">
        <v>1</v>
      </c>
      <c r="L372" s="5" t="s">
        <v>1113</v>
      </c>
    </row>
    <row r="373" spans="1:12" x14ac:dyDescent="0.15">
      <c r="A373" s="5">
        <v>1.314174</v>
      </c>
      <c r="B373" s="5" t="s">
        <v>7</v>
      </c>
      <c r="C373" s="5">
        <v>1.314174</v>
      </c>
      <c r="D373" s="5" t="e">
        <f t="shared" si="15"/>
        <v>#VALUE!</v>
      </c>
      <c r="E373" s="5"/>
      <c r="F373" s="5"/>
      <c r="G373" s="5"/>
      <c r="H373" s="5" t="str">
        <f t="shared" si="16"/>
        <v/>
      </c>
      <c r="I373" s="5" t="str">
        <f t="shared" si="17"/>
        <v/>
      </c>
      <c r="J373" s="5">
        <v>0.85821795435667902</v>
      </c>
      <c r="K373" s="5">
        <v>0.37028194401796699</v>
      </c>
      <c r="L373" s="5" t="s">
        <v>469</v>
      </c>
    </row>
    <row r="374" spans="1:12" x14ac:dyDescent="0.15">
      <c r="A374" s="5">
        <v>1.312084</v>
      </c>
      <c r="B374" s="5" t="s">
        <v>7</v>
      </c>
      <c r="C374" s="5">
        <v>1.312084</v>
      </c>
      <c r="D374" s="5" t="e">
        <f t="shared" si="15"/>
        <v>#VALUE!</v>
      </c>
      <c r="E374" s="5"/>
      <c r="F374" s="5"/>
      <c r="G374" s="5"/>
      <c r="H374" s="5" t="str">
        <f t="shared" si="16"/>
        <v/>
      </c>
      <c r="I374" s="5" t="str">
        <f t="shared" si="17"/>
        <v/>
      </c>
      <c r="J374" s="5">
        <v>0.36280092330497499</v>
      </c>
      <c r="K374" s="5">
        <v>0.47030077329159498</v>
      </c>
      <c r="L374" s="5" t="s">
        <v>1058</v>
      </c>
    </row>
    <row r="375" spans="1:12" x14ac:dyDescent="0.15">
      <c r="A375" s="5">
        <v>1.3106310000000001</v>
      </c>
      <c r="B375" s="5">
        <v>0.16401379999999999</v>
      </c>
      <c r="C375" s="5">
        <v>1.3106310000000001</v>
      </c>
      <c r="D375" s="5">
        <f t="shared" si="15"/>
        <v>-0.16401379999999999</v>
      </c>
      <c r="E375" s="5"/>
      <c r="F375" s="5"/>
      <c r="G375" s="5"/>
      <c r="H375" s="5" t="str">
        <f t="shared" si="16"/>
        <v/>
      </c>
      <c r="I375" s="5" t="str">
        <f t="shared" si="17"/>
        <v/>
      </c>
      <c r="J375" s="5">
        <v>0.64967539533732399</v>
      </c>
      <c r="K375" s="5">
        <v>0.75203776023532498</v>
      </c>
      <c r="L375" s="5" t="s">
        <v>545</v>
      </c>
    </row>
    <row r="376" spans="1:12" x14ac:dyDescent="0.15">
      <c r="A376" s="5">
        <v>1.309234</v>
      </c>
      <c r="B376" s="5">
        <v>-0.29217490000000002</v>
      </c>
      <c r="C376" s="5">
        <v>1.309234</v>
      </c>
      <c r="D376" s="5">
        <f t="shared" si="15"/>
        <v>0.29217490000000002</v>
      </c>
      <c r="E376" s="5"/>
      <c r="F376" s="5"/>
      <c r="G376" s="5"/>
      <c r="H376" s="5" t="str">
        <f t="shared" si="16"/>
        <v/>
      </c>
      <c r="I376" s="5" t="str">
        <f t="shared" si="17"/>
        <v/>
      </c>
      <c r="J376" s="5">
        <v>0.50253174398932299</v>
      </c>
      <c r="K376" s="5">
        <v>0.99248800395734305</v>
      </c>
      <c r="L376" s="5" t="s">
        <v>605</v>
      </c>
    </row>
    <row r="377" spans="1:12" x14ac:dyDescent="0.15">
      <c r="A377" s="5">
        <v>1.3066709999999999</v>
      </c>
      <c r="B377" s="5">
        <v>1.980135</v>
      </c>
      <c r="C377" s="5">
        <v>1.3066709999999999</v>
      </c>
      <c r="D377" s="5">
        <f t="shared" si="15"/>
        <v>-1.980135</v>
      </c>
      <c r="E377" s="5"/>
      <c r="F377" s="5"/>
      <c r="G377" s="5"/>
      <c r="H377" s="5" t="str">
        <f t="shared" si="16"/>
        <v/>
      </c>
      <c r="I377" s="5" t="str">
        <f t="shared" si="17"/>
        <v/>
      </c>
      <c r="J377" s="5">
        <v>0.89198395979346101</v>
      </c>
      <c r="K377" s="5">
        <v>0.79829976127261404</v>
      </c>
      <c r="L377" s="5" t="s">
        <v>477</v>
      </c>
    </row>
    <row r="378" spans="1:12" x14ac:dyDescent="0.15">
      <c r="A378" s="5">
        <v>1.285639</v>
      </c>
      <c r="B378" s="5" t="s">
        <v>7</v>
      </c>
      <c r="C378" s="5">
        <v>1.285639</v>
      </c>
      <c r="D378" s="5" t="e">
        <f t="shared" si="15"/>
        <v>#VALUE!</v>
      </c>
      <c r="E378" s="5"/>
      <c r="F378" s="5"/>
      <c r="G378" s="5"/>
      <c r="H378" s="5" t="str">
        <f t="shared" si="16"/>
        <v/>
      </c>
      <c r="I378" s="5" t="str">
        <f t="shared" si="17"/>
        <v/>
      </c>
      <c r="J378" s="5">
        <v>1</v>
      </c>
      <c r="K378" s="5">
        <v>1</v>
      </c>
      <c r="L378" s="5" t="s">
        <v>334</v>
      </c>
    </row>
    <row r="379" spans="1:12" x14ac:dyDescent="0.15">
      <c r="A379" s="5">
        <v>1.275245</v>
      </c>
      <c r="B379" s="5">
        <v>0.36658800000000002</v>
      </c>
      <c r="C379" s="5">
        <v>1.275245</v>
      </c>
      <c r="D379" s="5">
        <f t="shared" si="15"/>
        <v>-0.36658800000000002</v>
      </c>
      <c r="E379" s="5"/>
      <c r="F379" s="5"/>
      <c r="G379" s="5"/>
      <c r="H379" s="5" t="str">
        <f t="shared" si="16"/>
        <v/>
      </c>
      <c r="I379" s="5" t="str">
        <f t="shared" si="17"/>
        <v/>
      </c>
      <c r="J379" s="5">
        <v>0.248266621148098</v>
      </c>
      <c r="K379" s="5">
        <v>0.127901159850874</v>
      </c>
      <c r="L379" s="5" t="s">
        <v>422</v>
      </c>
    </row>
    <row r="380" spans="1:12" x14ac:dyDescent="0.15">
      <c r="A380" s="5">
        <v>1.273576</v>
      </c>
      <c r="B380" s="5">
        <v>-0.39505570000000001</v>
      </c>
      <c r="C380" s="5">
        <v>1.273576</v>
      </c>
      <c r="D380" s="5">
        <f t="shared" si="15"/>
        <v>0.39505570000000001</v>
      </c>
      <c r="E380" s="5"/>
      <c r="F380" s="5"/>
      <c r="G380" s="5"/>
      <c r="H380" s="5" t="str">
        <f t="shared" si="16"/>
        <v/>
      </c>
      <c r="I380" s="5" t="str">
        <f t="shared" si="17"/>
        <v/>
      </c>
      <c r="J380" s="5">
        <v>1</v>
      </c>
      <c r="K380" s="5">
        <v>1</v>
      </c>
      <c r="L380" s="5" t="s">
        <v>590</v>
      </c>
    </row>
    <row r="381" spans="1:12" x14ac:dyDescent="0.15">
      <c r="A381" s="5">
        <v>1.271963</v>
      </c>
      <c r="B381" s="5" t="s">
        <v>7</v>
      </c>
      <c r="C381" s="5">
        <v>1.271963</v>
      </c>
      <c r="D381" s="5" t="e">
        <f t="shared" si="15"/>
        <v>#VALUE!</v>
      </c>
      <c r="E381" s="5"/>
      <c r="F381" s="5"/>
      <c r="G381" s="5"/>
      <c r="H381" s="5" t="str">
        <f t="shared" si="16"/>
        <v/>
      </c>
      <c r="I381" s="5" t="str">
        <f t="shared" si="17"/>
        <v/>
      </c>
      <c r="J381" s="5">
        <v>0.31830688927918399</v>
      </c>
      <c r="K381" s="5">
        <v>1</v>
      </c>
      <c r="L381" s="5" t="s">
        <v>932</v>
      </c>
    </row>
    <row r="382" spans="1:12" x14ac:dyDescent="0.15">
      <c r="A382" s="5">
        <v>1.2673559999999999</v>
      </c>
      <c r="B382" s="5" t="s">
        <v>7</v>
      </c>
      <c r="C382" s="5">
        <v>1.2673559999999999</v>
      </c>
      <c r="D382" s="5" t="e">
        <f t="shared" si="15"/>
        <v>#VALUE!</v>
      </c>
      <c r="E382" s="5"/>
      <c r="F382" s="5"/>
      <c r="G382" s="5"/>
      <c r="H382" s="5" t="str">
        <f t="shared" si="16"/>
        <v/>
      </c>
      <c r="I382" s="5" t="str">
        <f t="shared" si="17"/>
        <v/>
      </c>
      <c r="J382" s="5">
        <v>1</v>
      </c>
      <c r="K382" s="5">
        <v>1</v>
      </c>
      <c r="L382" s="5" t="s">
        <v>191</v>
      </c>
    </row>
    <row r="383" spans="1:12" x14ac:dyDescent="0.15">
      <c r="A383" s="5">
        <v>1.266996</v>
      </c>
      <c r="B383" s="5">
        <v>2.3839950000000001</v>
      </c>
      <c r="C383" s="5">
        <v>1.266996</v>
      </c>
      <c r="D383" s="5">
        <f t="shared" si="15"/>
        <v>-2.3839950000000001</v>
      </c>
      <c r="E383" s="5"/>
      <c r="F383" s="5" t="s">
        <v>12</v>
      </c>
      <c r="G383" s="5"/>
      <c r="H383" s="5" t="str">
        <f t="shared" si="16"/>
        <v/>
      </c>
      <c r="I383" s="5" t="str">
        <f t="shared" si="17"/>
        <v/>
      </c>
      <c r="J383" s="5">
        <v>1</v>
      </c>
      <c r="K383" s="5">
        <v>1</v>
      </c>
      <c r="L383" s="5" t="s">
        <v>890</v>
      </c>
    </row>
    <row r="384" spans="1:12" x14ac:dyDescent="0.15">
      <c r="A384" s="5">
        <v>1.261531</v>
      </c>
      <c r="B384" s="5">
        <v>-0.3930651</v>
      </c>
      <c r="C384" s="5">
        <v>1.261531</v>
      </c>
      <c r="D384" s="5">
        <f t="shared" si="15"/>
        <v>0.3930651</v>
      </c>
      <c r="E384" s="5"/>
      <c r="F384" s="5"/>
      <c r="G384" s="5"/>
      <c r="H384" s="5" t="str">
        <f t="shared" si="16"/>
        <v/>
      </c>
      <c r="I384" s="5" t="str">
        <f t="shared" si="17"/>
        <v/>
      </c>
      <c r="J384" s="5">
        <v>0.98863877200835504</v>
      </c>
      <c r="K384" s="5">
        <v>0.39544545105937101</v>
      </c>
      <c r="L384" s="5" t="s">
        <v>1291</v>
      </c>
    </row>
    <row r="385" spans="1:12" x14ac:dyDescent="0.15">
      <c r="A385" s="5">
        <v>1.253566</v>
      </c>
      <c r="B385" s="5" t="s">
        <v>7</v>
      </c>
      <c r="C385" s="5">
        <v>1.253566</v>
      </c>
      <c r="D385" s="5" t="e">
        <f t="shared" si="15"/>
        <v>#VALUE!</v>
      </c>
      <c r="E385" s="5"/>
      <c r="F385" s="5"/>
      <c r="G385" s="5"/>
      <c r="H385" s="5" t="str">
        <f t="shared" si="16"/>
        <v/>
      </c>
      <c r="I385" s="5" t="str">
        <f t="shared" si="17"/>
        <v/>
      </c>
      <c r="J385" s="5">
        <v>0.31498415641838901</v>
      </c>
      <c r="K385" s="5">
        <v>1</v>
      </c>
      <c r="L385" s="5" t="s">
        <v>870</v>
      </c>
    </row>
    <row r="386" spans="1:12" x14ac:dyDescent="0.15">
      <c r="A386" s="5">
        <v>1.249142</v>
      </c>
      <c r="B386" s="5" t="s">
        <v>7</v>
      </c>
      <c r="C386" s="5">
        <v>1.249142</v>
      </c>
      <c r="D386" s="5" t="e">
        <f t="shared" si="15"/>
        <v>#VALUE!</v>
      </c>
      <c r="E386" s="5"/>
      <c r="F386" s="5"/>
      <c r="G386" s="5"/>
      <c r="H386" s="5" t="str">
        <f t="shared" si="16"/>
        <v/>
      </c>
      <c r="I386" s="5" t="str">
        <f t="shared" si="17"/>
        <v/>
      </c>
      <c r="J386" s="5">
        <v>1</v>
      </c>
      <c r="K386" s="5">
        <v>1</v>
      </c>
      <c r="L386" s="5" t="s">
        <v>1169</v>
      </c>
    </row>
    <row r="387" spans="1:12" x14ac:dyDescent="0.15">
      <c r="A387" s="5">
        <v>1.2439739999999999</v>
      </c>
      <c r="B387" s="5" t="s">
        <v>7</v>
      </c>
      <c r="C387" s="5">
        <v>1.2439739999999999</v>
      </c>
      <c r="D387" s="5" t="e">
        <f t="shared" si="15"/>
        <v>#VALUE!</v>
      </c>
      <c r="E387" s="5"/>
      <c r="F387" s="5"/>
      <c r="G387" s="5"/>
      <c r="H387" s="5" t="str">
        <f t="shared" si="16"/>
        <v/>
      </c>
      <c r="I387" s="5" t="str">
        <f t="shared" si="17"/>
        <v/>
      </c>
      <c r="J387" s="5">
        <v>1</v>
      </c>
      <c r="K387" s="5">
        <v>1</v>
      </c>
      <c r="L387" s="5" t="s">
        <v>1275</v>
      </c>
    </row>
    <row r="388" spans="1:12" x14ac:dyDescent="0.15">
      <c r="A388" s="5">
        <v>1.2358499999999999</v>
      </c>
      <c r="B388" s="5">
        <v>-0.90179600000000004</v>
      </c>
      <c r="C388" s="5">
        <v>1.2358499999999999</v>
      </c>
      <c r="D388" s="5">
        <f t="shared" ref="D388:D451" si="18">-1*B388</f>
        <v>0.90179600000000004</v>
      </c>
      <c r="E388" s="5"/>
      <c r="F388" s="5"/>
      <c r="G388" s="5"/>
      <c r="H388" s="5" t="str">
        <f t="shared" ref="H388:H451" si="19">IF(AND(A388&lt;-1,B388&gt;1),"+","")</f>
        <v/>
      </c>
      <c r="I388" s="5" t="str">
        <f t="shared" ref="I388:I451" si="20">IF(AND(A388&gt;1,B388&lt;-1),"+","")</f>
        <v/>
      </c>
      <c r="J388" s="5">
        <v>1</v>
      </c>
      <c r="K388" s="5">
        <v>1</v>
      </c>
      <c r="L388" s="5" t="s">
        <v>1189</v>
      </c>
    </row>
    <row r="389" spans="1:12" x14ac:dyDescent="0.15">
      <c r="A389" s="5">
        <v>1.2269399999999999</v>
      </c>
      <c r="B389" s="5" t="s">
        <v>7</v>
      </c>
      <c r="C389" s="5">
        <v>1.2269399999999999</v>
      </c>
      <c r="D389" s="5" t="e">
        <f t="shared" si="18"/>
        <v>#VALUE!</v>
      </c>
      <c r="E389" s="5"/>
      <c r="F389" s="5"/>
      <c r="G389" s="5"/>
      <c r="H389" s="5" t="str">
        <f t="shared" si="19"/>
        <v/>
      </c>
      <c r="I389" s="5" t="str">
        <f t="shared" si="20"/>
        <v/>
      </c>
      <c r="J389" s="5">
        <v>1</v>
      </c>
      <c r="K389" s="5">
        <v>1</v>
      </c>
      <c r="L389" s="5" t="s">
        <v>1200</v>
      </c>
    </row>
    <row r="390" spans="1:12" x14ac:dyDescent="0.15">
      <c r="A390" s="5">
        <v>1.22546</v>
      </c>
      <c r="B390" s="5">
        <v>-0.62226550000000003</v>
      </c>
      <c r="C390" s="5">
        <v>1.22546</v>
      </c>
      <c r="D390" s="5">
        <f t="shared" si="18"/>
        <v>0.62226550000000003</v>
      </c>
      <c r="E390" s="5"/>
      <c r="F390" s="5"/>
      <c r="G390" s="5"/>
      <c r="H390" s="5" t="str">
        <f t="shared" si="19"/>
        <v/>
      </c>
      <c r="I390" s="5" t="str">
        <f t="shared" si="20"/>
        <v/>
      </c>
      <c r="J390" s="5">
        <v>0.71549169929324397</v>
      </c>
      <c r="K390" s="5">
        <v>0.733677712551423</v>
      </c>
      <c r="L390" s="5" t="s">
        <v>807</v>
      </c>
    </row>
    <row r="391" spans="1:12" x14ac:dyDescent="0.15">
      <c r="A391" s="5">
        <v>1.2200820000000001</v>
      </c>
      <c r="B391" s="5" t="s">
        <v>7</v>
      </c>
      <c r="C391" s="5">
        <v>1.2200820000000001</v>
      </c>
      <c r="D391" s="5" t="e">
        <f t="shared" si="18"/>
        <v>#VALUE!</v>
      </c>
      <c r="E391" s="5"/>
      <c r="F391" s="5"/>
      <c r="G391" s="5"/>
      <c r="H391" s="5" t="str">
        <f t="shared" si="19"/>
        <v/>
      </c>
      <c r="I391" s="5" t="str">
        <f t="shared" si="20"/>
        <v/>
      </c>
      <c r="J391" s="5">
        <v>1</v>
      </c>
      <c r="K391" s="5">
        <v>1</v>
      </c>
      <c r="L391" s="5" t="s">
        <v>1209</v>
      </c>
    </row>
    <row r="392" spans="1:12" x14ac:dyDescent="0.15">
      <c r="A392" s="5">
        <v>1.2123200000000001</v>
      </c>
      <c r="B392" s="5" t="s">
        <v>7</v>
      </c>
      <c r="C392" s="5">
        <v>1.2123200000000001</v>
      </c>
      <c r="D392" s="5" t="e">
        <f t="shared" si="18"/>
        <v>#VALUE!</v>
      </c>
      <c r="E392" s="5"/>
      <c r="F392" s="5"/>
      <c r="G392" s="5"/>
      <c r="H392" s="5" t="str">
        <f t="shared" si="19"/>
        <v/>
      </c>
      <c r="I392" s="5" t="str">
        <f t="shared" si="20"/>
        <v/>
      </c>
      <c r="J392" s="5">
        <v>0.89255994654594595</v>
      </c>
      <c r="K392" s="5">
        <v>0.92896208400193103</v>
      </c>
      <c r="L392" s="5" t="s">
        <v>175</v>
      </c>
    </row>
    <row r="393" spans="1:12" x14ac:dyDescent="0.15">
      <c r="A393" s="5">
        <v>1.2123200000000001</v>
      </c>
      <c r="B393" s="5">
        <v>-0.92289370000000004</v>
      </c>
      <c r="C393" s="5">
        <v>1.2123200000000001</v>
      </c>
      <c r="D393" s="5">
        <f t="shared" si="18"/>
        <v>0.92289370000000004</v>
      </c>
      <c r="E393" s="5"/>
      <c r="F393" s="5"/>
      <c r="G393" s="5"/>
      <c r="H393" s="5" t="str">
        <f t="shared" si="19"/>
        <v/>
      </c>
      <c r="I393" s="5" t="str">
        <f t="shared" si="20"/>
        <v/>
      </c>
      <c r="J393" s="5">
        <v>0.14923069900348099</v>
      </c>
      <c r="K393" s="5">
        <v>0.11184572719613101</v>
      </c>
      <c r="L393" s="5" t="s">
        <v>505</v>
      </c>
    </row>
    <row r="394" spans="1:12" x14ac:dyDescent="0.15">
      <c r="A394" s="5">
        <v>1.2010069999999999</v>
      </c>
      <c r="B394" s="5">
        <v>-8.7258189999999999E-2</v>
      </c>
      <c r="C394" s="5">
        <v>1.2010069999999999</v>
      </c>
      <c r="D394" s="5">
        <f t="shared" si="18"/>
        <v>8.7258189999999999E-2</v>
      </c>
      <c r="E394" s="5"/>
      <c r="F394" s="5"/>
      <c r="G394" s="5"/>
      <c r="H394" s="5" t="str">
        <f t="shared" si="19"/>
        <v/>
      </c>
      <c r="I394" s="5" t="str">
        <f t="shared" si="20"/>
        <v/>
      </c>
      <c r="J394" s="5">
        <v>0.65570740322904797</v>
      </c>
      <c r="K394" s="5">
        <v>0.96350864017039695</v>
      </c>
      <c r="L394" s="5" t="s">
        <v>407</v>
      </c>
    </row>
    <row r="395" spans="1:12" x14ac:dyDescent="0.15">
      <c r="A395" s="5">
        <v>1.189287</v>
      </c>
      <c r="B395" s="5">
        <v>4.3891540000000004</v>
      </c>
      <c r="C395" s="5">
        <v>1.189287</v>
      </c>
      <c r="D395" s="5">
        <f t="shared" si="18"/>
        <v>-4.3891540000000004</v>
      </c>
      <c r="E395" s="5"/>
      <c r="F395" s="5" t="s">
        <v>12</v>
      </c>
      <c r="G395" s="5"/>
      <c r="H395" s="5" t="str">
        <f t="shared" si="19"/>
        <v/>
      </c>
      <c r="I395" s="5" t="str">
        <f t="shared" si="20"/>
        <v/>
      </c>
      <c r="J395" s="5">
        <v>0.52660155997170499</v>
      </c>
      <c r="K395" s="5">
        <v>0.208377753801649</v>
      </c>
      <c r="L395" s="5" t="s">
        <v>1140</v>
      </c>
    </row>
    <row r="396" spans="1:12" x14ac:dyDescent="0.15">
      <c r="A396" s="5">
        <v>1.188717</v>
      </c>
      <c r="B396" s="5">
        <v>3.3956110000000002</v>
      </c>
      <c r="C396" s="5">
        <v>1.188717</v>
      </c>
      <c r="D396" s="5">
        <f t="shared" si="18"/>
        <v>-3.3956110000000002</v>
      </c>
      <c r="E396" s="5"/>
      <c r="F396" s="5" t="s">
        <v>12</v>
      </c>
      <c r="G396" s="5"/>
      <c r="H396" s="5" t="str">
        <f t="shared" si="19"/>
        <v/>
      </c>
      <c r="I396" s="5" t="str">
        <f t="shared" si="20"/>
        <v/>
      </c>
      <c r="J396" s="5">
        <v>1</v>
      </c>
      <c r="K396" s="5">
        <v>1</v>
      </c>
      <c r="L396" s="5" t="s">
        <v>295</v>
      </c>
    </row>
    <row r="397" spans="1:12" x14ac:dyDescent="0.15">
      <c r="A397" s="5">
        <v>1.186564</v>
      </c>
      <c r="B397" s="5">
        <v>1.085561</v>
      </c>
      <c r="C397" s="5">
        <v>1.186564</v>
      </c>
      <c r="D397" s="5">
        <f t="shared" si="18"/>
        <v>-1.085561</v>
      </c>
      <c r="E397" s="5"/>
      <c r="F397" s="5"/>
      <c r="G397" s="5"/>
      <c r="H397" s="5" t="str">
        <f t="shared" si="19"/>
        <v/>
      </c>
      <c r="I397" s="5" t="str">
        <f t="shared" si="20"/>
        <v/>
      </c>
      <c r="J397" s="5">
        <v>1</v>
      </c>
      <c r="K397" s="5">
        <v>1</v>
      </c>
      <c r="L397" s="5" t="s">
        <v>913</v>
      </c>
    </row>
    <row r="398" spans="1:12" x14ac:dyDescent="0.15">
      <c r="A398" s="5">
        <v>1.186374</v>
      </c>
      <c r="B398" s="5" t="s">
        <v>7</v>
      </c>
      <c r="C398" s="5">
        <v>1.186374</v>
      </c>
      <c r="D398" s="5" t="e">
        <f t="shared" si="18"/>
        <v>#VALUE!</v>
      </c>
      <c r="E398" s="5"/>
      <c r="F398" s="5"/>
      <c r="G398" s="5"/>
      <c r="H398" s="5" t="str">
        <f t="shared" si="19"/>
        <v/>
      </c>
      <c r="I398" s="5" t="str">
        <f t="shared" si="20"/>
        <v/>
      </c>
      <c r="J398" s="5">
        <v>1</v>
      </c>
      <c r="K398" s="5">
        <v>1</v>
      </c>
      <c r="L398" s="5" t="s">
        <v>1008</v>
      </c>
    </row>
    <row r="399" spans="1:12" x14ac:dyDescent="0.15">
      <c r="A399" s="5">
        <v>1.1839630000000001</v>
      </c>
      <c r="B399" s="5">
        <v>-0.62451020000000002</v>
      </c>
      <c r="C399" s="5">
        <v>1.1839630000000001</v>
      </c>
      <c r="D399" s="5">
        <f t="shared" si="18"/>
        <v>0.62451020000000002</v>
      </c>
      <c r="E399" s="5"/>
      <c r="F399" s="5"/>
      <c r="G399" s="5"/>
      <c r="H399" s="5" t="str">
        <f t="shared" si="19"/>
        <v/>
      </c>
      <c r="I399" s="5" t="str">
        <f t="shared" si="20"/>
        <v/>
      </c>
      <c r="J399" s="5">
        <v>1</v>
      </c>
      <c r="K399" s="5">
        <v>0.72272289445222004</v>
      </c>
      <c r="L399" s="5" t="s">
        <v>1060</v>
      </c>
    </row>
    <row r="400" spans="1:12" x14ac:dyDescent="0.15">
      <c r="A400" s="5">
        <v>1.1835819999999999</v>
      </c>
      <c r="B400" s="5">
        <v>-0.82316670000000003</v>
      </c>
      <c r="C400" s="5">
        <v>1.1835819999999999</v>
      </c>
      <c r="D400" s="5">
        <f t="shared" si="18"/>
        <v>0.82316670000000003</v>
      </c>
      <c r="E400" s="5"/>
      <c r="F400" s="5"/>
      <c r="G400" s="5"/>
      <c r="H400" s="5" t="str">
        <f t="shared" si="19"/>
        <v/>
      </c>
      <c r="I400" s="5" t="str">
        <f t="shared" si="20"/>
        <v/>
      </c>
      <c r="J400" s="5">
        <v>1</v>
      </c>
      <c r="K400" s="5">
        <v>1</v>
      </c>
      <c r="L400" s="5" t="s">
        <v>760</v>
      </c>
    </row>
    <row r="401" spans="1:12" x14ac:dyDescent="0.15">
      <c r="A401" s="5">
        <v>1.1835180000000001</v>
      </c>
      <c r="B401" s="5">
        <v>-0.57832689999999998</v>
      </c>
      <c r="C401" s="5">
        <v>1.1835180000000001</v>
      </c>
      <c r="D401" s="5">
        <f t="shared" si="18"/>
        <v>0.57832689999999998</v>
      </c>
      <c r="E401" s="5"/>
      <c r="F401" s="5"/>
      <c r="G401" s="5"/>
      <c r="H401" s="5" t="str">
        <f t="shared" si="19"/>
        <v/>
      </c>
      <c r="I401" s="5" t="str">
        <f t="shared" si="20"/>
        <v/>
      </c>
      <c r="J401" s="5">
        <v>1</v>
      </c>
      <c r="K401" s="5">
        <v>1</v>
      </c>
      <c r="L401" s="5" t="s">
        <v>377</v>
      </c>
    </row>
    <row r="402" spans="1:12" x14ac:dyDescent="0.15">
      <c r="A402" s="5">
        <v>1.1806570000000001</v>
      </c>
      <c r="B402" s="5">
        <v>-0.43377900000000003</v>
      </c>
      <c r="C402" s="5">
        <v>1.1806570000000001</v>
      </c>
      <c r="D402" s="5">
        <f t="shared" si="18"/>
        <v>0.43377900000000003</v>
      </c>
      <c r="E402" s="5"/>
      <c r="F402" s="5"/>
      <c r="G402" s="5"/>
      <c r="H402" s="5" t="str">
        <f t="shared" si="19"/>
        <v/>
      </c>
      <c r="I402" s="5" t="str">
        <f t="shared" si="20"/>
        <v/>
      </c>
      <c r="J402" s="5">
        <v>0.105471430316208</v>
      </c>
      <c r="K402" s="5">
        <v>0.46136956529184198</v>
      </c>
      <c r="L402" s="5" t="s">
        <v>1173</v>
      </c>
    </row>
    <row r="403" spans="1:12" x14ac:dyDescent="0.15">
      <c r="A403" s="5">
        <v>1.1765140000000001</v>
      </c>
      <c r="B403" s="5" t="s">
        <v>7</v>
      </c>
      <c r="C403" s="5">
        <v>1.1765140000000001</v>
      </c>
      <c r="D403" s="5" t="e">
        <f t="shared" si="18"/>
        <v>#VALUE!</v>
      </c>
      <c r="E403" s="5"/>
      <c r="F403" s="5"/>
      <c r="G403" s="5"/>
      <c r="H403" s="5" t="str">
        <f t="shared" si="19"/>
        <v/>
      </c>
      <c r="I403" s="5" t="str">
        <f t="shared" si="20"/>
        <v/>
      </c>
      <c r="J403" s="5">
        <v>0.43338465565311501</v>
      </c>
      <c r="K403" s="5">
        <v>1</v>
      </c>
      <c r="L403" s="5" t="s">
        <v>1266</v>
      </c>
    </row>
    <row r="404" spans="1:12" x14ac:dyDescent="0.15">
      <c r="A404" s="5">
        <v>1.1763870000000001</v>
      </c>
      <c r="B404" s="5">
        <v>0.3151024</v>
      </c>
      <c r="C404" s="5">
        <v>1.1763870000000001</v>
      </c>
      <c r="D404" s="5">
        <f t="shared" si="18"/>
        <v>-0.3151024</v>
      </c>
      <c r="E404" s="5"/>
      <c r="F404" s="5"/>
      <c r="G404" s="5"/>
      <c r="H404" s="5" t="str">
        <f t="shared" si="19"/>
        <v/>
      </c>
      <c r="I404" s="5" t="str">
        <f t="shared" si="20"/>
        <v/>
      </c>
      <c r="J404" s="5">
        <v>1.28698422210867E-2</v>
      </c>
      <c r="K404" s="5">
        <v>7.8870644005706703E-2</v>
      </c>
      <c r="L404" s="5" t="s">
        <v>1020</v>
      </c>
    </row>
    <row r="405" spans="1:12" x14ac:dyDescent="0.15">
      <c r="A405" s="5">
        <v>1.171335</v>
      </c>
      <c r="B405" s="5" t="s">
        <v>7</v>
      </c>
      <c r="C405" s="5">
        <v>1.171335</v>
      </c>
      <c r="D405" s="5" t="e">
        <f t="shared" si="18"/>
        <v>#VALUE!</v>
      </c>
      <c r="E405" s="5"/>
      <c r="F405" s="5"/>
      <c r="G405" s="5"/>
      <c r="H405" s="5" t="str">
        <f t="shared" si="19"/>
        <v/>
      </c>
      <c r="I405" s="5" t="str">
        <f t="shared" si="20"/>
        <v/>
      </c>
      <c r="J405" s="5">
        <v>1</v>
      </c>
      <c r="K405" s="5">
        <v>1</v>
      </c>
      <c r="L405" s="5" t="s">
        <v>421</v>
      </c>
    </row>
    <row r="406" spans="1:12" x14ac:dyDescent="0.15">
      <c r="A406" s="5">
        <v>1.1696679999999999</v>
      </c>
      <c r="B406" s="5">
        <v>1.3186929999999999</v>
      </c>
      <c r="C406" s="5">
        <v>1.1696679999999999</v>
      </c>
      <c r="D406" s="5">
        <f t="shared" si="18"/>
        <v>-1.3186929999999999</v>
      </c>
      <c r="E406" s="5"/>
      <c r="F406" s="5"/>
      <c r="G406" s="5"/>
      <c r="H406" s="5" t="str">
        <f t="shared" si="19"/>
        <v/>
      </c>
      <c r="I406" s="5" t="str">
        <f t="shared" si="20"/>
        <v/>
      </c>
      <c r="J406" s="5">
        <v>1</v>
      </c>
      <c r="K406" s="5">
        <v>1</v>
      </c>
      <c r="L406" s="5" t="s">
        <v>636</v>
      </c>
    </row>
    <row r="407" spans="1:12" x14ac:dyDescent="0.15">
      <c r="A407" s="5">
        <v>1.1679360000000001</v>
      </c>
      <c r="B407" s="5">
        <v>-0.91454809999999997</v>
      </c>
      <c r="C407" s="5">
        <v>1.1679360000000001</v>
      </c>
      <c r="D407" s="5">
        <f t="shared" si="18"/>
        <v>0.91454809999999997</v>
      </c>
      <c r="E407" s="5"/>
      <c r="F407" s="5"/>
      <c r="G407" s="5"/>
      <c r="H407" s="5" t="str">
        <f t="shared" si="19"/>
        <v/>
      </c>
      <c r="I407" s="5" t="str">
        <f t="shared" si="20"/>
        <v/>
      </c>
      <c r="J407" s="5">
        <v>0.16447594897143</v>
      </c>
      <c r="K407" s="5">
        <v>0.10711564703731</v>
      </c>
      <c r="L407" s="5" t="s">
        <v>1248</v>
      </c>
    </row>
    <row r="408" spans="1:12" x14ac:dyDescent="0.15">
      <c r="A408" s="5">
        <v>1.166201</v>
      </c>
      <c r="B408" s="5" t="s">
        <v>7</v>
      </c>
      <c r="C408" s="5">
        <v>1.166201</v>
      </c>
      <c r="D408" s="5" t="e">
        <f t="shared" si="18"/>
        <v>#VALUE!</v>
      </c>
      <c r="E408" s="5"/>
      <c r="F408" s="5"/>
      <c r="G408" s="5"/>
      <c r="H408" s="5" t="str">
        <f t="shared" si="19"/>
        <v/>
      </c>
      <c r="I408" s="5" t="str">
        <f t="shared" si="20"/>
        <v/>
      </c>
      <c r="J408" s="5">
        <v>1</v>
      </c>
      <c r="K408" s="5">
        <v>1</v>
      </c>
      <c r="L408" s="5" t="s">
        <v>845</v>
      </c>
    </row>
    <row r="409" spans="1:12" x14ac:dyDescent="0.15">
      <c r="A409" s="5">
        <v>1.165815</v>
      </c>
      <c r="B409" s="5">
        <v>6.9083149999999999E-3</v>
      </c>
      <c r="C409" s="5">
        <v>1.165815</v>
      </c>
      <c r="D409" s="5">
        <f t="shared" si="18"/>
        <v>-6.9083149999999999E-3</v>
      </c>
      <c r="E409" s="5"/>
      <c r="F409" s="5"/>
      <c r="G409" s="5"/>
      <c r="H409" s="5" t="str">
        <f t="shared" si="19"/>
        <v/>
      </c>
      <c r="I409" s="5" t="str">
        <f t="shared" si="20"/>
        <v/>
      </c>
      <c r="J409" s="5">
        <v>0.18427616665472199</v>
      </c>
      <c r="K409" s="5">
        <v>0.13639235761937599</v>
      </c>
      <c r="L409" s="5" t="s">
        <v>519</v>
      </c>
    </row>
    <row r="410" spans="1:12" x14ac:dyDescent="0.15">
      <c r="A410" s="5">
        <v>1.1618230000000001</v>
      </c>
      <c r="B410" s="5">
        <v>-0.94722240000000002</v>
      </c>
      <c r="C410" s="5">
        <v>1.1618230000000001</v>
      </c>
      <c r="D410" s="5">
        <f t="shared" si="18"/>
        <v>0.94722240000000002</v>
      </c>
      <c r="E410" s="5"/>
      <c r="F410" s="5"/>
      <c r="G410" s="5"/>
      <c r="H410" s="5" t="str">
        <f t="shared" si="19"/>
        <v/>
      </c>
      <c r="I410" s="5" t="str">
        <f t="shared" si="20"/>
        <v/>
      </c>
      <c r="J410" s="5">
        <v>0.297398595229799</v>
      </c>
      <c r="K410" s="5">
        <v>0.106366096395403</v>
      </c>
      <c r="L410" s="5" t="s">
        <v>119</v>
      </c>
    </row>
    <row r="411" spans="1:12" x14ac:dyDescent="0.15">
      <c r="A411" s="5">
        <v>1.153481</v>
      </c>
      <c r="B411" s="5" t="s">
        <v>7</v>
      </c>
      <c r="C411" s="5">
        <v>1.153481</v>
      </c>
      <c r="D411" s="5" t="e">
        <f t="shared" si="18"/>
        <v>#VALUE!</v>
      </c>
      <c r="E411" s="5"/>
      <c r="F411" s="5"/>
      <c r="G411" s="5"/>
      <c r="H411" s="5" t="str">
        <f t="shared" si="19"/>
        <v/>
      </c>
      <c r="I411" s="5" t="str">
        <f t="shared" si="20"/>
        <v/>
      </c>
      <c r="J411" s="5">
        <v>0.98170008105982198</v>
      </c>
      <c r="K411" s="5">
        <v>0.86186571714332405</v>
      </c>
      <c r="L411" s="5" t="s">
        <v>1165</v>
      </c>
    </row>
    <row r="412" spans="1:12" x14ac:dyDescent="0.15">
      <c r="A412" s="5">
        <v>1.1519889999999999</v>
      </c>
      <c r="B412" s="5" t="s">
        <v>7</v>
      </c>
      <c r="C412" s="5">
        <v>1.1519889999999999</v>
      </c>
      <c r="D412" s="5" t="e">
        <f t="shared" si="18"/>
        <v>#VALUE!</v>
      </c>
      <c r="E412" s="5"/>
      <c r="F412" s="5"/>
      <c r="G412" s="5"/>
      <c r="H412" s="5" t="str">
        <f t="shared" si="19"/>
        <v/>
      </c>
      <c r="I412" s="5" t="str">
        <f t="shared" si="20"/>
        <v/>
      </c>
      <c r="J412" s="5">
        <v>4.7390543174335699E-2</v>
      </c>
      <c r="K412" s="5">
        <v>1</v>
      </c>
      <c r="L412" s="5" t="s">
        <v>1134</v>
      </c>
    </row>
    <row r="413" spans="1:12" x14ac:dyDescent="0.15">
      <c r="A413" s="5">
        <v>1.151664</v>
      </c>
      <c r="B413" s="5">
        <v>-5.056215E-2</v>
      </c>
      <c r="C413" s="5">
        <v>1.151664</v>
      </c>
      <c r="D413" s="5">
        <f t="shared" si="18"/>
        <v>5.056215E-2</v>
      </c>
      <c r="E413" s="5"/>
      <c r="F413" s="5"/>
      <c r="G413" s="5"/>
      <c r="H413" s="5" t="str">
        <f t="shared" si="19"/>
        <v/>
      </c>
      <c r="I413" s="5" t="str">
        <f t="shared" si="20"/>
        <v/>
      </c>
      <c r="J413" s="5">
        <v>1</v>
      </c>
      <c r="K413" s="5">
        <v>1</v>
      </c>
      <c r="L413" s="5" t="s">
        <v>991</v>
      </c>
    </row>
    <row r="414" spans="1:12" x14ac:dyDescent="0.15">
      <c r="A414" s="5">
        <v>1.148544</v>
      </c>
      <c r="B414" s="5">
        <v>-0.67918029999999996</v>
      </c>
      <c r="C414" s="5">
        <v>1.148544</v>
      </c>
      <c r="D414" s="5">
        <f t="shared" si="18"/>
        <v>0.67918029999999996</v>
      </c>
      <c r="E414" s="5"/>
      <c r="F414" s="5"/>
      <c r="G414" s="5"/>
      <c r="H414" s="5" t="str">
        <f t="shared" si="19"/>
        <v/>
      </c>
      <c r="I414" s="5" t="str">
        <f t="shared" si="20"/>
        <v/>
      </c>
      <c r="J414" s="5">
        <v>1</v>
      </c>
      <c r="K414" s="5">
        <v>1</v>
      </c>
      <c r="L414" s="5" t="s">
        <v>199</v>
      </c>
    </row>
    <row r="415" spans="1:12" x14ac:dyDescent="0.15">
      <c r="A415" s="5">
        <v>1.148088</v>
      </c>
      <c r="B415" s="5" t="s">
        <v>7</v>
      </c>
      <c r="C415" s="5">
        <v>1.148088</v>
      </c>
      <c r="D415" s="5" t="e">
        <f t="shared" si="18"/>
        <v>#VALUE!</v>
      </c>
      <c r="E415" s="5"/>
      <c r="F415" s="5"/>
      <c r="G415" s="5"/>
      <c r="H415" s="5" t="str">
        <f t="shared" si="19"/>
        <v/>
      </c>
      <c r="I415" s="5" t="str">
        <f t="shared" si="20"/>
        <v/>
      </c>
      <c r="J415" s="5">
        <v>0.46973690631114001</v>
      </c>
      <c r="K415" s="5">
        <v>0.44473350599705003</v>
      </c>
      <c r="L415" s="5" t="s">
        <v>930</v>
      </c>
    </row>
    <row r="416" spans="1:12" x14ac:dyDescent="0.15">
      <c r="A416" s="5">
        <v>1.145743</v>
      </c>
      <c r="B416" s="5">
        <v>1.498149</v>
      </c>
      <c r="C416" s="5">
        <v>1.145743</v>
      </c>
      <c r="D416" s="5">
        <f t="shared" si="18"/>
        <v>-1.498149</v>
      </c>
      <c r="E416" s="5"/>
      <c r="F416" s="5"/>
      <c r="G416" s="5"/>
      <c r="H416" s="5" t="str">
        <f t="shared" si="19"/>
        <v/>
      </c>
      <c r="I416" s="5" t="str">
        <f t="shared" si="20"/>
        <v/>
      </c>
      <c r="J416" s="5">
        <v>1</v>
      </c>
      <c r="K416" s="5">
        <v>1</v>
      </c>
      <c r="L416" s="5" t="s">
        <v>906</v>
      </c>
    </row>
    <row r="417" spans="1:12" x14ac:dyDescent="0.15">
      <c r="A417" s="5">
        <v>1.143524</v>
      </c>
      <c r="B417" s="5" t="s">
        <v>7</v>
      </c>
      <c r="C417" s="5">
        <v>1.143524</v>
      </c>
      <c r="D417" s="5" t="e">
        <f t="shared" si="18"/>
        <v>#VALUE!</v>
      </c>
      <c r="E417" s="5"/>
      <c r="F417" s="5"/>
      <c r="G417" s="5"/>
      <c r="H417" s="5" t="str">
        <f t="shared" si="19"/>
        <v/>
      </c>
      <c r="I417" s="5" t="str">
        <f t="shared" si="20"/>
        <v/>
      </c>
      <c r="J417" s="5">
        <v>1</v>
      </c>
      <c r="K417" s="5">
        <v>1</v>
      </c>
      <c r="L417" s="5" t="s">
        <v>187</v>
      </c>
    </row>
    <row r="418" spans="1:12" x14ac:dyDescent="0.15">
      <c r="A418" s="5">
        <v>1.1392070000000001</v>
      </c>
      <c r="B418" s="5">
        <v>0.36826550000000002</v>
      </c>
      <c r="C418" s="5">
        <v>1.1392070000000001</v>
      </c>
      <c r="D418" s="5">
        <f t="shared" si="18"/>
        <v>-0.36826550000000002</v>
      </c>
      <c r="E418" s="5"/>
      <c r="F418" s="5"/>
      <c r="G418" s="5"/>
      <c r="H418" s="5" t="str">
        <f t="shared" si="19"/>
        <v/>
      </c>
      <c r="I418" s="5" t="str">
        <f t="shared" si="20"/>
        <v/>
      </c>
      <c r="J418" s="5">
        <v>0.165684553515283</v>
      </c>
      <c r="K418" s="5">
        <v>1</v>
      </c>
      <c r="L418" s="5" t="s">
        <v>146</v>
      </c>
    </row>
    <row r="419" spans="1:12" x14ac:dyDescent="0.15">
      <c r="A419" s="5">
        <v>1.137635</v>
      </c>
      <c r="B419" s="5" t="s">
        <v>7</v>
      </c>
      <c r="C419" s="5">
        <v>1.137635</v>
      </c>
      <c r="D419" s="5" t="e">
        <f t="shared" si="18"/>
        <v>#VALUE!</v>
      </c>
      <c r="E419" s="5"/>
      <c r="F419" s="5"/>
      <c r="G419" s="5"/>
      <c r="H419" s="5" t="str">
        <f t="shared" si="19"/>
        <v/>
      </c>
      <c r="I419" s="5" t="str">
        <f t="shared" si="20"/>
        <v/>
      </c>
      <c r="J419" s="5">
        <v>1</v>
      </c>
      <c r="K419" s="5">
        <v>1</v>
      </c>
      <c r="L419" s="5" t="s">
        <v>1066</v>
      </c>
    </row>
    <row r="420" spans="1:12" x14ac:dyDescent="0.15">
      <c r="A420" s="5">
        <v>1.1334979999999999</v>
      </c>
      <c r="B420" s="5">
        <v>-0.1496326</v>
      </c>
      <c r="C420" s="5">
        <v>1.1334979999999999</v>
      </c>
      <c r="D420" s="5">
        <f t="shared" si="18"/>
        <v>0.1496326</v>
      </c>
      <c r="E420" s="5"/>
      <c r="F420" s="5"/>
      <c r="G420" s="5"/>
      <c r="H420" s="5" t="str">
        <f t="shared" si="19"/>
        <v/>
      </c>
      <c r="I420" s="5" t="str">
        <f t="shared" si="20"/>
        <v/>
      </c>
      <c r="J420" s="5">
        <v>0.60630999669117802</v>
      </c>
      <c r="K420" s="5">
        <v>0.62812245665104005</v>
      </c>
      <c r="L420" s="5" t="s">
        <v>1017</v>
      </c>
    </row>
    <row r="421" spans="1:12" x14ac:dyDescent="0.15">
      <c r="A421" s="5">
        <v>1.1273690000000001</v>
      </c>
      <c r="B421" s="5">
        <v>-0.4404788</v>
      </c>
      <c r="C421" s="5">
        <v>1.1273690000000001</v>
      </c>
      <c r="D421" s="5">
        <f t="shared" si="18"/>
        <v>0.4404788</v>
      </c>
      <c r="E421" s="5"/>
      <c r="F421" s="5"/>
      <c r="G421" s="5"/>
      <c r="H421" s="5" t="str">
        <f t="shared" si="19"/>
        <v/>
      </c>
      <c r="I421" s="5" t="str">
        <f t="shared" si="20"/>
        <v/>
      </c>
      <c r="J421" s="5">
        <v>1</v>
      </c>
      <c r="K421" s="5">
        <v>1</v>
      </c>
      <c r="L421" s="5" t="s">
        <v>808</v>
      </c>
    </row>
    <row r="422" spans="1:12" x14ac:dyDescent="0.15">
      <c r="A422" s="5">
        <v>1.12618</v>
      </c>
      <c r="B422" s="5">
        <v>-0.84624650000000001</v>
      </c>
      <c r="C422" s="5">
        <v>1.12618</v>
      </c>
      <c r="D422" s="5">
        <f t="shared" si="18"/>
        <v>0.84624650000000001</v>
      </c>
      <c r="E422" s="5"/>
      <c r="F422" s="5"/>
      <c r="G422" s="5"/>
      <c r="H422" s="5" t="str">
        <f t="shared" si="19"/>
        <v/>
      </c>
      <c r="I422" s="5" t="str">
        <f t="shared" si="20"/>
        <v/>
      </c>
      <c r="J422" s="5">
        <v>1</v>
      </c>
      <c r="K422" s="5">
        <v>1</v>
      </c>
      <c r="L422" s="5" t="s">
        <v>958</v>
      </c>
    </row>
    <row r="423" spans="1:12" x14ac:dyDescent="0.15">
      <c r="A423" s="5">
        <v>1.1110310000000001</v>
      </c>
      <c r="B423" s="5">
        <v>0.70778980000000002</v>
      </c>
      <c r="C423" s="5">
        <v>1.1110310000000001</v>
      </c>
      <c r="D423" s="5">
        <f t="shared" si="18"/>
        <v>-0.70778980000000002</v>
      </c>
      <c r="E423" s="5"/>
      <c r="F423" s="5"/>
      <c r="G423" s="5"/>
      <c r="H423" s="5" t="str">
        <f t="shared" si="19"/>
        <v/>
      </c>
      <c r="I423" s="5" t="str">
        <f t="shared" si="20"/>
        <v/>
      </c>
      <c r="J423" s="5">
        <v>1</v>
      </c>
      <c r="K423" s="5">
        <v>0.20344839264824599</v>
      </c>
      <c r="L423" s="5" t="s">
        <v>20</v>
      </c>
    </row>
    <row r="424" spans="1:12" x14ac:dyDescent="0.15">
      <c r="A424" s="5">
        <v>1.110096</v>
      </c>
      <c r="B424" s="5" t="s">
        <v>7</v>
      </c>
      <c r="C424" s="5">
        <v>1.110096</v>
      </c>
      <c r="D424" s="5" t="e">
        <f t="shared" si="18"/>
        <v>#VALUE!</v>
      </c>
      <c r="E424" s="5"/>
      <c r="F424" s="5"/>
      <c r="G424" s="5"/>
      <c r="H424" s="5" t="str">
        <f t="shared" si="19"/>
        <v/>
      </c>
      <c r="I424" s="5" t="str">
        <f t="shared" si="20"/>
        <v/>
      </c>
      <c r="J424" s="5">
        <v>1</v>
      </c>
      <c r="K424" s="5">
        <v>1</v>
      </c>
      <c r="L424" s="5" t="s">
        <v>547</v>
      </c>
    </row>
    <row r="425" spans="1:12" x14ac:dyDescent="0.15">
      <c r="A425" s="5">
        <v>1.1056109999999999</v>
      </c>
      <c r="B425" s="5">
        <v>0.2451305</v>
      </c>
      <c r="C425" s="5">
        <v>1.1056109999999999</v>
      </c>
      <c r="D425" s="5">
        <f t="shared" si="18"/>
        <v>-0.2451305</v>
      </c>
      <c r="E425" s="5"/>
      <c r="F425" s="5"/>
      <c r="G425" s="5"/>
      <c r="H425" s="5" t="str">
        <f t="shared" si="19"/>
        <v/>
      </c>
      <c r="I425" s="5" t="str">
        <f t="shared" si="20"/>
        <v/>
      </c>
      <c r="J425" s="5">
        <v>1</v>
      </c>
      <c r="K425" s="5">
        <v>1</v>
      </c>
      <c r="L425" s="5" t="s">
        <v>372</v>
      </c>
    </row>
    <row r="426" spans="1:12" x14ac:dyDescent="0.15">
      <c r="A426" s="5">
        <v>1.104068</v>
      </c>
      <c r="B426" s="5">
        <v>1.720672</v>
      </c>
      <c r="C426" s="5">
        <v>1.104068</v>
      </c>
      <c r="D426" s="5">
        <f t="shared" si="18"/>
        <v>-1.720672</v>
      </c>
      <c r="E426" s="5"/>
      <c r="F426" s="5"/>
      <c r="G426" s="5"/>
      <c r="H426" s="5" t="str">
        <f t="shared" si="19"/>
        <v/>
      </c>
      <c r="I426" s="5" t="str">
        <f t="shared" si="20"/>
        <v/>
      </c>
      <c r="J426" s="5">
        <v>0.23933143014168701</v>
      </c>
      <c r="K426" s="5">
        <v>0.50186304080467103</v>
      </c>
      <c r="L426" s="5" t="s">
        <v>592</v>
      </c>
    </row>
    <row r="427" spans="1:12" x14ac:dyDescent="0.15">
      <c r="A427" s="5">
        <v>1.0990260000000001</v>
      </c>
      <c r="B427" s="5" t="s">
        <v>7</v>
      </c>
      <c r="C427" s="5">
        <v>1.0990260000000001</v>
      </c>
      <c r="D427" s="5" t="e">
        <f t="shared" si="18"/>
        <v>#VALUE!</v>
      </c>
      <c r="E427" s="5"/>
      <c r="F427" s="5"/>
      <c r="G427" s="5"/>
      <c r="H427" s="5" t="str">
        <f t="shared" si="19"/>
        <v/>
      </c>
      <c r="I427" s="5" t="str">
        <f t="shared" si="20"/>
        <v/>
      </c>
      <c r="J427" s="5">
        <v>0.12727661231394599</v>
      </c>
      <c r="K427" s="5">
        <v>1</v>
      </c>
      <c r="L427" s="5" t="s">
        <v>1083</v>
      </c>
    </row>
    <row r="428" spans="1:12" x14ac:dyDescent="0.15">
      <c r="A428" s="5">
        <v>1.0952489999999999</v>
      </c>
      <c r="B428" s="5">
        <v>-0.77440419999999999</v>
      </c>
      <c r="C428" s="5">
        <v>1.0952489999999999</v>
      </c>
      <c r="D428" s="5">
        <f t="shared" si="18"/>
        <v>0.77440419999999999</v>
      </c>
      <c r="E428" s="5"/>
      <c r="F428" s="5"/>
      <c r="G428" s="5"/>
      <c r="H428" s="5" t="str">
        <f t="shared" si="19"/>
        <v/>
      </c>
      <c r="I428" s="5" t="str">
        <f t="shared" si="20"/>
        <v/>
      </c>
      <c r="J428" s="5">
        <v>1</v>
      </c>
      <c r="K428" s="5">
        <v>1</v>
      </c>
      <c r="L428" s="5" t="s">
        <v>940</v>
      </c>
    </row>
    <row r="429" spans="1:12" x14ac:dyDescent="0.15">
      <c r="A429" s="5">
        <v>1.0913280000000001</v>
      </c>
      <c r="B429" s="5">
        <v>-0.60634220000000005</v>
      </c>
      <c r="C429" s="5">
        <v>1.0913280000000001</v>
      </c>
      <c r="D429" s="5">
        <f t="shared" si="18"/>
        <v>0.60634220000000005</v>
      </c>
      <c r="E429" s="5"/>
      <c r="F429" s="5"/>
      <c r="G429" s="5"/>
      <c r="H429" s="5" t="str">
        <f t="shared" si="19"/>
        <v/>
      </c>
      <c r="I429" s="5" t="str">
        <f t="shared" si="20"/>
        <v/>
      </c>
      <c r="J429" s="5">
        <v>0.29862260423659398</v>
      </c>
      <c r="K429" s="5">
        <v>0.14002413395618901</v>
      </c>
      <c r="L429" s="5" t="s">
        <v>1119</v>
      </c>
    </row>
    <row r="430" spans="1:12" x14ac:dyDescent="0.15">
      <c r="A430" s="5">
        <v>1.0899049999999999</v>
      </c>
      <c r="B430" s="5" t="s">
        <v>7</v>
      </c>
      <c r="C430" s="5">
        <v>1.0899049999999999</v>
      </c>
      <c r="D430" s="5" t="e">
        <f t="shared" si="18"/>
        <v>#VALUE!</v>
      </c>
      <c r="E430" s="5"/>
      <c r="F430" s="5"/>
      <c r="G430" s="5"/>
      <c r="H430" s="5" t="str">
        <f t="shared" si="19"/>
        <v/>
      </c>
      <c r="I430" s="5" t="str">
        <f t="shared" si="20"/>
        <v/>
      </c>
      <c r="J430" s="5">
        <v>0.51938780677687202</v>
      </c>
      <c r="K430" s="5">
        <v>0.42413947769868199</v>
      </c>
      <c r="L430" s="5" t="s">
        <v>973</v>
      </c>
    </row>
    <row r="431" spans="1:12" x14ac:dyDescent="0.15">
      <c r="A431" s="5">
        <v>1.088616</v>
      </c>
      <c r="B431" s="5">
        <v>-0.10262019999999999</v>
      </c>
      <c r="C431" s="5">
        <v>1.088616</v>
      </c>
      <c r="D431" s="5">
        <f t="shared" si="18"/>
        <v>0.10262019999999999</v>
      </c>
      <c r="E431" s="5"/>
      <c r="F431" s="5"/>
      <c r="G431" s="5"/>
      <c r="H431" s="5" t="str">
        <f t="shared" si="19"/>
        <v/>
      </c>
      <c r="I431" s="5" t="str">
        <f t="shared" si="20"/>
        <v/>
      </c>
      <c r="J431" s="5">
        <v>1</v>
      </c>
      <c r="K431" s="5">
        <v>1</v>
      </c>
      <c r="L431" s="5" t="s">
        <v>822</v>
      </c>
    </row>
    <row r="432" spans="1:12" x14ac:dyDescent="0.15">
      <c r="A432" s="5">
        <v>1.0882099999999999</v>
      </c>
      <c r="B432" s="5">
        <v>-0.11946329999999999</v>
      </c>
      <c r="C432" s="5">
        <v>1.0882099999999999</v>
      </c>
      <c r="D432" s="5">
        <f t="shared" si="18"/>
        <v>0.11946329999999999</v>
      </c>
      <c r="E432" s="5"/>
      <c r="F432" s="5"/>
      <c r="G432" s="5"/>
      <c r="H432" s="5" t="str">
        <f t="shared" si="19"/>
        <v/>
      </c>
      <c r="I432" s="5" t="str">
        <f t="shared" si="20"/>
        <v/>
      </c>
      <c r="J432" s="5">
        <v>0.29375004701463098</v>
      </c>
      <c r="K432" s="5">
        <v>0.41671874705094403</v>
      </c>
      <c r="L432" s="5" t="s">
        <v>492</v>
      </c>
    </row>
    <row r="433" spans="1:12" x14ac:dyDescent="0.15">
      <c r="A433" s="5">
        <v>1.085153</v>
      </c>
      <c r="B433" s="5" t="s">
        <v>7</v>
      </c>
      <c r="C433" s="5">
        <v>1.085153</v>
      </c>
      <c r="D433" s="5" t="e">
        <f t="shared" si="18"/>
        <v>#VALUE!</v>
      </c>
      <c r="E433" s="5"/>
      <c r="F433" s="5"/>
      <c r="G433" s="5"/>
      <c r="H433" s="5" t="str">
        <f t="shared" si="19"/>
        <v/>
      </c>
      <c r="I433" s="5" t="str">
        <f t="shared" si="20"/>
        <v/>
      </c>
      <c r="J433" s="5">
        <v>1.2860027020677E-2</v>
      </c>
      <c r="K433" s="5">
        <v>1</v>
      </c>
      <c r="L433" s="5" t="s">
        <v>111</v>
      </c>
    </row>
    <row r="434" spans="1:12" x14ac:dyDescent="0.15">
      <c r="A434" s="5">
        <v>1.0845400000000001</v>
      </c>
      <c r="B434" s="5" t="s">
        <v>7</v>
      </c>
      <c r="C434" s="5">
        <v>1.0845400000000001</v>
      </c>
      <c r="D434" s="5" t="e">
        <f t="shared" si="18"/>
        <v>#VALUE!</v>
      </c>
      <c r="E434" s="5"/>
      <c r="F434" s="5"/>
      <c r="G434" s="5"/>
      <c r="H434" s="5" t="str">
        <f t="shared" si="19"/>
        <v/>
      </c>
      <c r="I434" s="5" t="str">
        <f t="shared" si="20"/>
        <v/>
      </c>
      <c r="J434" s="5">
        <v>1</v>
      </c>
      <c r="K434" s="5">
        <v>1</v>
      </c>
      <c r="L434" s="5" t="s">
        <v>746</v>
      </c>
    </row>
    <row r="435" spans="1:12" x14ac:dyDescent="0.15">
      <c r="A435" s="5">
        <v>1.0841320000000001</v>
      </c>
      <c r="B435" s="5">
        <v>0.34653149999999999</v>
      </c>
      <c r="C435" s="5">
        <v>1.0841320000000001</v>
      </c>
      <c r="D435" s="5">
        <f t="shared" si="18"/>
        <v>-0.34653149999999999</v>
      </c>
      <c r="E435" s="5"/>
      <c r="F435" s="5"/>
      <c r="G435" s="5"/>
      <c r="H435" s="5" t="str">
        <f t="shared" si="19"/>
        <v/>
      </c>
      <c r="I435" s="5" t="str">
        <f t="shared" si="20"/>
        <v/>
      </c>
      <c r="J435" s="5">
        <v>1</v>
      </c>
      <c r="K435" s="5">
        <v>0.94448677763854805</v>
      </c>
      <c r="L435" s="5" t="s">
        <v>881</v>
      </c>
    </row>
    <row r="436" spans="1:12" x14ac:dyDescent="0.15">
      <c r="A436" s="5">
        <v>1.081067</v>
      </c>
      <c r="B436" s="5">
        <v>-0.61517659999999996</v>
      </c>
      <c r="C436" s="5">
        <v>1.081067</v>
      </c>
      <c r="D436" s="5">
        <f t="shared" si="18"/>
        <v>0.61517659999999996</v>
      </c>
      <c r="E436" s="5"/>
      <c r="F436" s="5"/>
      <c r="G436" s="5"/>
      <c r="H436" s="5" t="str">
        <f t="shared" si="19"/>
        <v/>
      </c>
      <c r="I436" s="5" t="str">
        <f t="shared" si="20"/>
        <v/>
      </c>
      <c r="J436" s="5">
        <v>0.51403833958621103</v>
      </c>
      <c r="K436" s="5">
        <v>1</v>
      </c>
      <c r="L436" s="5" t="s">
        <v>623</v>
      </c>
    </row>
    <row r="437" spans="1:12" x14ac:dyDescent="0.15">
      <c r="A437" s="5">
        <v>1.076422</v>
      </c>
      <c r="B437" s="5">
        <v>-0.89980269999999996</v>
      </c>
      <c r="C437" s="5">
        <v>1.076422</v>
      </c>
      <c r="D437" s="5">
        <f t="shared" si="18"/>
        <v>0.89980269999999996</v>
      </c>
      <c r="E437" s="5"/>
      <c r="F437" s="5"/>
      <c r="G437" s="5"/>
      <c r="H437" s="5" t="str">
        <f t="shared" si="19"/>
        <v/>
      </c>
      <c r="I437" s="5" t="str">
        <f t="shared" si="20"/>
        <v/>
      </c>
      <c r="J437" s="5">
        <v>0.21654056556384901</v>
      </c>
      <c r="K437" s="5">
        <v>0.34879236495801003</v>
      </c>
      <c r="L437" s="5" t="s">
        <v>73</v>
      </c>
    </row>
    <row r="438" spans="1:12" x14ac:dyDescent="0.15">
      <c r="A438" s="5">
        <v>1.0747789999999999</v>
      </c>
      <c r="B438" s="5">
        <v>0.59215810000000002</v>
      </c>
      <c r="C438" s="5">
        <v>1.0747789999999999</v>
      </c>
      <c r="D438" s="5">
        <f t="shared" si="18"/>
        <v>-0.59215810000000002</v>
      </c>
      <c r="E438" s="5"/>
      <c r="F438" s="5"/>
      <c r="G438" s="5"/>
      <c r="H438" s="5" t="str">
        <f t="shared" si="19"/>
        <v/>
      </c>
      <c r="I438" s="5" t="str">
        <f t="shared" si="20"/>
        <v/>
      </c>
      <c r="J438" s="5">
        <v>0.174297476808742</v>
      </c>
      <c r="K438" s="5">
        <v>0.22943870638725999</v>
      </c>
      <c r="L438" s="5" t="s">
        <v>384</v>
      </c>
    </row>
    <row r="439" spans="1:12" x14ac:dyDescent="0.15">
      <c r="A439" s="5">
        <v>1.07087</v>
      </c>
      <c r="B439" s="5" t="s">
        <v>7</v>
      </c>
      <c r="C439" s="5">
        <v>1.07087</v>
      </c>
      <c r="D439" s="5" t="e">
        <f t="shared" si="18"/>
        <v>#VALUE!</v>
      </c>
      <c r="E439" s="5"/>
      <c r="F439" s="5"/>
      <c r="G439" s="5"/>
      <c r="H439" s="5" t="str">
        <f t="shared" si="19"/>
        <v/>
      </c>
      <c r="I439" s="5" t="str">
        <f t="shared" si="20"/>
        <v/>
      </c>
      <c r="J439" s="5">
        <v>1</v>
      </c>
      <c r="K439" s="5">
        <v>1</v>
      </c>
      <c r="L439" s="5" t="s">
        <v>655</v>
      </c>
    </row>
    <row r="440" spans="1:12" x14ac:dyDescent="0.15">
      <c r="A440" s="5">
        <v>1.0667439999999999</v>
      </c>
      <c r="B440" s="5" t="s">
        <v>7</v>
      </c>
      <c r="C440" s="5">
        <v>1.0667439999999999</v>
      </c>
      <c r="D440" s="5" t="e">
        <f t="shared" si="18"/>
        <v>#VALUE!</v>
      </c>
      <c r="E440" s="5"/>
      <c r="F440" s="5"/>
      <c r="G440" s="5"/>
      <c r="H440" s="5" t="str">
        <f t="shared" si="19"/>
        <v/>
      </c>
      <c r="I440" s="5" t="str">
        <f t="shared" si="20"/>
        <v/>
      </c>
      <c r="J440" s="5">
        <v>1</v>
      </c>
      <c r="K440" s="5">
        <v>1</v>
      </c>
      <c r="L440" s="5" t="s">
        <v>1186</v>
      </c>
    </row>
    <row r="441" spans="1:12" x14ac:dyDescent="0.15">
      <c r="A441" s="5">
        <v>1.0577620000000001</v>
      </c>
      <c r="B441" s="5" t="s">
        <v>7</v>
      </c>
      <c r="C441" s="5">
        <v>1.0577620000000001</v>
      </c>
      <c r="D441" s="5" t="e">
        <f t="shared" si="18"/>
        <v>#VALUE!</v>
      </c>
      <c r="E441" s="5"/>
      <c r="F441" s="5"/>
      <c r="G441" s="5"/>
      <c r="H441" s="5" t="str">
        <f t="shared" si="19"/>
        <v/>
      </c>
      <c r="I441" s="5" t="str">
        <f t="shared" si="20"/>
        <v/>
      </c>
      <c r="J441" s="5">
        <v>0.96605804523801297</v>
      </c>
      <c r="K441" s="5">
        <v>1</v>
      </c>
      <c r="L441" s="5" t="s">
        <v>653</v>
      </c>
    </row>
    <row r="442" spans="1:12" x14ac:dyDescent="0.15">
      <c r="A442" s="5">
        <v>1.0534589999999999</v>
      </c>
      <c r="B442" s="5">
        <v>-0.14276739999999999</v>
      </c>
      <c r="C442" s="5">
        <v>1.0534589999999999</v>
      </c>
      <c r="D442" s="5">
        <f t="shared" si="18"/>
        <v>0.14276739999999999</v>
      </c>
      <c r="E442" s="5"/>
      <c r="F442" s="5"/>
      <c r="G442" s="5"/>
      <c r="H442" s="5" t="str">
        <f t="shared" si="19"/>
        <v/>
      </c>
      <c r="I442" s="5" t="str">
        <f t="shared" si="20"/>
        <v/>
      </c>
      <c r="J442" s="5">
        <v>1</v>
      </c>
      <c r="K442" s="5">
        <v>1</v>
      </c>
      <c r="L442" s="5" t="s">
        <v>1137</v>
      </c>
    </row>
    <row r="443" spans="1:12" x14ac:dyDescent="0.15">
      <c r="A443" s="5">
        <v>1.0487249999999999</v>
      </c>
      <c r="B443" s="5">
        <v>-0.21660209999999999</v>
      </c>
      <c r="C443" s="5">
        <v>1.0487249999999999</v>
      </c>
      <c r="D443" s="5">
        <f t="shared" si="18"/>
        <v>0.21660209999999999</v>
      </c>
      <c r="E443" s="5"/>
      <c r="F443" s="5"/>
      <c r="G443" s="5"/>
      <c r="H443" s="5" t="str">
        <f t="shared" si="19"/>
        <v/>
      </c>
      <c r="I443" s="5" t="str">
        <f t="shared" si="20"/>
        <v/>
      </c>
      <c r="J443" s="5">
        <v>0.502153220343455</v>
      </c>
      <c r="K443" s="5">
        <v>0.76582203279657202</v>
      </c>
      <c r="L443" s="5" t="s">
        <v>1111</v>
      </c>
    </row>
    <row r="444" spans="1:12" x14ac:dyDescent="0.15">
      <c r="A444" s="5">
        <v>1.047469</v>
      </c>
      <c r="B444" s="5">
        <v>0.26759569999999999</v>
      </c>
      <c r="C444" s="5">
        <v>1.047469</v>
      </c>
      <c r="D444" s="5">
        <f t="shared" si="18"/>
        <v>-0.26759569999999999</v>
      </c>
      <c r="E444" s="5"/>
      <c r="F444" s="5"/>
      <c r="G444" s="5"/>
      <c r="H444" s="5" t="str">
        <f t="shared" si="19"/>
        <v/>
      </c>
      <c r="I444" s="5" t="str">
        <f t="shared" si="20"/>
        <v/>
      </c>
      <c r="J444" s="5">
        <v>0.319151492842216</v>
      </c>
      <c r="K444" s="5">
        <v>0.39295109315837401</v>
      </c>
      <c r="L444" s="5" t="s">
        <v>292</v>
      </c>
    </row>
    <row r="445" spans="1:12" x14ac:dyDescent="0.15">
      <c r="A445" s="5">
        <v>1.047329</v>
      </c>
      <c r="B445" s="5">
        <v>3.4273380000000002</v>
      </c>
      <c r="C445" s="5">
        <v>1.047329</v>
      </c>
      <c r="D445" s="5">
        <f t="shared" si="18"/>
        <v>-3.4273380000000002</v>
      </c>
      <c r="E445" s="5"/>
      <c r="F445" s="5" t="s">
        <v>12</v>
      </c>
      <c r="G445" s="5"/>
      <c r="H445" s="5" t="str">
        <f t="shared" si="19"/>
        <v/>
      </c>
      <c r="I445" s="5" t="str">
        <f t="shared" si="20"/>
        <v/>
      </c>
      <c r="J445" s="5">
        <v>0.82674702996221305</v>
      </c>
      <c r="K445" s="5">
        <v>0.56804634940939303</v>
      </c>
      <c r="L445" s="5" t="s">
        <v>1282</v>
      </c>
    </row>
    <row r="446" spans="1:12" x14ac:dyDescent="0.15">
      <c r="A446" s="5">
        <v>1.043345</v>
      </c>
      <c r="B446" s="5" t="s">
        <v>7</v>
      </c>
      <c r="C446" s="5">
        <v>1.043345</v>
      </c>
      <c r="D446" s="5" t="e">
        <f t="shared" si="18"/>
        <v>#VALUE!</v>
      </c>
      <c r="E446" s="5"/>
      <c r="F446" s="5"/>
      <c r="G446" s="5"/>
      <c r="H446" s="5" t="str">
        <f t="shared" si="19"/>
        <v/>
      </c>
      <c r="I446" s="5" t="str">
        <f t="shared" si="20"/>
        <v/>
      </c>
      <c r="J446" s="5">
        <v>1</v>
      </c>
      <c r="K446" s="5">
        <v>1</v>
      </c>
      <c r="L446" s="5" t="s">
        <v>1012</v>
      </c>
    </row>
    <row r="447" spans="1:12" x14ac:dyDescent="0.15">
      <c r="A447" s="5">
        <v>1.0367489999999999</v>
      </c>
      <c r="B447" s="5" t="s">
        <v>7</v>
      </c>
      <c r="C447" s="5">
        <v>1.0367489999999999</v>
      </c>
      <c r="D447" s="5" t="e">
        <f t="shared" si="18"/>
        <v>#VALUE!</v>
      </c>
      <c r="E447" s="5"/>
      <c r="F447" s="5"/>
      <c r="G447" s="5"/>
      <c r="H447" s="5" t="str">
        <f t="shared" si="19"/>
        <v/>
      </c>
      <c r="I447" s="5" t="str">
        <f t="shared" si="20"/>
        <v/>
      </c>
      <c r="J447" s="5">
        <v>1</v>
      </c>
      <c r="K447" s="5">
        <v>1</v>
      </c>
      <c r="L447" s="5" t="s">
        <v>806</v>
      </c>
    </row>
    <row r="448" spans="1:12" x14ac:dyDescent="0.15">
      <c r="A448" s="5">
        <v>1.0313950000000001</v>
      </c>
      <c r="B448" s="5">
        <v>0.39407510000000001</v>
      </c>
      <c r="C448" s="5">
        <v>1.0313950000000001</v>
      </c>
      <c r="D448" s="5">
        <f t="shared" si="18"/>
        <v>-0.39407510000000001</v>
      </c>
      <c r="E448" s="5"/>
      <c r="F448" s="5"/>
      <c r="G448" s="5"/>
      <c r="H448" s="5" t="str">
        <f t="shared" si="19"/>
        <v/>
      </c>
      <c r="I448" s="5" t="str">
        <f t="shared" si="20"/>
        <v/>
      </c>
      <c r="J448" s="5">
        <v>1</v>
      </c>
      <c r="K448" s="5">
        <v>1</v>
      </c>
      <c r="L448" s="5" t="s">
        <v>294</v>
      </c>
    </row>
    <row r="449" spans="1:12" x14ac:dyDescent="0.15">
      <c r="A449" s="5">
        <v>1.013855</v>
      </c>
      <c r="B449" s="5" t="s">
        <v>7</v>
      </c>
      <c r="C449" s="5">
        <v>1.013855</v>
      </c>
      <c r="D449" s="5" t="e">
        <f t="shared" si="18"/>
        <v>#VALUE!</v>
      </c>
      <c r="E449" s="5"/>
      <c r="F449" s="5"/>
      <c r="G449" s="5"/>
      <c r="H449" s="5" t="str">
        <f t="shared" si="19"/>
        <v/>
      </c>
      <c r="I449" s="5" t="str">
        <f t="shared" si="20"/>
        <v/>
      </c>
      <c r="J449" s="5">
        <v>1</v>
      </c>
      <c r="K449" s="5">
        <v>0.22238550444251001</v>
      </c>
      <c r="L449" s="5" t="s">
        <v>1195</v>
      </c>
    </row>
    <row r="450" spans="1:12" x14ac:dyDescent="0.15">
      <c r="A450" s="5">
        <v>1.012354</v>
      </c>
      <c r="B450" s="5">
        <v>-0.44683610000000001</v>
      </c>
      <c r="C450" s="5">
        <v>1.012354</v>
      </c>
      <c r="D450" s="5">
        <f t="shared" si="18"/>
        <v>0.44683610000000001</v>
      </c>
      <c r="E450" s="5"/>
      <c r="F450" s="5"/>
      <c r="G450" s="5"/>
      <c r="H450" s="5" t="str">
        <f t="shared" si="19"/>
        <v/>
      </c>
      <c r="I450" s="5" t="str">
        <f t="shared" si="20"/>
        <v/>
      </c>
      <c r="J450" s="5">
        <v>1</v>
      </c>
      <c r="K450" s="5">
        <v>1</v>
      </c>
      <c r="L450" s="5" t="s">
        <v>627</v>
      </c>
    </row>
    <row r="451" spans="1:12" x14ac:dyDescent="0.15">
      <c r="A451" s="5">
        <v>1.003242</v>
      </c>
      <c r="B451" s="5">
        <v>-0.63996169999999997</v>
      </c>
      <c r="C451" s="5">
        <v>1.003242</v>
      </c>
      <c r="D451" s="5">
        <f t="shared" si="18"/>
        <v>0.63996169999999997</v>
      </c>
      <c r="E451" s="5"/>
      <c r="F451" s="5"/>
      <c r="G451" s="5"/>
      <c r="H451" s="5" t="str">
        <f t="shared" si="19"/>
        <v/>
      </c>
      <c r="I451" s="5" t="str">
        <f t="shared" si="20"/>
        <v/>
      </c>
      <c r="J451" s="5">
        <v>0.63375365766160596</v>
      </c>
      <c r="K451" s="5">
        <v>0.32697749055961001</v>
      </c>
      <c r="L451" s="5" t="s">
        <v>601</v>
      </c>
    </row>
    <row r="452" spans="1:12" x14ac:dyDescent="0.15">
      <c r="A452" s="5">
        <v>1.000289</v>
      </c>
      <c r="B452" s="5">
        <v>-0.1090164</v>
      </c>
      <c r="C452" s="5">
        <v>1.000289</v>
      </c>
      <c r="D452" s="5">
        <f t="shared" ref="D452:D515" si="21">-1*B452</f>
        <v>0.1090164</v>
      </c>
      <c r="E452" s="5"/>
      <c r="F452" s="5"/>
      <c r="G452" s="5"/>
      <c r="H452" s="5" t="str">
        <f t="shared" ref="H452:H515" si="22">IF(AND(A452&lt;-1,B452&gt;1),"+","")</f>
        <v/>
      </c>
      <c r="I452" s="5" t="str">
        <f t="shared" ref="I452:I515" si="23">IF(AND(A452&gt;1,B452&lt;-1),"+","")</f>
        <v/>
      </c>
      <c r="J452" s="5">
        <v>0.13121570244099201</v>
      </c>
      <c r="K452" s="5">
        <v>7.9793610845336496E-2</v>
      </c>
      <c r="L452" s="5" t="s">
        <v>1056</v>
      </c>
    </row>
    <row r="453" spans="1:12" x14ac:dyDescent="0.15">
      <c r="A453" s="5">
        <v>1.0000720000000001</v>
      </c>
      <c r="B453" s="5">
        <v>-2.9926769999999998E-2</v>
      </c>
      <c r="C453" s="5">
        <v>1.0000720000000001</v>
      </c>
      <c r="D453" s="5">
        <f t="shared" si="21"/>
        <v>2.9926769999999998E-2</v>
      </c>
      <c r="E453" s="5"/>
      <c r="F453" s="5"/>
      <c r="G453" s="5"/>
      <c r="H453" s="5" t="str">
        <f t="shared" si="22"/>
        <v/>
      </c>
      <c r="I453" s="5" t="str">
        <f t="shared" si="23"/>
        <v/>
      </c>
      <c r="J453" s="5">
        <v>0.36349708368892097</v>
      </c>
      <c r="K453" s="5">
        <v>0.760159023072148</v>
      </c>
      <c r="L453" s="5" t="s">
        <v>452</v>
      </c>
    </row>
    <row r="454" spans="1:12" x14ac:dyDescent="0.15">
      <c r="A454" s="5">
        <v>0.99992789999999998</v>
      </c>
      <c r="B454" s="5">
        <v>-1.9466939999999999</v>
      </c>
      <c r="C454" s="5">
        <v>0.99992789999999998</v>
      </c>
      <c r="D454" s="5">
        <f t="shared" si="21"/>
        <v>1.9466939999999999</v>
      </c>
      <c r="E454" s="5"/>
      <c r="F454" s="5"/>
      <c r="G454" s="5"/>
      <c r="H454" s="5" t="str">
        <f t="shared" si="22"/>
        <v/>
      </c>
      <c r="I454" s="5" t="str">
        <f t="shared" si="23"/>
        <v/>
      </c>
      <c r="J454" s="5">
        <v>8.5272701286841397E-4</v>
      </c>
      <c r="K454" s="5">
        <v>1.26523702629433E-2</v>
      </c>
      <c r="L454" s="5" t="s">
        <v>884</v>
      </c>
    </row>
    <row r="455" spans="1:12" x14ac:dyDescent="0.15">
      <c r="A455" s="5">
        <v>0.99848440000000005</v>
      </c>
      <c r="B455" s="5">
        <v>-1.3423780000000001</v>
      </c>
      <c r="C455" s="5">
        <v>0.99848440000000005</v>
      </c>
      <c r="D455" s="5">
        <f t="shared" si="21"/>
        <v>1.3423780000000001</v>
      </c>
      <c r="E455" s="5"/>
      <c r="F455" s="5"/>
      <c r="G455" s="5"/>
      <c r="H455" s="5" t="str">
        <f t="shared" si="22"/>
        <v/>
      </c>
      <c r="I455" s="5" t="str">
        <f t="shared" si="23"/>
        <v/>
      </c>
      <c r="J455" s="5">
        <v>1</v>
      </c>
      <c r="K455" s="5">
        <v>0.77417235921952998</v>
      </c>
      <c r="L455" s="5" t="s">
        <v>134</v>
      </c>
    </row>
    <row r="456" spans="1:12" x14ac:dyDescent="0.15">
      <c r="A456" s="5">
        <v>0.99494170000000004</v>
      </c>
      <c r="B456" s="5">
        <v>-0.97474430000000001</v>
      </c>
      <c r="C456" s="5">
        <v>0.99494170000000004</v>
      </c>
      <c r="D456" s="5">
        <f t="shared" si="21"/>
        <v>0.97474430000000001</v>
      </c>
      <c r="E456" s="5"/>
      <c r="F456" s="5"/>
      <c r="G456" s="5"/>
      <c r="H456" s="5" t="str">
        <f t="shared" si="22"/>
        <v/>
      </c>
      <c r="I456" s="5" t="str">
        <f t="shared" si="23"/>
        <v/>
      </c>
      <c r="J456" s="5">
        <v>0.29190350095540202</v>
      </c>
      <c r="K456" s="5">
        <v>0.46535931470077802</v>
      </c>
      <c r="L456" s="5" t="s">
        <v>356</v>
      </c>
    </row>
    <row r="457" spans="1:12" x14ac:dyDescent="0.15">
      <c r="A457" s="5">
        <v>0.99421760000000003</v>
      </c>
      <c r="B457" s="5">
        <v>-1.979487</v>
      </c>
      <c r="C457" s="5">
        <v>0.99421760000000003</v>
      </c>
      <c r="D457" s="5">
        <f t="shared" si="21"/>
        <v>1.979487</v>
      </c>
      <c r="E457" s="5"/>
      <c r="F457" s="5"/>
      <c r="G457" s="5"/>
      <c r="H457" s="5" t="str">
        <f t="shared" si="22"/>
        <v/>
      </c>
      <c r="I457" s="5" t="str">
        <f t="shared" si="23"/>
        <v/>
      </c>
      <c r="J457" s="5">
        <v>1</v>
      </c>
      <c r="K457" s="5">
        <v>1</v>
      </c>
      <c r="L457" s="5" t="s">
        <v>1308</v>
      </c>
    </row>
    <row r="458" spans="1:12" x14ac:dyDescent="0.15">
      <c r="A458" s="5">
        <v>0.9938555</v>
      </c>
      <c r="B458" s="5">
        <v>-1.4877830000000001</v>
      </c>
      <c r="C458" s="5">
        <v>0.9938555</v>
      </c>
      <c r="D458" s="5">
        <f t="shared" si="21"/>
        <v>1.4877830000000001</v>
      </c>
      <c r="E458" s="5"/>
      <c r="F458" s="5"/>
      <c r="G458" s="5"/>
      <c r="H458" s="5" t="str">
        <f t="shared" si="22"/>
        <v/>
      </c>
      <c r="I458" s="5" t="str">
        <f t="shared" si="23"/>
        <v/>
      </c>
      <c r="J458" s="5">
        <v>0.519479971768945</v>
      </c>
      <c r="K458" s="5">
        <v>0.61646701149174199</v>
      </c>
      <c r="L458" s="5" t="s">
        <v>860</v>
      </c>
    </row>
    <row r="459" spans="1:12" x14ac:dyDescent="0.15">
      <c r="A459" s="5">
        <v>0.99349330000000002</v>
      </c>
      <c r="B459" s="5">
        <v>-1.7666029999999999</v>
      </c>
      <c r="C459" s="5">
        <v>0.99349330000000002</v>
      </c>
      <c r="D459" s="5">
        <f t="shared" si="21"/>
        <v>1.7666029999999999</v>
      </c>
      <c r="E459" s="5"/>
      <c r="F459" s="5"/>
      <c r="G459" s="5"/>
      <c r="H459" s="5" t="str">
        <f t="shared" si="22"/>
        <v/>
      </c>
      <c r="I459" s="5" t="str">
        <f t="shared" si="23"/>
        <v/>
      </c>
      <c r="J459" s="5">
        <v>0.28795689420633702</v>
      </c>
      <c r="K459" s="5">
        <v>0.78534257385909501</v>
      </c>
      <c r="L459" s="5" t="s">
        <v>714</v>
      </c>
    </row>
    <row r="460" spans="1:12" x14ac:dyDescent="0.15">
      <c r="A460" s="5">
        <v>0.99334829999999996</v>
      </c>
      <c r="B460" s="5">
        <v>-0.54871239999999999</v>
      </c>
      <c r="C460" s="5">
        <v>0.99334829999999996</v>
      </c>
      <c r="D460" s="5">
        <f t="shared" si="21"/>
        <v>0.54871239999999999</v>
      </c>
      <c r="E460" s="5"/>
      <c r="F460" s="5"/>
      <c r="G460" s="5"/>
      <c r="H460" s="5" t="str">
        <f t="shared" si="22"/>
        <v/>
      </c>
      <c r="I460" s="5" t="str">
        <f t="shared" si="23"/>
        <v/>
      </c>
      <c r="J460" s="5">
        <v>1</v>
      </c>
      <c r="K460" s="5">
        <v>0.86399800111132796</v>
      </c>
      <c r="L460" s="5" t="s">
        <v>643</v>
      </c>
    </row>
    <row r="461" spans="1:12" x14ac:dyDescent="0.15">
      <c r="A461" s="5">
        <v>0.99327580000000004</v>
      </c>
      <c r="B461" s="5">
        <v>2.3002120000000001</v>
      </c>
      <c r="C461" s="5">
        <v>0.99327580000000004</v>
      </c>
      <c r="D461" s="5">
        <f t="shared" si="21"/>
        <v>-2.3002120000000001</v>
      </c>
      <c r="E461" s="5"/>
      <c r="F461" s="5"/>
      <c r="G461" s="5"/>
      <c r="H461" s="5" t="str">
        <f t="shared" si="22"/>
        <v/>
      </c>
      <c r="I461" s="5" t="str">
        <f t="shared" si="23"/>
        <v/>
      </c>
      <c r="J461" s="5">
        <v>1</v>
      </c>
      <c r="K461" s="5">
        <v>1</v>
      </c>
      <c r="L461" s="5" t="s">
        <v>438</v>
      </c>
    </row>
    <row r="462" spans="1:12" x14ac:dyDescent="0.15">
      <c r="A462" s="5">
        <v>0.99197069999999998</v>
      </c>
      <c r="B462" s="5">
        <v>-1.680752</v>
      </c>
      <c r="C462" s="5">
        <v>0.99197069999999998</v>
      </c>
      <c r="D462" s="5">
        <f t="shared" si="21"/>
        <v>1.680752</v>
      </c>
      <c r="E462" s="5"/>
      <c r="F462" s="5"/>
      <c r="G462" s="5"/>
      <c r="H462" s="5" t="str">
        <f t="shared" si="22"/>
        <v/>
      </c>
      <c r="I462" s="5" t="str">
        <f t="shared" si="23"/>
        <v/>
      </c>
      <c r="J462" s="5">
        <v>0.31365669066850499</v>
      </c>
      <c r="K462" s="5">
        <v>0.48726643372244299</v>
      </c>
      <c r="L462" s="5" t="s">
        <v>1256</v>
      </c>
    </row>
    <row r="463" spans="1:12" x14ac:dyDescent="0.15">
      <c r="A463" s="5">
        <v>0.99182570000000003</v>
      </c>
      <c r="B463" s="5">
        <v>-1.658083</v>
      </c>
      <c r="C463" s="5">
        <v>0.99182570000000003</v>
      </c>
      <c r="D463" s="5">
        <f t="shared" si="21"/>
        <v>1.658083</v>
      </c>
      <c r="E463" s="5"/>
      <c r="F463" s="5"/>
      <c r="G463" s="5"/>
      <c r="H463" s="5" t="str">
        <f t="shared" si="22"/>
        <v/>
      </c>
      <c r="I463" s="5" t="str">
        <f t="shared" si="23"/>
        <v/>
      </c>
      <c r="J463" s="5">
        <v>1</v>
      </c>
      <c r="K463" s="5">
        <v>1</v>
      </c>
      <c r="L463" s="5" t="s">
        <v>570</v>
      </c>
    </row>
    <row r="464" spans="1:12" x14ac:dyDescent="0.15">
      <c r="A464" s="5">
        <v>0.98812120000000003</v>
      </c>
      <c r="B464" s="5">
        <v>-1.2565630000000001</v>
      </c>
      <c r="C464" s="5">
        <v>0.98812120000000003</v>
      </c>
      <c r="D464" s="5">
        <f t="shared" si="21"/>
        <v>1.2565630000000001</v>
      </c>
      <c r="E464" s="5"/>
      <c r="F464" s="5"/>
      <c r="G464" s="5"/>
      <c r="H464" s="5" t="str">
        <f t="shared" si="22"/>
        <v/>
      </c>
      <c r="I464" s="5" t="str">
        <f t="shared" si="23"/>
        <v/>
      </c>
      <c r="J464" s="5">
        <v>0.69143610925560395</v>
      </c>
      <c r="K464" s="5">
        <v>0.46286026363169602</v>
      </c>
      <c r="L464" s="5" t="s">
        <v>950</v>
      </c>
    </row>
    <row r="465" spans="1:12" x14ac:dyDescent="0.15">
      <c r="A465" s="5">
        <v>0.98695699999999997</v>
      </c>
      <c r="B465" s="5">
        <v>-1.7154860000000001</v>
      </c>
      <c r="C465" s="5">
        <v>0.98695699999999997</v>
      </c>
      <c r="D465" s="5">
        <f t="shared" si="21"/>
        <v>1.7154860000000001</v>
      </c>
      <c r="E465" s="5"/>
      <c r="F465" s="5"/>
      <c r="G465" s="5"/>
      <c r="H465" s="5" t="str">
        <f t="shared" si="22"/>
        <v/>
      </c>
      <c r="I465" s="5" t="str">
        <f t="shared" si="23"/>
        <v/>
      </c>
      <c r="J465" s="5">
        <v>0.33917097269322299</v>
      </c>
      <c r="K465" s="5">
        <v>0.55250708161443796</v>
      </c>
      <c r="L465" s="5"/>
    </row>
    <row r="466" spans="1:12" x14ac:dyDescent="0.15">
      <c r="A466" s="5">
        <v>0.98681129999999995</v>
      </c>
      <c r="B466" s="5">
        <v>1.208205</v>
      </c>
      <c r="C466" s="5">
        <v>0.98681129999999995</v>
      </c>
      <c r="D466" s="5">
        <f t="shared" si="21"/>
        <v>-1.208205</v>
      </c>
      <c r="E466" s="5"/>
      <c r="F466" s="5"/>
      <c r="G466" s="5"/>
      <c r="H466" s="5" t="str">
        <f t="shared" si="22"/>
        <v/>
      </c>
      <c r="I466" s="5" t="str">
        <f t="shared" si="23"/>
        <v/>
      </c>
      <c r="J466" s="5">
        <v>0.63985853560111605</v>
      </c>
      <c r="K466" s="5">
        <v>0.91855656796332597</v>
      </c>
      <c r="L466" s="5" t="s">
        <v>1108</v>
      </c>
    </row>
    <row r="467" spans="1:12" x14ac:dyDescent="0.15">
      <c r="A467" s="5">
        <v>0.98462590000000005</v>
      </c>
      <c r="B467" s="5">
        <v>-1.440577</v>
      </c>
      <c r="C467" s="5">
        <v>0.98462590000000005</v>
      </c>
      <c r="D467" s="5">
        <f t="shared" si="21"/>
        <v>1.440577</v>
      </c>
      <c r="E467" s="5"/>
      <c r="F467" s="5"/>
      <c r="G467" s="5"/>
      <c r="H467" s="5" t="str">
        <f t="shared" si="22"/>
        <v/>
      </c>
      <c r="I467" s="5" t="str">
        <f t="shared" si="23"/>
        <v/>
      </c>
      <c r="J467" s="5">
        <v>0.26185500947065199</v>
      </c>
      <c r="K467" s="5">
        <v>0.71392880948051995</v>
      </c>
      <c r="L467" s="5" t="s">
        <v>336</v>
      </c>
    </row>
    <row r="468" spans="1:12" x14ac:dyDescent="0.15">
      <c r="A468" s="5">
        <v>0.98418830000000002</v>
      </c>
      <c r="B468" s="5">
        <v>-1.6553530000000001</v>
      </c>
      <c r="C468" s="5">
        <v>0.98418830000000002</v>
      </c>
      <c r="D468" s="5">
        <f t="shared" si="21"/>
        <v>1.6553530000000001</v>
      </c>
      <c r="E468" s="5"/>
      <c r="F468" s="5"/>
      <c r="G468" s="5"/>
      <c r="H468" s="5" t="str">
        <f t="shared" si="22"/>
        <v/>
      </c>
      <c r="I468" s="5" t="str">
        <f t="shared" si="23"/>
        <v/>
      </c>
      <c r="J468" s="5">
        <v>7.9886335961358801E-2</v>
      </c>
      <c r="K468" s="5">
        <v>7.3543946954086406E-2</v>
      </c>
      <c r="L468" s="5" t="s">
        <v>1253</v>
      </c>
    </row>
    <row r="469" spans="1:12" x14ac:dyDescent="0.15">
      <c r="A469" s="5">
        <v>0.98236389999999996</v>
      </c>
      <c r="B469" s="5">
        <v>-1.204599</v>
      </c>
      <c r="C469" s="5">
        <v>0.98236389999999996</v>
      </c>
      <c r="D469" s="5">
        <f t="shared" si="21"/>
        <v>1.204599</v>
      </c>
      <c r="E469" s="5"/>
      <c r="F469" s="5"/>
      <c r="G469" s="5"/>
      <c r="H469" s="5" t="str">
        <f t="shared" si="22"/>
        <v/>
      </c>
      <c r="I469" s="5" t="str">
        <f t="shared" si="23"/>
        <v/>
      </c>
      <c r="J469" s="5">
        <v>1</v>
      </c>
      <c r="K469" s="5">
        <v>1</v>
      </c>
      <c r="L469" s="5" t="s">
        <v>791</v>
      </c>
    </row>
    <row r="470" spans="1:12" x14ac:dyDescent="0.15">
      <c r="A470" s="5">
        <v>0.98148729999999995</v>
      </c>
      <c r="B470" s="5" t="s">
        <v>7</v>
      </c>
      <c r="C470" s="5">
        <v>0.98148729999999995</v>
      </c>
      <c r="D470" s="5" t="e">
        <f t="shared" si="21"/>
        <v>#VALUE!</v>
      </c>
      <c r="E470" s="5"/>
      <c r="F470" s="5"/>
      <c r="G470" s="5"/>
      <c r="H470" s="5" t="str">
        <f t="shared" si="22"/>
        <v/>
      </c>
      <c r="I470" s="5" t="str">
        <f t="shared" si="23"/>
        <v/>
      </c>
      <c r="J470" s="5">
        <v>0.99368528054472205</v>
      </c>
      <c r="K470" s="5">
        <v>0.977013594123185</v>
      </c>
      <c r="L470" s="5" t="s">
        <v>1293</v>
      </c>
    </row>
    <row r="471" spans="1:12" x14ac:dyDescent="0.15">
      <c r="A471" s="5">
        <v>0.97731650000000003</v>
      </c>
      <c r="B471" s="5">
        <v>-0.98321840000000005</v>
      </c>
      <c r="C471" s="5">
        <v>0.97731650000000003</v>
      </c>
      <c r="D471" s="5">
        <f t="shared" si="21"/>
        <v>0.98321840000000005</v>
      </c>
      <c r="E471" s="5"/>
      <c r="F471" s="5"/>
      <c r="G471" s="5"/>
      <c r="H471" s="5" t="str">
        <f t="shared" si="22"/>
        <v/>
      </c>
      <c r="I471" s="5" t="str">
        <f t="shared" si="23"/>
        <v/>
      </c>
      <c r="J471" s="5">
        <v>1</v>
      </c>
      <c r="K471" s="5">
        <v>1</v>
      </c>
      <c r="L471" s="5" t="s">
        <v>797</v>
      </c>
    </row>
    <row r="472" spans="1:12" x14ac:dyDescent="0.15">
      <c r="A472" s="5">
        <v>0.975997</v>
      </c>
      <c r="B472" s="5">
        <v>-1.700591</v>
      </c>
      <c r="C472" s="5">
        <v>0.975997</v>
      </c>
      <c r="D472" s="5">
        <f t="shared" si="21"/>
        <v>1.700591</v>
      </c>
      <c r="E472" s="5"/>
      <c r="F472" s="5"/>
      <c r="G472" s="5"/>
      <c r="H472" s="5" t="str">
        <f t="shared" si="22"/>
        <v/>
      </c>
      <c r="I472" s="5" t="str">
        <f t="shared" si="23"/>
        <v/>
      </c>
      <c r="J472" s="5">
        <v>1</v>
      </c>
      <c r="K472" s="5">
        <v>1</v>
      </c>
      <c r="L472" s="5" t="s">
        <v>944</v>
      </c>
    </row>
    <row r="473" spans="1:12" x14ac:dyDescent="0.15">
      <c r="A473" s="5">
        <v>0.9758502</v>
      </c>
      <c r="B473" s="5">
        <v>-0.87197060000000004</v>
      </c>
      <c r="C473" s="5">
        <v>0.9758502</v>
      </c>
      <c r="D473" s="5">
        <f t="shared" si="21"/>
        <v>0.87197060000000004</v>
      </c>
      <c r="E473" s="5"/>
      <c r="F473" s="5"/>
      <c r="G473" s="5"/>
      <c r="H473" s="5" t="str">
        <f t="shared" si="22"/>
        <v/>
      </c>
      <c r="I473" s="5" t="str">
        <f t="shared" si="23"/>
        <v/>
      </c>
      <c r="J473" s="5">
        <v>1</v>
      </c>
      <c r="K473" s="5">
        <v>1</v>
      </c>
      <c r="L473" s="5" t="s">
        <v>586</v>
      </c>
    </row>
    <row r="474" spans="1:12" x14ac:dyDescent="0.15">
      <c r="A474" s="5">
        <v>0.9733541</v>
      </c>
      <c r="B474" s="5">
        <v>-2.0315629999999998</v>
      </c>
      <c r="C474" s="5">
        <v>0.9733541</v>
      </c>
      <c r="D474" s="5">
        <f t="shared" si="21"/>
        <v>2.0315629999999998</v>
      </c>
      <c r="E474" s="5"/>
      <c r="F474" s="5"/>
      <c r="G474" s="5"/>
      <c r="H474" s="5" t="str">
        <f t="shared" si="22"/>
        <v/>
      </c>
      <c r="I474" s="5" t="str">
        <f t="shared" si="23"/>
        <v/>
      </c>
      <c r="J474" s="5">
        <v>0.302217158038255</v>
      </c>
      <c r="K474" s="5">
        <v>0.71524905277585404</v>
      </c>
      <c r="L474" s="5" t="s">
        <v>1092</v>
      </c>
    </row>
    <row r="475" spans="1:12" x14ac:dyDescent="0.15">
      <c r="A475" s="5">
        <v>0.97063279999999996</v>
      </c>
      <c r="B475" s="5">
        <v>-0.32259549999999998</v>
      </c>
      <c r="C475" s="5">
        <v>0.97063279999999996</v>
      </c>
      <c r="D475" s="5">
        <f t="shared" si="21"/>
        <v>0.32259549999999998</v>
      </c>
      <c r="E475" s="5"/>
      <c r="F475" s="5"/>
      <c r="G475" s="5"/>
      <c r="H475" s="5" t="str">
        <f t="shared" si="22"/>
        <v/>
      </c>
      <c r="I475" s="5" t="str">
        <f t="shared" si="23"/>
        <v/>
      </c>
      <c r="J475" s="5">
        <v>0.55730608934700498</v>
      </c>
      <c r="K475" s="5">
        <v>0.43238035200534902</v>
      </c>
      <c r="L475" s="5" t="s">
        <v>694</v>
      </c>
    </row>
    <row r="476" spans="1:12" x14ac:dyDescent="0.15">
      <c r="A476" s="5">
        <v>0.96974919999999998</v>
      </c>
      <c r="B476" s="5">
        <v>1.6200699999999999</v>
      </c>
      <c r="C476" s="5">
        <v>0.96974919999999998</v>
      </c>
      <c r="D476" s="5">
        <f t="shared" si="21"/>
        <v>-1.6200699999999999</v>
      </c>
      <c r="E476" s="5"/>
      <c r="F476" s="5"/>
      <c r="G476" s="5"/>
      <c r="H476" s="5" t="str">
        <f t="shared" si="22"/>
        <v/>
      </c>
      <c r="I476" s="5" t="str">
        <f t="shared" si="23"/>
        <v/>
      </c>
      <c r="J476" s="5">
        <v>1</v>
      </c>
      <c r="K476" s="5">
        <v>0.262611917237145</v>
      </c>
      <c r="L476" s="5" t="s">
        <v>1178</v>
      </c>
    </row>
    <row r="477" spans="1:12" x14ac:dyDescent="0.15">
      <c r="A477" s="5">
        <v>0.95657720000000002</v>
      </c>
      <c r="B477" s="5">
        <v>-0.31944159999999999</v>
      </c>
      <c r="C477" s="5">
        <v>0.95657720000000002</v>
      </c>
      <c r="D477" s="5">
        <f t="shared" si="21"/>
        <v>0.31944159999999999</v>
      </c>
      <c r="E477" s="5"/>
      <c r="F477" s="5"/>
      <c r="G477" s="5"/>
      <c r="H477" s="5" t="str">
        <f t="shared" si="22"/>
        <v/>
      </c>
      <c r="I477" s="5" t="str">
        <f t="shared" si="23"/>
        <v/>
      </c>
      <c r="J477" s="5">
        <v>0.23127902570051401</v>
      </c>
      <c r="K477" s="5">
        <v>0.17178286002347501</v>
      </c>
      <c r="L477" s="5" t="s">
        <v>1090</v>
      </c>
    </row>
    <row r="478" spans="1:12" x14ac:dyDescent="0.15">
      <c r="A478" s="5">
        <v>0.9543452</v>
      </c>
      <c r="B478" s="5" t="s">
        <v>7</v>
      </c>
      <c r="C478" s="5">
        <v>0.9543452</v>
      </c>
      <c r="D478" s="5" t="e">
        <f t="shared" si="21"/>
        <v>#VALUE!</v>
      </c>
      <c r="E478" s="5"/>
      <c r="F478" s="5"/>
      <c r="G478" s="5"/>
      <c r="H478" s="5" t="str">
        <f t="shared" si="22"/>
        <v/>
      </c>
      <c r="I478" s="5" t="str">
        <f t="shared" si="23"/>
        <v/>
      </c>
      <c r="J478" s="5">
        <v>1</v>
      </c>
      <c r="K478" s="5">
        <v>1</v>
      </c>
      <c r="L478" s="5" t="s">
        <v>762</v>
      </c>
    </row>
    <row r="479" spans="1:12" x14ac:dyDescent="0.15">
      <c r="A479" s="5">
        <v>0.95337709999999998</v>
      </c>
      <c r="B479" s="5">
        <v>-0.84329270000000001</v>
      </c>
      <c r="C479" s="5">
        <v>0.95337709999999998</v>
      </c>
      <c r="D479" s="5">
        <f t="shared" si="21"/>
        <v>0.84329270000000001</v>
      </c>
      <c r="E479" s="5"/>
      <c r="F479" s="5"/>
      <c r="G479" s="5"/>
      <c r="H479" s="5" t="str">
        <f t="shared" si="22"/>
        <v/>
      </c>
      <c r="I479" s="5" t="str">
        <f t="shared" si="23"/>
        <v/>
      </c>
      <c r="J479" s="5">
        <v>0.31642119305779198</v>
      </c>
      <c r="K479" s="5">
        <v>0.22790550440547</v>
      </c>
      <c r="L479" s="5" t="s">
        <v>526</v>
      </c>
    </row>
    <row r="480" spans="1:12" x14ac:dyDescent="0.15">
      <c r="A480" s="5">
        <v>0.95196069999999999</v>
      </c>
      <c r="B480" s="5">
        <v>-0.52460370000000001</v>
      </c>
      <c r="C480" s="5">
        <v>0.95196069999999999</v>
      </c>
      <c r="D480" s="5">
        <f t="shared" si="21"/>
        <v>0.52460370000000001</v>
      </c>
      <c r="E480" s="5"/>
      <c r="F480" s="5"/>
      <c r="G480" s="5"/>
      <c r="H480" s="5" t="str">
        <f t="shared" si="22"/>
        <v/>
      </c>
      <c r="I480" s="5" t="str">
        <f t="shared" si="23"/>
        <v/>
      </c>
      <c r="J480" s="5">
        <v>1</v>
      </c>
      <c r="K480" s="5">
        <v>1</v>
      </c>
      <c r="L480" s="5" t="s">
        <v>1239</v>
      </c>
    </row>
    <row r="481" spans="1:12" x14ac:dyDescent="0.15">
      <c r="A481" s="5">
        <v>0.95009509999999997</v>
      </c>
      <c r="B481" s="5">
        <v>-0.9970599</v>
      </c>
      <c r="C481" s="5">
        <v>0.95009509999999997</v>
      </c>
      <c r="D481" s="5">
        <f t="shared" si="21"/>
        <v>0.9970599</v>
      </c>
      <c r="E481" s="5"/>
      <c r="F481" s="5"/>
      <c r="G481" s="5"/>
      <c r="H481" s="5" t="str">
        <f t="shared" si="22"/>
        <v/>
      </c>
      <c r="I481" s="5" t="str">
        <f t="shared" si="23"/>
        <v/>
      </c>
      <c r="J481" s="5">
        <v>0.89290751514427602</v>
      </c>
      <c r="K481" s="5">
        <v>1</v>
      </c>
      <c r="L481" s="5" t="s">
        <v>920</v>
      </c>
    </row>
    <row r="482" spans="1:12" x14ac:dyDescent="0.15">
      <c r="A482" s="5">
        <v>0.94837660000000001</v>
      </c>
      <c r="B482" s="5">
        <v>-2.0308549999999999</v>
      </c>
      <c r="C482" s="5">
        <v>0.94837660000000001</v>
      </c>
      <c r="D482" s="5">
        <f t="shared" si="21"/>
        <v>2.0308549999999999</v>
      </c>
      <c r="E482" s="5"/>
      <c r="F482" s="5"/>
      <c r="G482" s="5"/>
      <c r="H482" s="5" t="str">
        <f t="shared" si="22"/>
        <v/>
      </c>
      <c r="I482" s="5" t="str">
        <f t="shared" si="23"/>
        <v/>
      </c>
      <c r="J482" s="5">
        <v>0.94639597245160001</v>
      </c>
      <c r="K482" s="5">
        <v>0.71341417608580904</v>
      </c>
      <c r="L482" s="5" t="s">
        <v>65</v>
      </c>
    </row>
    <row r="483" spans="1:12" x14ac:dyDescent="0.15">
      <c r="A483" s="5">
        <v>0.94822700000000004</v>
      </c>
      <c r="B483" s="5">
        <v>-0.26281520000000003</v>
      </c>
      <c r="C483" s="5">
        <v>0.94822700000000004</v>
      </c>
      <c r="D483" s="5">
        <f t="shared" si="21"/>
        <v>0.26281520000000003</v>
      </c>
      <c r="E483" s="5"/>
      <c r="F483" s="5"/>
      <c r="G483" s="5"/>
      <c r="H483" s="5" t="str">
        <f t="shared" si="22"/>
        <v/>
      </c>
      <c r="I483" s="5" t="str">
        <f t="shared" si="23"/>
        <v/>
      </c>
      <c r="J483" s="5">
        <v>1</v>
      </c>
      <c r="K483" s="5">
        <v>1</v>
      </c>
      <c r="L483" s="5" t="s">
        <v>1069</v>
      </c>
    </row>
    <row r="484" spans="1:12" x14ac:dyDescent="0.15">
      <c r="A484" s="5">
        <v>0.94732950000000005</v>
      </c>
      <c r="B484" s="5">
        <v>-2.2460529999999999</v>
      </c>
      <c r="C484" s="5">
        <v>0.94732950000000005</v>
      </c>
      <c r="D484" s="5">
        <f t="shared" si="21"/>
        <v>2.2460529999999999</v>
      </c>
      <c r="E484" s="5"/>
      <c r="F484" s="5"/>
      <c r="G484" s="5"/>
      <c r="H484" s="5" t="str">
        <f t="shared" si="22"/>
        <v/>
      </c>
      <c r="I484" s="5" t="str">
        <f t="shared" si="23"/>
        <v/>
      </c>
      <c r="J484" s="5">
        <v>0.46011814629681702</v>
      </c>
      <c r="K484" s="5">
        <v>0.67219331995220699</v>
      </c>
      <c r="L484" s="5" t="s">
        <v>88</v>
      </c>
    </row>
    <row r="485" spans="1:12" x14ac:dyDescent="0.15">
      <c r="A485" s="5">
        <v>0.94515819999999995</v>
      </c>
      <c r="B485" s="5">
        <v>-2.1309339999999999</v>
      </c>
      <c r="C485" s="5">
        <v>0.94515819999999995</v>
      </c>
      <c r="D485" s="5">
        <f t="shared" si="21"/>
        <v>2.1309339999999999</v>
      </c>
      <c r="E485" s="5"/>
      <c r="F485" s="5"/>
      <c r="G485" s="5"/>
      <c r="H485" s="5" t="str">
        <f t="shared" si="22"/>
        <v/>
      </c>
      <c r="I485" s="5" t="str">
        <f t="shared" si="23"/>
        <v/>
      </c>
      <c r="J485" s="5">
        <v>0.85302228342060404</v>
      </c>
      <c r="K485" s="5">
        <v>0.94796739298191501</v>
      </c>
      <c r="L485" s="5" t="s">
        <v>1166</v>
      </c>
    </row>
    <row r="486" spans="1:12" x14ac:dyDescent="0.15">
      <c r="A486" s="5">
        <v>0.94305870000000003</v>
      </c>
      <c r="B486" s="5">
        <v>-2.2780939999999998</v>
      </c>
      <c r="C486" s="5">
        <v>0.94305870000000003</v>
      </c>
      <c r="D486" s="5">
        <f t="shared" si="21"/>
        <v>2.2780939999999998</v>
      </c>
      <c r="E486" s="5"/>
      <c r="F486" s="5"/>
      <c r="G486" s="5"/>
      <c r="H486" s="5" t="str">
        <f t="shared" si="22"/>
        <v/>
      </c>
      <c r="I486" s="5" t="str">
        <f t="shared" si="23"/>
        <v/>
      </c>
      <c r="J486" s="5">
        <v>1</v>
      </c>
      <c r="K486" s="5">
        <v>1</v>
      </c>
      <c r="L486" s="5" t="s">
        <v>1204</v>
      </c>
    </row>
    <row r="487" spans="1:12" x14ac:dyDescent="0.15">
      <c r="A487" s="5">
        <v>0.93997869999999994</v>
      </c>
      <c r="B487" s="5" t="s">
        <v>7</v>
      </c>
      <c r="C487" s="5">
        <v>0.93997869999999994</v>
      </c>
      <c r="D487" s="5" t="e">
        <f t="shared" si="21"/>
        <v>#VALUE!</v>
      </c>
      <c r="E487" s="5"/>
      <c r="F487" s="5"/>
      <c r="G487" s="5"/>
      <c r="H487" s="5" t="str">
        <f t="shared" si="22"/>
        <v/>
      </c>
      <c r="I487" s="5" t="str">
        <f t="shared" si="23"/>
        <v/>
      </c>
      <c r="J487" s="5">
        <v>0.23046576282782</v>
      </c>
      <c r="K487" s="5">
        <v>1</v>
      </c>
      <c r="L487" s="5"/>
    </row>
    <row r="488" spans="1:12" x14ac:dyDescent="0.15">
      <c r="A488" s="5">
        <v>0.93915130000000002</v>
      </c>
      <c r="B488" s="5">
        <v>0.52275879999999997</v>
      </c>
      <c r="C488" s="5">
        <v>0.93915130000000002</v>
      </c>
      <c r="D488" s="5">
        <f t="shared" si="21"/>
        <v>-0.52275879999999997</v>
      </c>
      <c r="E488" s="5"/>
      <c r="F488" s="5"/>
      <c r="G488" s="5"/>
      <c r="H488" s="5" t="str">
        <f t="shared" si="22"/>
        <v/>
      </c>
      <c r="I488" s="5" t="str">
        <f t="shared" si="23"/>
        <v/>
      </c>
      <c r="J488" s="5">
        <v>0.80704334263862598</v>
      </c>
      <c r="K488" s="5">
        <v>0.80748459270853301</v>
      </c>
      <c r="L488" s="5" t="s">
        <v>48</v>
      </c>
    </row>
    <row r="489" spans="1:12" x14ac:dyDescent="0.15">
      <c r="A489" s="5">
        <v>0.93741969999999997</v>
      </c>
      <c r="B489" s="5">
        <v>1.7951429999999999</v>
      </c>
      <c r="C489" s="5">
        <v>0.93741969999999997</v>
      </c>
      <c r="D489" s="5">
        <f t="shared" si="21"/>
        <v>-1.7951429999999999</v>
      </c>
      <c r="E489" s="5"/>
      <c r="F489" s="5"/>
      <c r="G489" s="5"/>
      <c r="H489" s="5" t="str">
        <f t="shared" si="22"/>
        <v/>
      </c>
      <c r="I489" s="5" t="str">
        <f t="shared" si="23"/>
        <v/>
      </c>
      <c r="J489" s="5">
        <v>0.54883660051384398</v>
      </c>
      <c r="K489" s="5">
        <v>1</v>
      </c>
      <c r="L489" s="5" t="s">
        <v>790</v>
      </c>
    </row>
    <row r="490" spans="1:12" x14ac:dyDescent="0.15">
      <c r="A490" s="5">
        <v>0.93726900000000002</v>
      </c>
      <c r="B490" s="5" t="s">
        <v>7</v>
      </c>
      <c r="C490" s="5">
        <v>0.93726900000000002</v>
      </c>
      <c r="D490" s="5" t="e">
        <f t="shared" si="21"/>
        <v>#VALUE!</v>
      </c>
      <c r="E490" s="5"/>
      <c r="F490" s="5"/>
      <c r="G490" s="5"/>
      <c r="H490" s="5" t="str">
        <f t="shared" si="22"/>
        <v/>
      </c>
      <c r="I490" s="5" t="str">
        <f t="shared" si="23"/>
        <v/>
      </c>
      <c r="J490" s="5">
        <v>0.63525050192958299</v>
      </c>
      <c r="K490" s="5">
        <v>1</v>
      </c>
      <c r="L490" s="5" t="s">
        <v>454</v>
      </c>
    </row>
    <row r="491" spans="1:12" x14ac:dyDescent="0.15">
      <c r="A491" s="5">
        <v>0.93704299999999996</v>
      </c>
      <c r="B491" s="5">
        <v>-0.3729536</v>
      </c>
      <c r="C491" s="5">
        <v>0.93704299999999996</v>
      </c>
      <c r="D491" s="5">
        <f t="shared" si="21"/>
        <v>0.3729536</v>
      </c>
      <c r="E491" s="5"/>
      <c r="F491" s="5"/>
      <c r="G491" s="5"/>
      <c r="H491" s="5" t="str">
        <f t="shared" si="22"/>
        <v/>
      </c>
      <c r="I491" s="5" t="str">
        <f t="shared" si="23"/>
        <v/>
      </c>
      <c r="J491" s="5">
        <v>1</v>
      </c>
      <c r="K491" s="5">
        <v>1</v>
      </c>
      <c r="L491" s="5" t="s">
        <v>26</v>
      </c>
    </row>
    <row r="492" spans="1:12" x14ac:dyDescent="0.15">
      <c r="A492" s="5">
        <v>0.93628929999999999</v>
      </c>
      <c r="B492" s="5" t="s">
        <v>7</v>
      </c>
      <c r="C492" s="5">
        <v>0.93628929999999999</v>
      </c>
      <c r="D492" s="5" t="e">
        <f t="shared" si="21"/>
        <v>#VALUE!</v>
      </c>
      <c r="E492" s="5"/>
      <c r="F492" s="5"/>
      <c r="G492" s="5"/>
      <c r="H492" s="5" t="str">
        <f t="shared" si="22"/>
        <v/>
      </c>
      <c r="I492" s="5" t="str">
        <f t="shared" si="23"/>
        <v/>
      </c>
      <c r="J492" s="5">
        <v>0.71601658556250403</v>
      </c>
      <c r="K492" s="5">
        <v>0.93134928030594799</v>
      </c>
      <c r="L492" s="5" t="s">
        <v>1139</v>
      </c>
    </row>
    <row r="493" spans="1:12" x14ac:dyDescent="0.15">
      <c r="A493" s="5">
        <v>0.93462970000000001</v>
      </c>
      <c r="B493" s="5">
        <v>-2.6412439999999999</v>
      </c>
      <c r="C493" s="5">
        <v>0.93462970000000001</v>
      </c>
      <c r="D493" s="5">
        <f t="shared" si="21"/>
        <v>2.6412439999999999</v>
      </c>
      <c r="E493" s="5"/>
      <c r="F493" s="5"/>
      <c r="G493" s="5"/>
      <c r="H493" s="5" t="str">
        <f t="shared" si="22"/>
        <v/>
      </c>
      <c r="I493" s="5" t="str">
        <f t="shared" si="23"/>
        <v/>
      </c>
      <c r="J493" s="5">
        <v>0.53663576055764295</v>
      </c>
      <c r="K493" s="5">
        <v>0.62516874540794298</v>
      </c>
      <c r="L493" s="5" t="s">
        <v>1306</v>
      </c>
    </row>
    <row r="494" spans="1:12" x14ac:dyDescent="0.15">
      <c r="A494" s="5">
        <v>0.93311940000000004</v>
      </c>
      <c r="B494" s="5">
        <v>-4.3199889999999998E-2</v>
      </c>
      <c r="C494" s="5">
        <v>0.93311940000000004</v>
      </c>
      <c r="D494" s="5">
        <f t="shared" si="21"/>
        <v>4.3199889999999998E-2</v>
      </c>
      <c r="E494" s="5"/>
      <c r="F494" s="5"/>
      <c r="G494" s="5"/>
      <c r="H494" s="5" t="str">
        <f t="shared" si="22"/>
        <v/>
      </c>
      <c r="I494" s="5" t="str">
        <f t="shared" si="23"/>
        <v/>
      </c>
      <c r="J494" s="5">
        <v>1</v>
      </c>
      <c r="K494" s="5">
        <v>5.7592606144487503E-2</v>
      </c>
      <c r="L494" s="5" t="s">
        <v>465</v>
      </c>
    </row>
    <row r="495" spans="1:12" x14ac:dyDescent="0.15">
      <c r="A495" s="5">
        <v>0.93251479999999998</v>
      </c>
      <c r="B495" s="5">
        <v>-0.4219598</v>
      </c>
      <c r="C495" s="5">
        <v>0.93251479999999998</v>
      </c>
      <c r="D495" s="5">
        <f t="shared" si="21"/>
        <v>0.4219598</v>
      </c>
      <c r="E495" s="5"/>
      <c r="F495" s="5"/>
      <c r="G495" s="5"/>
      <c r="H495" s="5" t="str">
        <f t="shared" si="22"/>
        <v/>
      </c>
      <c r="I495" s="5" t="str">
        <f t="shared" si="23"/>
        <v/>
      </c>
      <c r="J495" s="5">
        <v>0.24188689569105001</v>
      </c>
      <c r="K495" s="5">
        <v>0.33386390100455299</v>
      </c>
      <c r="L495" s="5" t="s">
        <v>1072</v>
      </c>
    </row>
    <row r="496" spans="1:12" x14ac:dyDescent="0.15">
      <c r="A496" s="5">
        <v>0.93175870000000005</v>
      </c>
      <c r="B496" s="5">
        <v>-1.0014430000000001</v>
      </c>
      <c r="C496" s="5">
        <v>0.93175870000000005</v>
      </c>
      <c r="D496" s="5">
        <f t="shared" si="21"/>
        <v>1.0014430000000001</v>
      </c>
      <c r="E496" s="5"/>
      <c r="F496" s="5"/>
      <c r="G496" s="5"/>
      <c r="H496" s="5" t="str">
        <f t="shared" si="22"/>
        <v/>
      </c>
      <c r="I496" s="5" t="str">
        <f t="shared" si="23"/>
        <v/>
      </c>
      <c r="J496" s="5">
        <v>0.34581986156535199</v>
      </c>
      <c r="K496" s="5">
        <v>0.28337613555789698</v>
      </c>
      <c r="L496" s="5" t="s">
        <v>120</v>
      </c>
    </row>
    <row r="497" spans="1:12" x14ac:dyDescent="0.15">
      <c r="A497" s="5">
        <v>0.93153180000000002</v>
      </c>
      <c r="B497" s="5" t="s">
        <v>7</v>
      </c>
      <c r="C497" s="5">
        <v>0.93153180000000002</v>
      </c>
      <c r="D497" s="5" t="e">
        <f t="shared" si="21"/>
        <v>#VALUE!</v>
      </c>
      <c r="E497" s="5"/>
      <c r="F497" s="5"/>
      <c r="G497" s="5"/>
      <c r="H497" s="5" t="str">
        <f t="shared" si="22"/>
        <v/>
      </c>
      <c r="I497" s="5" t="str">
        <f t="shared" si="23"/>
        <v/>
      </c>
      <c r="J497" s="5">
        <v>4.4827781320805601E-2</v>
      </c>
      <c r="K497" s="5">
        <v>3.1283575694824898E-3</v>
      </c>
      <c r="L497" s="5" t="s">
        <v>880</v>
      </c>
    </row>
    <row r="498" spans="1:12" x14ac:dyDescent="0.15">
      <c r="A498" s="5">
        <v>0.93107790000000001</v>
      </c>
      <c r="B498" s="5">
        <v>4.8894250000000001</v>
      </c>
      <c r="C498" s="5">
        <v>0.93107790000000001</v>
      </c>
      <c r="D498" s="5">
        <f t="shared" si="21"/>
        <v>-4.8894250000000001</v>
      </c>
      <c r="E498" s="5"/>
      <c r="F498" s="5" t="s">
        <v>12</v>
      </c>
      <c r="G498" s="5"/>
      <c r="H498" s="5" t="str">
        <f t="shared" si="22"/>
        <v/>
      </c>
      <c r="I498" s="5" t="str">
        <f t="shared" si="23"/>
        <v/>
      </c>
      <c r="J498" s="5">
        <v>1</v>
      </c>
      <c r="K498" s="5">
        <v>1</v>
      </c>
      <c r="L498" s="5" t="s">
        <v>463</v>
      </c>
    </row>
    <row r="499" spans="1:12" x14ac:dyDescent="0.15">
      <c r="A499" s="5">
        <v>0.92994239999999995</v>
      </c>
      <c r="B499" s="5">
        <v>-1.095882</v>
      </c>
      <c r="C499" s="5">
        <v>0.92994239999999995</v>
      </c>
      <c r="D499" s="5">
        <f t="shared" si="21"/>
        <v>1.095882</v>
      </c>
      <c r="E499" s="5"/>
      <c r="F499" s="5"/>
      <c r="G499" s="5"/>
      <c r="H499" s="5" t="str">
        <f t="shared" si="22"/>
        <v/>
      </c>
      <c r="I499" s="5" t="str">
        <f t="shared" si="23"/>
        <v/>
      </c>
      <c r="J499" s="5">
        <v>0.67375094243355904</v>
      </c>
      <c r="K499" s="5">
        <v>1</v>
      </c>
      <c r="L499" s="5" t="s">
        <v>8</v>
      </c>
    </row>
    <row r="500" spans="1:12" x14ac:dyDescent="0.15">
      <c r="A500" s="5">
        <v>0.92683450000000001</v>
      </c>
      <c r="B500" s="5" t="s">
        <v>7</v>
      </c>
      <c r="C500" s="5">
        <v>0.92683450000000001</v>
      </c>
      <c r="D500" s="5" t="e">
        <f t="shared" si="21"/>
        <v>#VALUE!</v>
      </c>
      <c r="E500" s="5"/>
      <c r="F500" s="5"/>
      <c r="G500" s="5"/>
      <c r="H500" s="5" t="str">
        <f t="shared" si="22"/>
        <v/>
      </c>
      <c r="I500" s="5" t="str">
        <f t="shared" si="23"/>
        <v/>
      </c>
      <c r="J500" s="5">
        <v>1</v>
      </c>
      <c r="K500" s="5">
        <v>0.16180169061011401</v>
      </c>
      <c r="L500" s="5" t="s">
        <v>995</v>
      </c>
    </row>
    <row r="501" spans="1:12" x14ac:dyDescent="0.15">
      <c r="A501" s="5">
        <v>0.92463200000000001</v>
      </c>
      <c r="B501" s="5">
        <v>-2.3191899999999999</v>
      </c>
      <c r="C501" s="5">
        <v>0.92463200000000001</v>
      </c>
      <c r="D501" s="5">
        <f t="shared" si="21"/>
        <v>2.3191899999999999</v>
      </c>
      <c r="E501" s="5"/>
      <c r="F501" s="5"/>
      <c r="G501" s="5"/>
      <c r="H501" s="5" t="str">
        <f t="shared" si="22"/>
        <v/>
      </c>
      <c r="I501" s="5" t="str">
        <f t="shared" si="23"/>
        <v/>
      </c>
      <c r="J501" s="5">
        <v>0.90357682575488996</v>
      </c>
      <c r="K501" s="5">
        <v>0.99413308759562902</v>
      </c>
      <c r="L501" s="5" t="s">
        <v>1076</v>
      </c>
    </row>
    <row r="502" spans="1:12" x14ac:dyDescent="0.15">
      <c r="A502" s="5">
        <v>0.92387180000000002</v>
      </c>
      <c r="B502" s="5">
        <v>-0.95413769999999998</v>
      </c>
      <c r="C502" s="5">
        <v>0.92387180000000002</v>
      </c>
      <c r="D502" s="5">
        <f t="shared" si="21"/>
        <v>0.95413769999999998</v>
      </c>
      <c r="E502" s="5"/>
      <c r="F502" s="5"/>
      <c r="G502" s="5"/>
      <c r="H502" s="5" t="str">
        <f t="shared" si="22"/>
        <v/>
      </c>
      <c r="I502" s="5" t="str">
        <f t="shared" si="23"/>
        <v/>
      </c>
      <c r="J502" s="5">
        <v>0.94095469803684495</v>
      </c>
      <c r="K502" s="5">
        <v>0.55149162678751995</v>
      </c>
      <c r="L502" s="5" t="s">
        <v>802</v>
      </c>
    </row>
    <row r="503" spans="1:12" x14ac:dyDescent="0.15">
      <c r="A503" s="5">
        <v>0.9237957</v>
      </c>
      <c r="B503" s="5">
        <v>-1.887794</v>
      </c>
      <c r="C503" s="5">
        <v>0.9237957</v>
      </c>
      <c r="D503" s="5">
        <f t="shared" si="21"/>
        <v>1.887794</v>
      </c>
      <c r="E503" s="5"/>
      <c r="F503" s="5"/>
      <c r="G503" s="5"/>
      <c r="H503" s="5" t="str">
        <f t="shared" si="22"/>
        <v/>
      </c>
      <c r="I503" s="5" t="str">
        <f t="shared" si="23"/>
        <v/>
      </c>
      <c r="J503" s="5">
        <v>0.61347027720149105</v>
      </c>
      <c r="K503" s="5">
        <v>1</v>
      </c>
      <c r="L503" s="5" t="s">
        <v>1297</v>
      </c>
    </row>
    <row r="504" spans="1:12" x14ac:dyDescent="0.15">
      <c r="A504" s="5">
        <v>0.91914940000000001</v>
      </c>
      <c r="B504" s="5">
        <v>-2.8084370000000001</v>
      </c>
      <c r="C504" s="5">
        <v>0.91914940000000001</v>
      </c>
      <c r="D504" s="5">
        <f t="shared" si="21"/>
        <v>2.8084370000000001</v>
      </c>
      <c r="E504" s="5"/>
      <c r="F504" s="5" t="s">
        <v>12</v>
      </c>
      <c r="G504" s="5"/>
      <c r="H504" s="5" t="str">
        <f t="shared" si="22"/>
        <v/>
      </c>
      <c r="I504" s="5" t="str">
        <f t="shared" si="23"/>
        <v/>
      </c>
      <c r="J504" s="5">
        <v>1.5028292433765101E-2</v>
      </c>
      <c r="K504" s="5">
        <v>5.2634815116950499E-2</v>
      </c>
      <c r="L504" s="5" t="s">
        <v>544</v>
      </c>
    </row>
    <row r="505" spans="1:12" x14ac:dyDescent="0.15">
      <c r="A505" s="5">
        <v>0.91838620000000004</v>
      </c>
      <c r="B505" s="5">
        <v>-2.6604519999999998</v>
      </c>
      <c r="C505" s="5">
        <v>0.91838620000000004</v>
      </c>
      <c r="D505" s="5">
        <f t="shared" si="21"/>
        <v>2.6604519999999998</v>
      </c>
      <c r="E505" s="5"/>
      <c r="F505" s="5"/>
      <c r="G505" s="5"/>
      <c r="H505" s="5" t="str">
        <f t="shared" si="22"/>
        <v/>
      </c>
      <c r="I505" s="5" t="str">
        <f t="shared" si="23"/>
        <v/>
      </c>
      <c r="J505" s="5">
        <v>0.76943375312306905</v>
      </c>
      <c r="K505" s="5">
        <v>0.821309047160794</v>
      </c>
      <c r="L505" s="5" t="s">
        <v>925</v>
      </c>
    </row>
    <row r="506" spans="1:12" x14ac:dyDescent="0.15">
      <c r="A506" s="5">
        <v>0.91647670000000003</v>
      </c>
      <c r="B506" s="5">
        <v>-1.119855</v>
      </c>
      <c r="C506" s="5">
        <v>0.91647670000000003</v>
      </c>
      <c r="D506" s="5">
        <f t="shared" si="21"/>
        <v>1.119855</v>
      </c>
      <c r="E506" s="5"/>
      <c r="F506" s="5"/>
      <c r="G506" s="5"/>
      <c r="H506" s="5" t="str">
        <f t="shared" si="22"/>
        <v/>
      </c>
      <c r="I506" s="5" t="str">
        <f t="shared" si="23"/>
        <v/>
      </c>
      <c r="J506" s="5">
        <v>0.18531126370141299</v>
      </c>
      <c r="K506" s="5">
        <v>1</v>
      </c>
      <c r="L506" s="5" t="s">
        <v>411</v>
      </c>
    </row>
    <row r="507" spans="1:12" x14ac:dyDescent="0.15">
      <c r="A507" s="5">
        <v>0.91379889999999997</v>
      </c>
      <c r="B507" s="5">
        <v>-1.6213109999999999</v>
      </c>
      <c r="C507" s="5">
        <v>0.91379889999999997</v>
      </c>
      <c r="D507" s="5">
        <f t="shared" si="21"/>
        <v>1.6213109999999999</v>
      </c>
      <c r="E507" s="5"/>
      <c r="F507" s="5"/>
      <c r="G507" s="5"/>
      <c r="H507" s="5" t="str">
        <f t="shared" si="22"/>
        <v/>
      </c>
      <c r="I507" s="5" t="str">
        <f t="shared" si="23"/>
        <v/>
      </c>
      <c r="J507" s="5">
        <v>1.0174383168112699E-4</v>
      </c>
      <c r="K507" s="5">
        <v>5.7118855585699805E-4</v>
      </c>
      <c r="L507" s="5" t="s">
        <v>1021</v>
      </c>
    </row>
    <row r="508" spans="1:12" x14ac:dyDescent="0.15">
      <c r="A508" s="5">
        <v>0.91379889999999997</v>
      </c>
      <c r="B508" s="5">
        <v>-1.2149099999999999</v>
      </c>
      <c r="C508" s="5">
        <v>0.91379889999999997</v>
      </c>
      <c r="D508" s="5">
        <f t="shared" si="21"/>
        <v>1.2149099999999999</v>
      </c>
      <c r="E508" s="5"/>
      <c r="F508" s="5"/>
      <c r="G508" s="5"/>
      <c r="H508" s="5" t="str">
        <f t="shared" si="22"/>
        <v/>
      </c>
      <c r="I508" s="5" t="str">
        <f t="shared" si="23"/>
        <v/>
      </c>
      <c r="J508" s="5">
        <v>0.47876421549490999</v>
      </c>
      <c r="K508" s="5">
        <v>0.25513303447330299</v>
      </c>
      <c r="L508" s="5" t="s">
        <v>1103</v>
      </c>
    </row>
    <row r="509" spans="1:12" x14ac:dyDescent="0.15">
      <c r="A509" s="5">
        <v>0.91372240000000005</v>
      </c>
      <c r="B509" s="5">
        <v>-1.0868139999999999</v>
      </c>
      <c r="C509" s="5">
        <v>0.91372240000000005</v>
      </c>
      <c r="D509" s="5">
        <f t="shared" si="21"/>
        <v>1.0868139999999999</v>
      </c>
      <c r="E509" s="5"/>
      <c r="F509" s="5"/>
      <c r="G509" s="5"/>
      <c r="H509" s="5" t="str">
        <f t="shared" si="22"/>
        <v/>
      </c>
      <c r="I509" s="5" t="str">
        <f t="shared" si="23"/>
        <v/>
      </c>
      <c r="J509" s="5">
        <v>0.57438689669020504</v>
      </c>
      <c r="K509" s="5">
        <v>0.50684484768943905</v>
      </c>
      <c r="L509" s="5" t="s">
        <v>475</v>
      </c>
    </row>
    <row r="510" spans="1:12" x14ac:dyDescent="0.15">
      <c r="A510" s="5">
        <v>0.91211339999999996</v>
      </c>
      <c r="B510" s="5">
        <v>-0.85397040000000002</v>
      </c>
      <c r="C510" s="5">
        <v>0.91211339999999996</v>
      </c>
      <c r="D510" s="5">
        <f t="shared" si="21"/>
        <v>0.85397040000000002</v>
      </c>
      <c r="E510" s="5"/>
      <c r="F510" s="5"/>
      <c r="G510" s="5"/>
      <c r="H510" s="5" t="str">
        <f t="shared" si="22"/>
        <v/>
      </c>
      <c r="I510" s="5" t="str">
        <f t="shared" si="23"/>
        <v/>
      </c>
      <c r="J510" s="5">
        <v>1</v>
      </c>
      <c r="K510" s="5">
        <v>1</v>
      </c>
      <c r="L510" s="5" t="s">
        <v>986</v>
      </c>
    </row>
    <row r="511" spans="1:12" x14ac:dyDescent="0.15">
      <c r="A511" s="5">
        <v>0.9086592</v>
      </c>
      <c r="B511" s="5">
        <v>-0.94566550000000005</v>
      </c>
      <c r="C511" s="5">
        <v>0.9086592</v>
      </c>
      <c r="D511" s="5">
        <f t="shared" si="21"/>
        <v>0.94566550000000005</v>
      </c>
      <c r="E511" s="5"/>
      <c r="F511" s="5"/>
      <c r="G511" s="5"/>
      <c r="H511" s="5" t="str">
        <f t="shared" si="22"/>
        <v/>
      </c>
      <c r="I511" s="5" t="str">
        <f t="shared" si="23"/>
        <v/>
      </c>
      <c r="J511" s="5">
        <v>0.31731050863888299</v>
      </c>
      <c r="K511" s="5">
        <v>0.44023901321532399</v>
      </c>
      <c r="L511" s="5" t="s">
        <v>796</v>
      </c>
    </row>
    <row r="512" spans="1:12" x14ac:dyDescent="0.15">
      <c r="A512" s="5">
        <v>0.90750600000000003</v>
      </c>
      <c r="B512" s="5" t="s">
        <v>7</v>
      </c>
      <c r="C512" s="5">
        <v>0.90750600000000003</v>
      </c>
      <c r="D512" s="5" t="e">
        <f t="shared" si="21"/>
        <v>#VALUE!</v>
      </c>
      <c r="E512" s="5"/>
      <c r="F512" s="5"/>
      <c r="G512" s="5"/>
      <c r="H512" s="5" t="str">
        <f t="shared" si="22"/>
        <v/>
      </c>
      <c r="I512" s="5" t="str">
        <f t="shared" si="23"/>
        <v/>
      </c>
      <c r="J512" s="5">
        <v>0.96290087590178097</v>
      </c>
      <c r="K512" s="5">
        <v>0.76654563625935601</v>
      </c>
      <c r="L512" s="5" t="s">
        <v>854</v>
      </c>
    </row>
    <row r="513" spans="1:12" x14ac:dyDescent="0.15">
      <c r="A513" s="5">
        <v>0.9068136</v>
      </c>
      <c r="B513" s="5">
        <v>-2.08412</v>
      </c>
      <c r="C513" s="5">
        <v>0.9068136</v>
      </c>
      <c r="D513" s="5">
        <f t="shared" si="21"/>
        <v>2.08412</v>
      </c>
      <c r="E513" s="5"/>
      <c r="F513" s="5"/>
      <c r="G513" s="5"/>
      <c r="H513" s="5" t="str">
        <f t="shared" si="22"/>
        <v/>
      </c>
      <c r="I513" s="5" t="str">
        <f t="shared" si="23"/>
        <v/>
      </c>
      <c r="J513" s="5">
        <v>8.8091885838179396E-2</v>
      </c>
      <c r="K513" s="5">
        <v>1</v>
      </c>
      <c r="L513" s="5" t="s">
        <v>690</v>
      </c>
    </row>
    <row r="514" spans="1:12" x14ac:dyDescent="0.15">
      <c r="A514" s="5">
        <v>0.90434930000000002</v>
      </c>
      <c r="B514" s="5">
        <v>-1.0375319999999999</v>
      </c>
      <c r="C514" s="5">
        <v>0.90434930000000002</v>
      </c>
      <c r="D514" s="5">
        <f t="shared" si="21"/>
        <v>1.0375319999999999</v>
      </c>
      <c r="E514" s="5"/>
      <c r="F514" s="5"/>
      <c r="G514" s="5"/>
      <c r="H514" s="5" t="str">
        <f t="shared" si="22"/>
        <v/>
      </c>
      <c r="I514" s="5" t="str">
        <f t="shared" si="23"/>
        <v/>
      </c>
      <c r="J514" s="5">
        <v>0.298637343945994</v>
      </c>
      <c r="K514" s="5">
        <v>0.15483906427091099</v>
      </c>
      <c r="L514" s="5" t="s">
        <v>559</v>
      </c>
    </row>
    <row r="515" spans="1:12" x14ac:dyDescent="0.15">
      <c r="A515" s="5">
        <v>0.903424</v>
      </c>
      <c r="B515" s="5">
        <v>-3.394284E-3</v>
      </c>
      <c r="C515" s="5">
        <v>0.903424</v>
      </c>
      <c r="D515" s="5">
        <f t="shared" si="21"/>
        <v>3.394284E-3</v>
      </c>
      <c r="E515" s="5"/>
      <c r="F515" s="5"/>
      <c r="G515" s="5"/>
      <c r="H515" s="5" t="str">
        <f t="shared" si="22"/>
        <v/>
      </c>
      <c r="I515" s="5" t="str">
        <f t="shared" si="23"/>
        <v/>
      </c>
      <c r="J515" s="5">
        <v>1</v>
      </c>
      <c r="K515" s="5">
        <v>0.70532270954587195</v>
      </c>
      <c r="L515" s="5" t="s">
        <v>554</v>
      </c>
    </row>
    <row r="516" spans="1:12" x14ac:dyDescent="0.15">
      <c r="A516" s="5">
        <v>0.90272969999999997</v>
      </c>
      <c r="B516" s="5" t="s">
        <v>7</v>
      </c>
      <c r="C516" s="5">
        <v>0.90272969999999997</v>
      </c>
      <c r="D516" s="5" t="e">
        <f t="shared" ref="D516:D579" si="24">-1*B516</f>
        <v>#VALUE!</v>
      </c>
      <c r="E516" s="5"/>
      <c r="F516" s="5"/>
      <c r="G516" s="5"/>
      <c r="H516" s="5" t="str">
        <f t="shared" ref="H516:H579" si="25">IF(AND(A516&lt;-1,B516&gt;1),"+","")</f>
        <v/>
      </c>
      <c r="I516" s="5" t="str">
        <f t="shared" ref="I516:I579" si="26">IF(AND(A516&gt;1,B516&lt;-1),"+","")</f>
        <v/>
      </c>
      <c r="J516" s="5">
        <v>1</v>
      </c>
      <c r="K516" s="5">
        <v>0.38554299324041502</v>
      </c>
      <c r="L516" s="5" t="s">
        <v>608</v>
      </c>
    </row>
    <row r="517" spans="1:12" x14ac:dyDescent="0.15">
      <c r="A517" s="5">
        <v>0.89963970000000004</v>
      </c>
      <c r="B517" s="5">
        <v>-2.0884079999999998</v>
      </c>
      <c r="C517" s="5">
        <v>0.89963970000000004</v>
      </c>
      <c r="D517" s="5">
        <f t="shared" si="24"/>
        <v>2.0884079999999998</v>
      </c>
      <c r="E517" s="5"/>
      <c r="F517" s="5"/>
      <c r="G517" s="5"/>
      <c r="H517" s="5" t="str">
        <f t="shared" si="25"/>
        <v/>
      </c>
      <c r="I517" s="5" t="str">
        <f t="shared" si="26"/>
        <v/>
      </c>
      <c r="J517" s="5">
        <v>0.86714719723173606</v>
      </c>
      <c r="K517" s="5">
        <v>0.469219020685258</v>
      </c>
      <c r="L517" s="5" t="s">
        <v>769</v>
      </c>
    </row>
    <row r="518" spans="1:12" x14ac:dyDescent="0.15">
      <c r="A518" s="5">
        <v>0.89700809999999997</v>
      </c>
      <c r="B518" s="5">
        <v>0.91739360000000003</v>
      </c>
      <c r="C518" s="5">
        <v>0.89700809999999997</v>
      </c>
      <c r="D518" s="5">
        <f t="shared" si="24"/>
        <v>-0.91739360000000003</v>
      </c>
      <c r="E518" s="5"/>
      <c r="F518" s="5"/>
      <c r="G518" s="5"/>
      <c r="H518" s="5" t="str">
        <f t="shared" si="25"/>
        <v/>
      </c>
      <c r="I518" s="5" t="str">
        <f t="shared" si="26"/>
        <v/>
      </c>
      <c r="J518" s="5">
        <v>1</v>
      </c>
      <c r="K518" s="5">
        <v>0.57746321809332901</v>
      </c>
      <c r="L518" s="5" t="s">
        <v>316</v>
      </c>
    </row>
    <row r="519" spans="1:12" x14ac:dyDescent="0.15">
      <c r="A519" s="5">
        <v>0.89064120000000002</v>
      </c>
      <c r="B519" s="5">
        <v>-1.5882270000000001</v>
      </c>
      <c r="C519" s="5">
        <v>0.89064120000000002</v>
      </c>
      <c r="D519" s="5">
        <f t="shared" si="24"/>
        <v>1.5882270000000001</v>
      </c>
      <c r="E519" s="5"/>
      <c r="F519" s="5"/>
      <c r="G519" s="5"/>
      <c r="H519" s="5" t="str">
        <f t="shared" si="25"/>
        <v/>
      </c>
      <c r="I519" s="5" t="str">
        <f t="shared" si="26"/>
        <v/>
      </c>
      <c r="J519" s="5">
        <v>0.53264286348192502</v>
      </c>
      <c r="K519" s="5">
        <v>0.55352022723293204</v>
      </c>
      <c r="L519" s="5" t="s">
        <v>363</v>
      </c>
    </row>
    <row r="520" spans="1:12" x14ac:dyDescent="0.15">
      <c r="A520" s="5">
        <v>0.88947350000000003</v>
      </c>
      <c r="B520" s="5">
        <v>-0.90652100000000002</v>
      </c>
      <c r="C520" s="5">
        <v>0.88947350000000003</v>
      </c>
      <c r="D520" s="5">
        <f t="shared" si="24"/>
        <v>0.90652100000000002</v>
      </c>
      <c r="E520" s="5"/>
      <c r="F520" s="5"/>
      <c r="G520" s="5"/>
      <c r="H520" s="5" t="str">
        <f t="shared" si="25"/>
        <v/>
      </c>
      <c r="I520" s="5" t="str">
        <f t="shared" si="26"/>
        <v/>
      </c>
      <c r="J520" s="5">
        <v>0.50045499522222603</v>
      </c>
      <c r="K520" s="5">
        <v>4.4747624510617298E-3</v>
      </c>
      <c r="L520" s="5" t="s">
        <v>516</v>
      </c>
    </row>
    <row r="521" spans="1:12" x14ac:dyDescent="0.15">
      <c r="A521" s="5">
        <v>0.88923989999999997</v>
      </c>
      <c r="B521" s="5" t="s">
        <v>7</v>
      </c>
      <c r="C521" s="5">
        <v>0.88923989999999997</v>
      </c>
      <c r="D521" s="5" t="e">
        <f t="shared" si="24"/>
        <v>#VALUE!</v>
      </c>
      <c r="E521" s="5"/>
      <c r="F521" s="5"/>
      <c r="G521" s="5"/>
      <c r="H521" s="5" t="str">
        <f t="shared" si="25"/>
        <v/>
      </c>
      <c r="I521" s="5" t="str">
        <f t="shared" si="26"/>
        <v/>
      </c>
      <c r="J521" s="5">
        <v>0.30296201565578701</v>
      </c>
      <c r="K521" s="5">
        <v>0.89147458611044605</v>
      </c>
      <c r="L521" s="5" t="s">
        <v>581</v>
      </c>
    </row>
    <row r="522" spans="1:12" x14ac:dyDescent="0.15">
      <c r="A522" s="5">
        <v>0.88830480000000001</v>
      </c>
      <c r="B522" s="5">
        <v>-0.64403650000000001</v>
      </c>
      <c r="C522" s="5">
        <v>0.88830480000000001</v>
      </c>
      <c r="D522" s="5">
        <f t="shared" si="24"/>
        <v>0.64403650000000001</v>
      </c>
      <c r="E522" s="5"/>
      <c r="F522" s="5"/>
      <c r="G522" s="5"/>
      <c r="H522" s="5" t="str">
        <f t="shared" si="25"/>
        <v/>
      </c>
      <c r="I522" s="5" t="str">
        <f t="shared" si="26"/>
        <v/>
      </c>
      <c r="J522" s="5">
        <v>0.48775842979656597</v>
      </c>
      <c r="K522" s="5">
        <v>0.27898082224568599</v>
      </c>
      <c r="L522" s="5" t="s">
        <v>223</v>
      </c>
    </row>
    <row r="523" spans="1:12" x14ac:dyDescent="0.15">
      <c r="A523" s="5">
        <v>0.88791509999999996</v>
      </c>
      <c r="B523" s="5">
        <v>-1.5838950000000001</v>
      </c>
      <c r="C523" s="5">
        <v>0.88791509999999996</v>
      </c>
      <c r="D523" s="5">
        <f t="shared" si="24"/>
        <v>1.5838950000000001</v>
      </c>
      <c r="E523" s="5"/>
      <c r="F523" s="5"/>
      <c r="G523" s="5"/>
      <c r="H523" s="5" t="str">
        <f t="shared" si="25"/>
        <v/>
      </c>
      <c r="I523" s="5" t="str">
        <f t="shared" si="26"/>
        <v/>
      </c>
      <c r="J523" s="5">
        <v>1</v>
      </c>
      <c r="K523" s="5">
        <v>1</v>
      </c>
      <c r="L523" s="5" t="s">
        <v>1048</v>
      </c>
    </row>
    <row r="524" spans="1:12" x14ac:dyDescent="0.15">
      <c r="A524" s="5">
        <v>0.8827604</v>
      </c>
      <c r="B524" s="5" t="s">
        <v>7</v>
      </c>
      <c r="C524" s="5">
        <v>0.8827604</v>
      </c>
      <c r="D524" s="5" t="e">
        <f t="shared" si="24"/>
        <v>#VALUE!</v>
      </c>
      <c r="E524" s="5"/>
      <c r="F524" s="5"/>
      <c r="G524" s="5"/>
      <c r="H524" s="5" t="str">
        <f t="shared" si="25"/>
        <v/>
      </c>
      <c r="I524" s="5" t="str">
        <f t="shared" si="26"/>
        <v/>
      </c>
      <c r="J524" s="5">
        <v>1</v>
      </c>
      <c r="K524" s="5">
        <v>1</v>
      </c>
      <c r="L524" s="5" t="s">
        <v>922</v>
      </c>
    </row>
    <row r="525" spans="1:12" x14ac:dyDescent="0.15">
      <c r="A525" s="5">
        <v>0.88197780000000003</v>
      </c>
      <c r="B525" s="5">
        <v>-1.235144</v>
      </c>
      <c r="C525" s="5">
        <v>0.88197780000000003</v>
      </c>
      <c r="D525" s="5">
        <f t="shared" si="24"/>
        <v>1.235144</v>
      </c>
      <c r="E525" s="5"/>
      <c r="F525" s="5"/>
      <c r="G525" s="5"/>
      <c r="H525" s="5" t="str">
        <f t="shared" si="25"/>
        <v/>
      </c>
      <c r="I525" s="5" t="str">
        <f t="shared" si="26"/>
        <v/>
      </c>
      <c r="J525" s="5">
        <v>1</v>
      </c>
      <c r="K525" s="5">
        <v>1</v>
      </c>
      <c r="L525" s="5" t="s">
        <v>101</v>
      </c>
    </row>
    <row r="526" spans="1:12" x14ac:dyDescent="0.15">
      <c r="A526" s="5">
        <v>0.87852920000000001</v>
      </c>
      <c r="B526" s="5">
        <v>1.4804200000000001</v>
      </c>
      <c r="C526" s="5">
        <v>0.87852920000000001</v>
      </c>
      <c r="D526" s="5">
        <f t="shared" si="24"/>
        <v>-1.4804200000000001</v>
      </c>
      <c r="E526" s="5"/>
      <c r="F526" s="5"/>
      <c r="G526" s="5"/>
      <c r="H526" s="5" t="str">
        <f t="shared" si="25"/>
        <v/>
      </c>
      <c r="I526" s="5" t="str">
        <f t="shared" si="26"/>
        <v/>
      </c>
      <c r="J526" s="5">
        <v>1</v>
      </c>
      <c r="K526" s="5">
        <v>1</v>
      </c>
      <c r="L526" s="5" t="s">
        <v>1039</v>
      </c>
    </row>
    <row r="527" spans="1:12" x14ac:dyDescent="0.15">
      <c r="A527" s="5">
        <v>0.87735160000000001</v>
      </c>
      <c r="B527" s="5">
        <v>-0.83292480000000002</v>
      </c>
      <c r="C527" s="5">
        <v>0.87735160000000001</v>
      </c>
      <c r="D527" s="5">
        <f t="shared" si="24"/>
        <v>0.83292480000000002</v>
      </c>
      <c r="E527" s="5"/>
      <c r="F527" s="5"/>
      <c r="G527" s="5"/>
      <c r="H527" s="5" t="str">
        <f t="shared" si="25"/>
        <v/>
      </c>
      <c r="I527" s="5" t="str">
        <f t="shared" si="26"/>
        <v/>
      </c>
      <c r="J527" s="5">
        <v>0.85260337097027505</v>
      </c>
      <c r="K527" s="5">
        <v>0.48270270028735701</v>
      </c>
      <c r="L527" s="5" t="s">
        <v>549</v>
      </c>
    </row>
    <row r="528" spans="1:12" x14ac:dyDescent="0.15">
      <c r="A528" s="5">
        <v>0.87633030000000001</v>
      </c>
      <c r="B528" s="5">
        <v>-1.215446</v>
      </c>
      <c r="C528" s="5">
        <v>0.87633030000000001</v>
      </c>
      <c r="D528" s="5">
        <f t="shared" si="24"/>
        <v>1.215446</v>
      </c>
      <c r="E528" s="5"/>
      <c r="F528" s="5"/>
      <c r="G528" s="5"/>
      <c r="H528" s="5" t="str">
        <f t="shared" si="25"/>
        <v/>
      </c>
      <c r="I528" s="5" t="str">
        <f t="shared" si="26"/>
        <v/>
      </c>
      <c r="J528" s="5">
        <v>0.37524629102186302</v>
      </c>
      <c r="K528" s="5">
        <v>0.42172748857410702</v>
      </c>
      <c r="L528" s="5" t="s">
        <v>670</v>
      </c>
    </row>
    <row r="529" spans="1:12" x14ac:dyDescent="0.15">
      <c r="A529" s="5">
        <v>0.8760945</v>
      </c>
      <c r="B529" s="5">
        <v>-2.1865899999999998</v>
      </c>
      <c r="C529" s="5">
        <v>0.8760945</v>
      </c>
      <c r="D529" s="5">
        <f t="shared" si="24"/>
        <v>2.1865899999999998</v>
      </c>
      <c r="E529" s="5"/>
      <c r="F529" s="5"/>
      <c r="G529" s="5"/>
      <c r="H529" s="5" t="str">
        <f t="shared" si="25"/>
        <v/>
      </c>
      <c r="I529" s="5" t="str">
        <f t="shared" si="26"/>
        <v/>
      </c>
      <c r="J529" s="5">
        <v>1</v>
      </c>
      <c r="K529" s="5">
        <v>1</v>
      </c>
      <c r="L529" s="5" t="s">
        <v>540</v>
      </c>
    </row>
    <row r="530" spans="1:12" x14ac:dyDescent="0.15">
      <c r="A530" s="5">
        <v>0.87073959999999995</v>
      </c>
      <c r="B530" s="5">
        <v>0.58255590000000002</v>
      </c>
      <c r="C530" s="5">
        <v>0.87073959999999995</v>
      </c>
      <c r="D530" s="5">
        <f t="shared" si="24"/>
        <v>-0.58255590000000002</v>
      </c>
      <c r="E530" s="5"/>
      <c r="F530" s="5"/>
      <c r="G530" s="5"/>
      <c r="H530" s="5" t="str">
        <f t="shared" si="25"/>
        <v/>
      </c>
      <c r="I530" s="5" t="str">
        <f t="shared" si="26"/>
        <v/>
      </c>
      <c r="J530" s="5">
        <v>1</v>
      </c>
      <c r="K530" s="5">
        <v>1</v>
      </c>
      <c r="L530" s="5" t="s">
        <v>396</v>
      </c>
    </row>
    <row r="531" spans="1:12" x14ac:dyDescent="0.15">
      <c r="A531" s="5">
        <v>0.86520620000000004</v>
      </c>
      <c r="B531" s="5">
        <v>-2.3158099999999999</v>
      </c>
      <c r="C531" s="5">
        <v>0.86520620000000004</v>
      </c>
      <c r="D531" s="5">
        <f t="shared" si="24"/>
        <v>2.3158099999999999</v>
      </c>
      <c r="E531" s="5"/>
      <c r="F531" s="5"/>
      <c r="G531" s="5"/>
      <c r="H531" s="5" t="str">
        <f t="shared" si="25"/>
        <v/>
      </c>
      <c r="I531" s="5" t="str">
        <f t="shared" si="26"/>
        <v/>
      </c>
      <c r="J531" s="5">
        <v>0.19809418981838001</v>
      </c>
      <c r="K531" s="5">
        <v>0.25090364547539001</v>
      </c>
      <c r="L531" s="5" t="s">
        <v>660</v>
      </c>
    </row>
    <row r="532" spans="1:12" x14ac:dyDescent="0.15">
      <c r="A532" s="5">
        <v>0.8640177</v>
      </c>
      <c r="B532" s="5">
        <v>2.6556730000000002</v>
      </c>
      <c r="C532" s="5">
        <v>0.8640177</v>
      </c>
      <c r="D532" s="5">
        <f t="shared" si="24"/>
        <v>-2.6556730000000002</v>
      </c>
      <c r="E532" s="5"/>
      <c r="F532" s="5" t="s">
        <v>12</v>
      </c>
      <c r="G532" s="5"/>
      <c r="H532" s="5" t="str">
        <f t="shared" si="25"/>
        <v/>
      </c>
      <c r="I532" s="5" t="str">
        <f t="shared" si="26"/>
        <v/>
      </c>
      <c r="J532" s="5">
        <v>0.31433490218599802</v>
      </c>
      <c r="K532" s="5">
        <v>0.47874430930670903</v>
      </c>
      <c r="L532" s="5" t="s">
        <v>1005</v>
      </c>
    </row>
    <row r="533" spans="1:12" x14ac:dyDescent="0.15">
      <c r="A533" s="5">
        <v>0.86370060000000004</v>
      </c>
      <c r="B533" s="5">
        <v>-0.54191199999999995</v>
      </c>
      <c r="C533" s="5">
        <v>0.86370060000000004</v>
      </c>
      <c r="D533" s="5">
        <f t="shared" si="24"/>
        <v>0.54191199999999995</v>
      </c>
      <c r="E533" s="5"/>
      <c r="F533" s="5"/>
      <c r="G533" s="5"/>
      <c r="H533" s="5" t="str">
        <f t="shared" si="25"/>
        <v/>
      </c>
      <c r="I533" s="5" t="str">
        <f t="shared" si="26"/>
        <v/>
      </c>
      <c r="J533" s="5">
        <v>3.6430082815477102E-4</v>
      </c>
      <c r="K533" s="5">
        <v>6.7334809946074103E-3</v>
      </c>
      <c r="L533" s="5" t="s">
        <v>1057</v>
      </c>
    </row>
    <row r="534" spans="1:12" x14ac:dyDescent="0.15">
      <c r="A534" s="5">
        <v>0.85989009999999999</v>
      </c>
      <c r="B534" s="5">
        <v>-1.0308550000000001</v>
      </c>
      <c r="C534" s="5">
        <v>0.85989009999999999</v>
      </c>
      <c r="D534" s="5">
        <f t="shared" si="24"/>
        <v>1.0308550000000001</v>
      </c>
      <c r="E534" s="5"/>
      <c r="F534" s="5"/>
      <c r="G534" s="5"/>
      <c r="H534" s="5" t="str">
        <f t="shared" si="25"/>
        <v/>
      </c>
      <c r="I534" s="5" t="str">
        <f t="shared" si="26"/>
        <v/>
      </c>
      <c r="J534" s="5">
        <v>0.55760488043345102</v>
      </c>
      <c r="K534" s="5">
        <v>0.41260023440716898</v>
      </c>
      <c r="L534" s="5" t="s">
        <v>43</v>
      </c>
    </row>
    <row r="535" spans="1:12" x14ac:dyDescent="0.15">
      <c r="A535" s="5">
        <v>0.85327710000000001</v>
      </c>
      <c r="B535" s="5">
        <v>0.55050670000000002</v>
      </c>
      <c r="C535" s="5">
        <v>0.85327710000000001</v>
      </c>
      <c r="D535" s="5">
        <f t="shared" si="24"/>
        <v>-0.55050670000000002</v>
      </c>
      <c r="E535" s="5"/>
      <c r="F535" s="5"/>
      <c r="G535" s="5"/>
      <c r="H535" s="5" t="str">
        <f t="shared" si="25"/>
        <v/>
      </c>
      <c r="I535" s="5" t="str">
        <f t="shared" si="26"/>
        <v/>
      </c>
      <c r="J535" s="5">
        <v>0.77836201844436903</v>
      </c>
      <c r="K535" s="5">
        <v>0.70862429230804702</v>
      </c>
      <c r="L535" s="5" t="s">
        <v>943</v>
      </c>
    </row>
    <row r="536" spans="1:12" x14ac:dyDescent="0.15">
      <c r="A536" s="5">
        <v>0.85319719999999999</v>
      </c>
      <c r="B536" s="5">
        <v>-0.92900629999999995</v>
      </c>
      <c r="C536" s="5">
        <v>0.85319719999999999</v>
      </c>
      <c r="D536" s="5">
        <f t="shared" si="24"/>
        <v>0.92900629999999995</v>
      </c>
      <c r="E536" s="5"/>
      <c r="F536" s="5"/>
      <c r="G536" s="5"/>
      <c r="H536" s="5" t="str">
        <f t="shared" si="25"/>
        <v/>
      </c>
      <c r="I536" s="5" t="str">
        <f t="shared" si="26"/>
        <v/>
      </c>
      <c r="J536" s="5">
        <v>1</v>
      </c>
      <c r="K536" s="5">
        <v>1</v>
      </c>
      <c r="L536" s="5" t="s">
        <v>652</v>
      </c>
    </row>
    <row r="537" spans="1:12" x14ac:dyDescent="0.15">
      <c r="A537" s="5">
        <v>0.8530375</v>
      </c>
      <c r="B537" s="5">
        <v>-1.315199</v>
      </c>
      <c r="C537" s="5">
        <v>0.8530375</v>
      </c>
      <c r="D537" s="5">
        <f t="shared" si="24"/>
        <v>1.315199</v>
      </c>
      <c r="E537" s="5"/>
      <c r="F537" s="5"/>
      <c r="G537" s="5"/>
      <c r="H537" s="5" t="str">
        <f t="shared" si="25"/>
        <v/>
      </c>
      <c r="I537" s="5" t="str">
        <f t="shared" si="26"/>
        <v/>
      </c>
      <c r="J537" s="5">
        <v>0.74115921244544403</v>
      </c>
      <c r="K537" s="5">
        <v>0.96049853731955204</v>
      </c>
      <c r="L537" s="5" t="s">
        <v>915</v>
      </c>
    </row>
    <row r="538" spans="1:12" x14ac:dyDescent="0.15">
      <c r="A538" s="5">
        <v>0.85175909999999999</v>
      </c>
      <c r="B538" s="5">
        <v>-2.5365869999999999</v>
      </c>
      <c r="C538" s="5">
        <v>0.85175909999999999</v>
      </c>
      <c r="D538" s="5">
        <f t="shared" si="24"/>
        <v>2.5365869999999999</v>
      </c>
      <c r="E538" s="5"/>
      <c r="F538" s="5"/>
      <c r="G538" s="5"/>
      <c r="H538" s="5" t="str">
        <f t="shared" si="25"/>
        <v/>
      </c>
      <c r="I538" s="5" t="str">
        <f t="shared" si="26"/>
        <v/>
      </c>
      <c r="J538" s="5">
        <v>1</v>
      </c>
      <c r="K538" s="5">
        <v>1</v>
      </c>
      <c r="L538" s="5" t="s">
        <v>1265</v>
      </c>
    </row>
    <row r="539" spans="1:12" x14ac:dyDescent="0.15">
      <c r="A539" s="5">
        <v>0.85079939999999998</v>
      </c>
      <c r="B539" s="5">
        <v>-1.3436589999999999</v>
      </c>
      <c r="C539" s="5">
        <v>0.85079939999999998</v>
      </c>
      <c r="D539" s="5">
        <f t="shared" si="24"/>
        <v>1.3436589999999999</v>
      </c>
      <c r="E539" s="5"/>
      <c r="F539" s="5"/>
      <c r="G539" s="5"/>
      <c r="H539" s="5" t="str">
        <f t="shared" si="25"/>
        <v/>
      </c>
      <c r="I539" s="5" t="str">
        <f t="shared" si="26"/>
        <v/>
      </c>
      <c r="J539" s="5">
        <v>1</v>
      </c>
      <c r="K539" s="5">
        <v>1</v>
      </c>
      <c r="L539" s="5" t="s">
        <v>254</v>
      </c>
    </row>
    <row r="540" spans="1:12" x14ac:dyDescent="0.15">
      <c r="A540" s="5">
        <v>0.8469546</v>
      </c>
      <c r="B540" s="5">
        <v>1.6382589999999999</v>
      </c>
      <c r="C540" s="5">
        <v>0.8469546</v>
      </c>
      <c r="D540" s="5">
        <f t="shared" si="24"/>
        <v>-1.6382589999999999</v>
      </c>
      <c r="E540" s="5"/>
      <c r="F540" s="5"/>
      <c r="G540" s="5"/>
      <c r="H540" s="5" t="str">
        <f t="shared" si="25"/>
        <v/>
      </c>
      <c r="I540" s="5" t="str">
        <f t="shared" si="26"/>
        <v/>
      </c>
      <c r="J540" s="5">
        <v>1</v>
      </c>
      <c r="K540" s="5">
        <v>1</v>
      </c>
      <c r="L540" s="5" t="s">
        <v>955</v>
      </c>
    </row>
    <row r="541" spans="1:12" x14ac:dyDescent="0.15">
      <c r="A541" s="5">
        <v>0.84253639999999996</v>
      </c>
      <c r="B541" s="5">
        <v>-2.3792450000000001</v>
      </c>
      <c r="C541" s="5">
        <v>0.84253639999999996</v>
      </c>
      <c r="D541" s="5">
        <f t="shared" si="24"/>
        <v>2.3792450000000001</v>
      </c>
      <c r="E541" s="5"/>
      <c r="F541" s="5"/>
      <c r="G541" s="5"/>
      <c r="H541" s="5" t="str">
        <f t="shared" si="25"/>
        <v/>
      </c>
      <c r="I541" s="5" t="str">
        <f t="shared" si="26"/>
        <v/>
      </c>
      <c r="J541" s="5">
        <v>0.44084462062634999</v>
      </c>
      <c r="K541" s="5">
        <v>0.55929883570640204</v>
      </c>
      <c r="L541" s="5" t="s">
        <v>327</v>
      </c>
    </row>
    <row r="542" spans="1:12" x14ac:dyDescent="0.15">
      <c r="A542" s="5">
        <v>0.84173160000000002</v>
      </c>
      <c r="B542" s="5">
        <v>-0.24838199999999999</v>
      </c>
      <c r="C542" s="5">
        <v>0.84173160000000002</v>
      </c>
      <c r="D542" s="5">
        <f t="shared" si="24"/>
        <v>0.24838199999999999</v>
      </c>
      <c r="E542" s="5"/>
      <c r="F542" s="5"/>
      <c r="G542" s="5"/>
      <c r="H542" s="5" t="str">
        <f t="shared" si="25"/>
        <v/>
      </c>
      <c r="I542" s="5" t="str">
        <f t="shared" si="26"/>
        <v/>
      </c>
      <c r="J542" s="5">
        <v>4.2313040884906401E-2</v>
      </c>
      <c r="K542" s="5">
        <v>0.12590968587713899</v>
      </c>
      <c r="L542" s="5" t="s">
        <v>1154</v>
      </c>
    </row>
    <row r="543" spans="1:12" x14ac:dyDescent="0.15">
      <c r="A543" s="5">
        <v>0.84044300000000005</v>
      </c>
      <c r="B543" s="5">
        <v>-1.0432589999999999</v>
      </c>
      <c r="C543" s="5">
        <v>0.84044300000000005</v>
      </c>
      <c r="D543" s="5">
        <f t="shared" si="24"/>
        <v>1.0432589999999999</v>
      </c>
      <c r="E543" s="5"/>
      <c r="F543" s="5"/>
      <c r="G543" s="5"/>
      <c r="H543" s="5" t="str">
        <f t="shared" si="25"/>
        <v/>
      </c>
      <c r="I543" s="5" t="str">
        <f t="shared" si="26"/>
        <v/>
      </c>
      <c r="J543" s="5">
        <v>0.127279874077388</v>
      </c>
      <c r="K543" s="5">
        <v>0.44405850068256297</v>
      </c>
      <c r="L543" s="5" t="s">
        <v>543</v>
      </c>
    </row>
    <row r="544" spans="1:12" x14ac:dyDescent="0.15">
      <c r="A544" s="5">
        <v>0.83665129999999999</v>
      </c>
      <c r="B544" s="5">
        <v>-0.32738450000000002</v>
      </c>
      <c r="C544" s="5">
        <v>0.83665129999999999</v>
      </c>
      <c r="D544" s="5">
        <f t="shared" si="24"/>
        <v>0.32738450000000002</v>
      </c>
      <c r="E544" s="5"/>
      <c r="F544" s="5"/>
      <c r="G544" s="5"/>
      <c r="H544" s="5" t="str">
        <f t="shared" si="25"/>
        <v/>
      </c>
      <c r="I544" s="5" t="str">
        <f t="shared" si="26"/>
        <v/>
      </c>
      <c r="J544" s="5">
        <v>6.3979527234983499E-2</v>
      </c>
      <c r="K544" s="5">
        <v>5.8241312418039801E-2</v>
      </c>
      <c r="L544" s="5" t="s">
        <v>1015</v>
      </c>
    </row>
    <row r="545" spans="1:12" x14ac:dyDescent="0.15">
      <c r="A545" s="5">
        <v>0.83495379999999997</v>
      </c>
      <c r="B545" s="5">
        <v>-1.4824919999999999</v>
      </c>
      <c r="C545" s="5">
        <v>0.83495379999999997</v>
      </c>
      <c r="D545" s="5">
        <f t="shared" si="24"/>
        <v>1.4824919999999999</v>
      </c>
      <c r="E545" s="5"/>
      <c r="F545" s="5"/>
      <c r="G545" s="5"/>
      <c r="H545" s="5" t="str">
        <f t="shared" si="25"/>
        <v/>
      </c>
      <c r="I545" s="5" t="str">
        <f t="shared" si="26"/>
        <v/>
      </c>
      <c r="J545" s="5">
        <v>0.74363609992923796</v>
      </c>
      <c r="K545" s="5">
        <v>0.54206237432890803</v>
      </c>
      <c r="L545" s="5" t="s">
        <v>843</v>
      </c>
    </row>
    <row r="546" spans="1:12" x14ac:dyDescent="0.15">
      <c r="A546" s="5">
        <v>0.83139090000000004</v>
      </c>
      <c r="B546" s="5">
        <v>-0.97869090000000003</v>
      </c>
      <c r="C546" s="5">
        <v>0.83139090000000004</v>
      </c>
      <c r="D546" s="5">
        <f t="shared" si="24"/>
        <v>0.97869090000000003</v>
      </c>
      <c r="E546" s="5"/>
      <c r="F546" s="5"/>
      <c r="G546" s="5"/>
      <c r="H546" s="5" t="str">
        <f t="shared" si="25"/>
        <v/>
      </c>
      <c r="I546" s="5" t="str">
        <f t="shared" si="26"/>
        <v/>
      </c>
      <c r="J546" s="5">
        <v>0.93382213999682195</v>
      </c>
      <c r="K546" s="5">
        <v>0.99877207816935099</v>
      </c>
      <c r="L546" s="5" t="s">
        <v>787</v>
      </c>
    </row>
    <row r="547" spans="1:12" x14ac:dyDescent="0.15">
      <c r="A547" s="5">
        <v>0.82903769999999999</v>
      </c>
      <c r="B547" s="5">
        <v>-1.07768</v>
      </c>
      <c r="C547" s="5">
        <v>0.82903769999999999</v>
      </c>
      <c r="D547" s="5">
        <f t="shared" si="24"/>
        <v>1.07768</v>
      </c>
      <c r="E547" s="5"/>
      <c r="F547" s="5"/>
      <c r="G547" s="5"/>
      <c r="H547" s="5" t="str">
        <f t="shared" si="25"/>
        <v/>
      </c>
      <c r="I547" s="5" t="str">
        <f t="shared" si="26"/>
        <v/>
      </c>
      <c r="J547" s="5">
        <v>0.64713439308195997</v>
      </c>
      <c r="K547" s="5">
        <v>0.41328536963769602</v>
      </c>
      <c r="L547" s="5" t="s">
        <v>1133</v>
      </c>
    </row>
    <row r="548" spans="1:12" x14ac:dyDescent="0.15">
      <c r="A548" s="5">
        <v>0.826762</v>
      </c>
      <c r="B548" s="5">
        <v>-0.36784339999999999</v>
      </c>
      <c r="C548" s="5">
        <v>0.826762</v>
      </c>
      <c r="D548" s="5">
        <f t="shared" si="24"/>
        <v>0.36784339999999999</v>
      </c>
      <c r="E548" s="5"/>
      <c r="F548" s="5"/>
      <c r="G548" s="5"/>
      <c r="H548" s="5" t="str">
        <f t="shared" si="25"/>
        <v/>
      </c>
      <c r="I548" s="5" t="str">
        <f t="shared" si="26"/>
        <v/>
      </c>
      <c r="J548" s="5">
        <v>0.99209052274665699</v>
      </c>
      <c r="K548" s="5">
        <v>0.95113870734210804</v>
      </c>
      <c r="L548" s="5" t="s">
        <v>45</v>
      </c>
    </row>
    <row r="549" spans="1:12" x14ac:dyDescent="0.15">
      <c r="A549" s="5">
        <v>0.826762</v>
      </c>
      <c r="B549" s="5">
        <v>-0.46761320000000001</v>
      </c>
      <c r="C549" s="5">
        <v>0.826762</v>
      </c>
      <c r="D549" s="5">
        <f t="shared" si="24"/>
        <v>0.46761320000000001</v>
      </c>
      <c r="E549" s="5"/>
      <c r="F549" s="5"/>
      <c r="G549" s="5"/>
      <c r="H549" s="5" t="str">
        <f t="shared" si="25"/>
        <v/>
      </c>
      <c r="I549" s="5" t="str">
        <f t="shared" si="26"/>
        <v/>
      </c>
      <c r="J549" s="5">
        <v>1</v>
      </c>
      <c r="K549" s="5">
        <v>1</v>
      </c>
      <c r="L549" s="5" t="s">
        <v>528</v>
      </c>
    </row>
    <row r="550" spans="1:12" x14ac:dyDescent="0.15">
      <c r="A550" s="5">
        <v>0.82594840000000003</v>
      </c>
      <c r="B550" s="5">
        <v>0.66639300000000001</v>
      </c>
      <c r="C550" s="5">
        <v>0.82594840000000003</v>
      </c>
      <c r="D550" s="5">
        <f t="shared" si="24"/>
        <v>-0.66639300000000001</v>
      </c>
      <c r="E550" s="5"/>
      <c r="F550" s="5"/>
      <c r="G550" s="5"/>
      <c r="H550" s="5" t="str">
        <f t="shared" si="25"/>
        <v/>
      </c>
      <c r="I550" s="5" t="str">
        <f t="shared" si="26"/>
        <v/>
      </c>
      <c r="J550" s="5">
        <v>1</v>
      </c>
      <c r="K550" s="5">
        <v>0.68465496889601096</v>
      </c>
      <c r="L550" s="5" t="s">
        <v>1310</v>
      </c>
    </row>
    <row r="551" spans="1:12" x14ac:dyDescent="0.15">
      <c r="A551" s="5">
        <v>0.82203669999999995</v>
      </c>
      <c r="B551" s="5" t="s">
        <v>7</v>
      </c>
      <c r="C551" s="5">
        <v>0.82203669999999995</v>
      </c>
      <c r="D551" s="5" t="e">
        <f t="shared" si="24"/>
        <v>#VALUE!</v>
      </c>
      <c r="E551" s="5"/>
      <c r="F551" s="5"/>
      <c r="G551" s="5"/>
      <c r="H551" s="5" t="str">
        <f t="shared" si="25"/>
        <v/>
      </c>
      <c r="I551" s="5" t="str">
        <f t="shared" si="26"/>
        <v/>
      </c>
      <c r="J551" s="5">
        <v>1</v>
      </c>
      <c r="K551" s="5">
        <v>1</v>
      </c>
      <c r="L551" s="5" t="s">
        <v>35</v>
      </c>
    </row>
    <row r="552" spans="1:12" x14ac:dyDescent="0.15">
      <c r="A552" s="5">
        <v>0.82113879999999995</v>
      </c>
      <c r="B552" s="5">
        <v>-1.59131</v>
      </c>
      <c r="C552" s="5">
        <v>0.82113879999999995</v>
      </c>
      <c r="D552" s="5">
        <f t="shared" si="24"/>
        <v>1.59131</v>
      </c>
      <c r="E552" s="5"/>
      <c r="F552" s="5"/>
      <c r="G552" s="5"/>
      <c r="H552" s="5" t="str">
        <f t="shared" si="25"/>
        <v/>
      </c>
      <c r="I552" s="5" t="str">
        <f t="shared" si="26"/>
        <v/>
      </c>
      <c r="J552" s="5">
        <v>0.81928218047548496</v>
      </c>
      <c r="K552" s="5">
        <v>0.82463582269320101</v>
      </c>
      <c r="L552" s="5" t="s">
        <v>1237</v>
      </c>
    </row>
    <row r="553" spans="1:12" x14ac:dyDescent="0.15">
      <c r="A553" s="5">
        <v>0.82081199999999999</v>
      </c>
      <c r="B553" s="5">
        <v>-2.2327689999999998</v>
      </c>
      <c r="C553" s="5">
        <v>0.82081199999999999</v>
      </c>
      <c r="D553" s="5">
        <f t="shared" si="24"/>
        <v>2.2327689999999998</v>
      </c>
      <c r="E553" s="5"/>
      <c r="F553" s="5"/>
      <c r="G553" s="5"/>
      <c r="H553" s="5" t="str">
        <f t="shared" si="25"/>
        <v/>
      </c>
      <c r="I553" s="5" t="str">
        <f t="shared" si="26"/>
        <v/>
      </c>
      <c r="J553" s="5">
        <v>6.2593252480711001E-2</v>
      </c>
      <c r="K553" s="5">
        <v>0.16804258829733701</v>
      </c>
      <c r="L553" s="5" t="s">
        <v>804</v>
      </c>
    </row>
    <row r="554" spans="1:12" x14ac:dyDescent="0.15">
      <c r="A554" s="5">
        <v>0.81795070000000003</v>
      </c>
      <c r="B554" s="5">
        <v>-0.83238509999999999</v>
      </c>
      <c r="C554" s="5">
        <v>0.81795070000000003</v>
      </c>
      <c r="D554" s="5">
        <f t="shared" si="24"/>
        <v>0.83238509999999999</v>
      </c>
      <c r="E554" s="5"/>
      <c r="F554" s="5"/>
      <c r="G554" s="5"/>
      <c r="H554" s="5" t="str">
        <f t="shared" si="25"/>
        <v/>
      </c>
      <c r="I554" s="5" t="str">
        <f t="shared" si="26"/>
        <v/>
      </c>
      <c r="J554" s="5">
        <v>0.95409779818493501</v>
      </c>
      <c r="K554" s="5">
        <v>0.95750654965395399</v>
      </c>
      <c r="L554" s="5" t="s">
        <v>984</v>
      </c>
    </row>
    <row r="555" spans="1:12" x14ac:dyDescent="0.15">
      <c r="A555" s="5">
        <v>0.81762330000000005</v>
      </c>
      <c r="B555" s="5">
        <v>-0.82912629999999998</v>
      </c>
      <c r="C555" s="5">
        <v>0.81762330000000005</v>
      </c>
      <c r="D555" s="5">
        <f t="shared" si="24"/>
        <v>0.82912629999999998</v>
      </c>
      <c r="E555" s="5"/>
      <c r="F555" s="5"/>
      <c r="G555" s="5"/>
      <c r="H555" s="5" t="str">
        <f t="shared" si="25"/>
        <v/>
      </c>
      <c r="I555" s="5" t="str">
        <f t="shared" si="26"/>
        <v/>
      </c>
      <c r="J555" s="5">
        <v>0.79859007980536201</v>
      </c>
      <c r="K555" s="5">
        <v>0.86073271962124198</v>
      </c>
      <c r="L555" s="5" t="s">
        <v>122</v>
      </c>
    </row>
    <row r="556" spans="1:12" x14ac:dyDescent="0.15">
      <c r="A556" s="5">
        <v>0.81475540000000002</v>
      </c>
      <c r="B556" s="5">
        <v>0.2013829</v>
      </c>
      <c r="C556" s="5">
        <v>0.81475540000000002</v>
      </c>
      <c r="D556" s="5">
        <f t="shared" si="24"/>
        <v>-0.2013829</v>
      </c>
      <c r="E556" s="5"/>
      <c r="F556" s="5"/>
      <c r="G556" s="5"/>
      <c r="H556" s="5" t="str">
        <f t="shared" si="25"/>
        <v/>
      </c>
      <c r="I556" s="5" t="str">
        <f t="shared" si="26"/>
        <v/>
      </c>
      <c r="J556" s="5">
        <v>1</v>
      </c>
      <c r="K556" s="5">
        <v>1</v>
      </c>
      <c r="L556" s="5" t="s">
        <v>260</v>
      </c>
    </row>
    <row r="557" spans="1:12" x14ac:dyDescent="0.15">
      <c r="A557" s="5">
        <v>0.81426330000000002</v>
      </c>
      <c r="B557" s="5">
        <v>-0.58454419999999996</v>
      </c>
      <c r="C557" s="5">
        <v>0.81426330000000002</v>
      </c>
      <c r="D557" s="5">
        <f t="shared" si="24"/>
        <v>0.58454419999999996</v>
      </c>
      <c r="E557" s="5"/>
      <c r="F557" s="5"/>
      <c r="G557" s="5"/>
      <c r="H557" s="5" t="str">
        <f t="shared" si="25"/>
        <v/>
      </c>
      <c r="I557" s="5" t="str">
        <f t="shared" si="26"/>
        <v/>
      </c>
      <c r="J557" s="5">
        <v>5.9987574877034801E-2</v>
      </c>
      <c r="K557" s="5">
        <v>0.35331526672395702</v>
      </c>
      <c r="L557" s="5" t="s">
        <v>821</v>
      </c>
    </row>
    <row r="558" spans="1:12" x14ac:dyDescent="0.15">
      <c r="A558" s="5">
        <v>0.81196420000000002</v>
      </c>
      <c r="B558" s="5">
        <v>-2.3634189999999999</v>
      </c>
      <c r="C558" s="5">
        <v>0.81196420000000002</v>
      </c>
      <c r="D558" s="5">
        <f t="shared" si="24"/>
        <v>2.3634189999999999</v>
      </c>
      <c r="E558" s="5"/>
      <c r="F558" s="5"/>
      <c r="G558" s="5"/>
      <c r="H558" s="5" t="str">
        <f t="shared" si="25"/>
        <v/>
      </c>
      <c r="I558" s="5" t="str">
        <f t="shared" si="26"/>
        <v/>
      </c>
      <c r="J558" s="5">
        <v>1</v>
      </c>
      <c r="K558" s="5">
        <v>0.365522835780553</v>
      </c>
      <c r="L558" s="5" t="s">
        <v>282</v>
      </c>
    </row>
    <row r="559" spans="1:12" x14ac:dyDescent="0.15">
      <c r="A559" s="5">
        <v>0.81081320000000001</v>
      </c>
      <c r="B559" s="5">
        <v>-2.8076289999999999</v>
      </c>
      <c r="C559" s="5">
        <v>0.81081320000000001</v>
      </c>
      <c r="D559" s="5">
        <f t="shared" si="24"/>
        <v>2.8076289999999999</v>
      </c>
      <c r="E559" s="5"/>
      <c r="F559" s="5" t="s">
        <v>12</v>
      </c>
      <c r="G559" s="5"/>
      <c r="H559" s="5" t="str">
        <f t="shared" si="25"/>
        <v/>
      </c>
      <c r="I559" s="5" t="str">
        <f t="shared" si="26"/>
        <v/>
      </c>
      <c r="J559" s="5">
        <v>0.80824256397447403</v>
      </c>
      <c r="K559" s="5">
        <v>0.78443865742376095</v>
      </c>
      <c r="L559" s="5" t="s">
        <v>1307</v>
      </c>
    </row>
    <row r="560" spans="1:12" x14ac:dyDescent="0.15">
      <c r="A560" s="5">
        <v>0.81056649999999997</v>
      </c>
      <c r="B560" s="5">
        <v>-2.5029140000000001</v>
      </c>
      <c r="C560" s="5">
        <v>0.81056649999999997</v>
      </c>
      <c r="D560" s="5">
        <f t="shared" si="24"/>
        <v>2.5029140000000001</v>
      </c>
      <c r="E560" s="5"/>
      <c r="F560" s="5"/>
      <c r="G560" s="5"/>
      <c r="H560" s="5" t="str">
        <f t="shared" si="25"/>
        <v/>
      </c>
      <c r="I560" s="5" t="str">
        <f t="shared" si="26"/>
        <v/>
      </c>
      <c r="J560" s="5">
        <v>3.2875092163337498E-2</v>
      </c>
      <c r="K560" s="5">
        <v>0.11408447148824501</v>
      </c>
      <c r="L560" s="5" t="s">
        <v>110</v>
      </c>
    </row>
    <row r="561" spans="1:12" x14ac:dyDescent="0.15">
      <c r="A561" s="5">
        <v>0.80900280000000002</v>
      </c>
      <c r="B561" s="5">
        <v>-1.4720089999999999</v>
      </c>
      <c r="C561" s="5">
        <v>0.80900280000000002</v>
      </c>
      <c r="D561" s="5">
        <f t="shared" si="24"/>
        <v>1.4720089999999999</v>
      </c>
      <c r="E561" s="5"/>
      <c r="F561" s="5"/>
      <c r="G561" s="5"/>
      <c r="H561" s="5" t="str">
        <f t="shared" si="25"/>
        <v/>
      </c>
      <c r="I561" s="5" t="str">
        <f t="shared" si="26"/>
        <v/>
      </c>
      <c r="J561" s="5">
        <v>8.3996244486538904E-2</v>
      </c>
      <c r="K561" s="5">
        <v>0.177084408093658</v>
      </c>
      <c r="L561" s="5" t="s">
        <v>729</v>
      </c>
    </row>
    <row r="562" spans="1:12" x14ac:dyDescent="0.15">
      <c r="A562" s="5">
        <v>0.80801429999999996</v>
      </c>
      <c r="B562" s="5">
        <v>-1.854492</v>
      </c>
      <c r="C562" s="5">
        <v>0.80801429999999996</v>
      </c>
      <c r="D562" s="5">
        <f t="shared" si="24"/>
        <v>1.854492</v>
      </c>
      <c r="E562" s="5"/>
      <c r="F562" s="5"/>
      <c r="G562" s="5"/>
      <c r="H562" s="5" t="str">
        <f t="shared" si="25"/>
        <v/>
      </c>
      <c r="I562" s="5" t="str">
        <f t="shared" si="26"/>
        <v/>
      </c>
      <c r="J562" s="5">
        <v>1</v>
      </c>
      <c r="K562" s="5">
        <v>1</v>
      </c>
      <c r="L562" s="5" t="s">
        <v>533</v>
      </c>
    </row>
    <row r="563" spans="1:12" x14ac:dyDescent="0.15">
      <c r="A563" s="5">
        <v>0.80496219999999996</v>
      </c>
      <c r="B563" s="5">
        <v>-1.8288439999999999</v>
      </c>
      <c r="C563" s="5">
        <v>0.80496219999999996</v>
      </c>
      <c r="D563" s="5">
        <f t="shared" si="24"/>
        <v>1.8288439999999999</v>
      </c>
      <c r="E563" s="5"/>
      <c r="F563" s="5"/>
      <c r="G563" s="5"/>
      <c r="H563" s="5" t="str">
        <f t="shared" si="25"/>
        <v/>
      </c>
      <c r="I563" s="5" t="str">
        <f t="shared" si="26"/>
        <v/>
      </c>
      <c r="J563" s="5">
        <v>0.139622114146077</v>
      </c>
      <c r="K563" s="5">
        <v>0.44105575890264498</v>
      </c>
      <c r="L563" s="5" t="s">
        <v>269</v>
      </c>
    </row>
    <row r="564" spans="1:12" x14ac:dyDescent="0.15">
      <c r="A564" s="5">
        <v>0.80421880000000001</v>
      </c>
      <c r="B564" s="5" t="s">
        <v>7</v>
      </c>
      <c r="C564" s="5">
        <v>0.80421880000000001</v>
      </c>
      <c r="D564" s="5" t="e">
        <f t="shared" si="24"/>
        <v>#VALUE!</v>
      </c>
      <c r="E564" s="5"/>
      <c r="F564" s="5"/>
      <c r="G564" s="5"/>
      <c r="H564" s="5" t="str">
        <f t="shared" si="25"/>
        <v/>
      </c>
      <c r="I564" s="5" t="str">
        <f t="shared" si="26"/>
        <v/>
      </c>
      <c r="J564" s="5">
        <v>0.59512169132397297</v>
      </c>
      <c r="K564" s="5">
        <v>0.69642062219856704</v>
      </c>
      <c r="L564" s="5" t="s">
        <v>440</v>
      </c>
    </row>
    <row r="565" spans="1:12" x14ac:dyDescent="0.15">
      <c r="A565" s="5">
        <v>0.80380560000000001</v>
      </c>
      <c r="B565" s="5">
        <v>-0.48942279999999999</v>
      </c>
      <c r="C565" s="5">
        <v>0.80380560000000001</v>
      </c>
      <c r="D565" s="5">
        <f t="shared" si="24"/>
        <v>0.48942279999999999</v>
      </c>
      <c r="E565" s="5"/>
      <c r="F565" s="5"/>
      <c r="G565" s="5"/>
      <c r="H565" s="5" t="str">
        <f t="shared" si="25"/>
        <v/>
      </c>
      <c r="I565" s="5" t="str">
        <f t="shared" si="26"/>
        <v/>
      </c>
      <c r="J565" s="5">
        <v>1</v>
      </c>
      <c r="K565" s="5">
        <v>1</v>
      </c>
      <c r="L565" s="5" t="s">
        <v>1049</v>
      </c>
    </row>
    <row r="566" spans="1:12" x14ac:dyDescent="0.15">
      <c r="A566" s="5">
        <v>0.80355759999999998</v>
      </c>
      <c r="B566" s="5">
        <v>-1.782397</v>
      </c>
      <c r="C566" s="5">
        <v>0.80355759999999998</v>
      </c>
      <c r="D566" s="5">
        <f t="shared" si="24"/>
        <v>1.782397</v>
      </c>
      <c r="E566" s="5"/>
      <c r="F566" s="5"/>
      <c r="G566" s="5"/>
      <c r="H566" s="5" t="str">
        <f t="shared" si="25"/>
        <v/>
      </c>
      <c r="I566" s="5" t="str">
        <f t="shared" si="26"/>
        <v/>
      </c>
      <c r="J566" s="5">
        <v>0.59072265659260803</v>
      </c>
      <c r="K566" s="5">
        <v>0.80599315146219597</v>
      </c>
      <c r="L566" s="5" t="s">
        <v>610</v>
      </c>
    </row>
    <row r="567" spans="1:12" x14ac:dyDescent="0.15">
      <c r="A567" s="5">
        <v>0.80248269999999999</v>
      </c>
      <c r="B567" s="5">
        <v>0.86504780000000003</v>
      </c>
      <c r="C567" s="5">
        <v>0.80248269999999999</v>
      </c>
      <c r="D567" s="5">
        <f t="shared" si="24"/>
        <v>-0.86504780000000003</v>
      </c>
      <c r="E567" s="5"/>
      <c r="F567" s="5"/>
      <c r="G567" s="5"/>
      <c r="H567" s="5" t="str">
        <f t="shared" si="25"/>
        <v/>
      </c>
      <c r="I567" s="5" t="str">
        <f t="shared" si="26"/>
        <v/>
      </c>
      <c r="J567" s="5">
        <v>0.21092716923403301</v>
      </c>
      <c r="K567" s="5">
        <v>0.16650467710836001</v>
      </c>
      <c r="L567" s="5" t="s">
        <v>108</v>
      </c>
    </row>
    <row r="568" spans="1:12" x14ac:dyDescent="0.15">
      <c r="A568" s="5">
        <v>0.80206909999999998</v>
      </c>
      <c r="B568" s="5">
        <v>-2.5967539999999998</v>
      </c>
      <c r="C568" s="5">
        <v>0.80206909999999998</v>
      </c>
      <c r="D568" s="5">
        <f t="shared" si="24"/>
        <v>2.5967539999999998</v>
      </c>
      <c r="E568" s="5"/>
      <c r="F568" s="5"/>
      <c r="G568" s="5"/>
      <c r="H568" s="5" t="str">
        <f t="shared" si="25"/>
        <v/>
      </c>
      <c r="I568" s="5" t="str">
        <f t="shared" si="26"/>
        <v/>
      </c>
      <c r="J568" s="5">
        <v>0.70016070250595897</v>
      </c>
      <c r="K568" s="5">
        <v>0.95889346009709198</v>
      </c>
      <c r="L568" s="5" t="s">
        <v>164</v>
      </c>
    </row>
    <row r="569" spans="1:12" x14ac:dyDescent="0.15">
      <c r="A569" s="5">
        <v>0.80148980000000003</v>
      </c>
      <c r="B569" s="5">
        <v>-0.62878690000000004</v>
      </c>
      <c r="C569" s="5">
        <v>0.80148980000000003</v>
      </c>
      <c r="D569" s="5">
        <f t="shared" si="24"/>
        <v>0.62878690000000004</v>
      </c>
      <c r="E569" s="5"/>
      <c r="F569" s="5"/>
      <c r="G569" s="5"/>
      <c r="H569" s="5" t="str">
        <f t="shared" si="25"/>
        <v/>
      </c>
      <c r="I569" s="5" t="str">
        <f t="shared" si="26"/>
        <v/>
      </c>
      <c r="J569" s="5">
        <v>0.20059636729652</v>
      </c>
      <c r="K569" s="5">
        <v>0.15572155844755101</v>
      </c>
      <c r="L569" s="5" t="s">
        <v>1215</v>
      </c>
    </row>
    <row r="570" spans="1:12" x14ac:dyDescent="0.15">
      <c r="A570" s="5">
        <v>0.79668079999999997</v>
      </c>
      <c r="B570" s="5">
        <v>-2.0908030000000002</v>
      </c>
      <c r="C570" s="5">
        <v>0.79668079999999997</v>
      </c>
      <c r="D570" s="5">
        <f t="shared" si="24"/>
        <v>2.0908030000000002</v>
      </c>
      <c r="E570" s="5"/>
      <c r="F570" s="5"/>
      <c r="G570" s="5"/>
      <c r="H570" s="5" t="str">
        <f t="shared" si="25"/>
        <v/>
      </c>
      <c r="I570" s="5" t="str">
        <f t="shared" si="26"/>
        <v/>
      </c>
      <c r="J570" s="5">
        <v>1</v>
      </c>
      <c r="K570" s="5">
        <v>1</v>
      </c>
      <c r="L570" s="5" t="s">
        <v>531</v>
      </c>
    </row>
    <row r="571" spans="1:12" x14ac:dyDescent="0.15">
      <c r="A571" s="5">
        <v>0.7944367</v>
      </c>
      <c r="B571" s="5">
        <v>-1.3328979999999999</v>
      </c>
      <c r="C571" s="5">
        <v>0.7944367</v>
      </c>
      <c r="D571" s="5">
        <f t="shared" si="24"/>
        <v>1.3328979999999999</v>
      </c>
      <c r="E571" s="5"/>
      <c r="F571" s="5"/>
      <c r="G571" s="5"/>
      <c r="H571" s="5" t="str">
        <f t="shared" si="25"/>
        <v/>
      </c>
      <c r="I571" s="5" t="str">
        <f t="shared" si="26"/>
        <v/>
      </c>
      <c r="J571" s="5">
        <v>1</v>
      </c>
      <c r="K571" s="5">
        <v>1</v>
      </c>
      <c r="L571" s="5" t="s">
        <v>963</v>
      </c>
    </row>
    <row r="572" spans="1:12" x14ac:dyDescent="0.15">
      <c r="A572" s="5">
        <v>0.79318849999999996</v>
      </c>
      <c r="B572" s="5">
        <v>-1.5337019999999999</v>
      </c>
      <c r="C572" s="5">
        <v>0.79318849999999996</v>
      </c>
      <c r="D572" s="5">
        <f t="shared" si="24"/>
        <v>1.5337019999999999</v>
      </c>
      <c r="E572" s="5"/>
      <c r="F572" s="5"/>
      <c r="G572" s="5"/>
      <c r="H572" s="5" t="str">
        <f t="shared" si="25"/>
        <v/>
      </c>
      <c r="I572" s="5" t="str">
        <f t="shared" si="26"/>
        <v/>
      </c>
      <c r="J572" s="5">
        <v>2.9726630689832299E-2</v>
      </c>
      <c r="K572" s="5">
        <v>1</v>
      </c>
      <c r="L572" s="5" t="s">
        <v>342</v>
      </c>
    </row>
    <row r="573" spans="1:12" x14ac:dyDescent="0.15">
      <c r="A573" s="5">
        <v>0.79218889999999997</v>
      </c>
      <c r="B573" s="5">
        <v>-1.0160739999999999</v>
      </c>
      <c r="C573" s="5">
        <v>0.79218889999999997</v>
      </c>
      <c r="D573" s="5">
        <f t="shared" si="24"/>
        <v>1.0160739999999999</v>
      </c>
      <c r="E573" s="5"/>
      <c r="F573" s="5"/>
      <c r="G573" s="5"/>
      <c r="H573" s="5" t="str">
        <f t="shared" si="25"/>
        <v/>
      </c>
      <c r="I573" s="5" t="str">
        <f t="shared" si="26"/>
        <v/>
      </c>
      <c r="J573" s="5">
        <v>0.94626682804283901</v>
      </c>
      <c r="K573" s="5">
        <v>1</v>
      </c>
      <c r="L573" s="5" t="s">
        <v>887</v>
      </c>
    </row>
    <row r="574" spans="1:12" x14ac:dyDescent="0.15">
      <c r="A574" s="5">
        <v>0.79193910000000001</v>
      </c>
      <c r="B574" s="5">
        <v>0.76298659999999996</v>
      </c>
      <c r="C574" s="5">
        <v>0.79193910000000001</v>
      </c>
      <c r="D574" s="5">
        <f t="shared" si="24"/>
        <v>-0.76298659999999996</v>
      </c>
      <c r="E574" s="5"/>
      <c r="F574" s="5"/>
      <c r="G574" s="5"/>
      <c r="H574" s="5" t="str">
        <f t="shared" si="25"/>
        <v/>
      </c>
      <c r="I574" s="5" t="str">
        <f t="shared" si="26"/>
        <v/>
      </c>
      <c r="J574" s="5">
        <v>1</v>
      </c>
      <c r="K574" s="5">
        <v>0.35283609943580502</v>
      </c>
      <c r="L574" s="5" t="s">
        <v>436</v>
      </c>
    </row>
    <row r="575" spans="1:12" x14ac:dyDescent="0.15">
      <c r="A575" s="5">
        <v>0.78835169999999999</v>
      </c>
      <c r="B575" s="5">
        <v>-0.61365250000000005</v>
      </c>
      <c r="C575" s="5">
        <v>0.78835169999999999</v>
      </c>
      <c r="D575" s="5">
        <f t="shared" si="24"/>
        <v>0.61365250000000005</v>
      </c>
      <c r="E575" s="5"/>
      <c r="F575" s="5"/>
      <c r="G575" s="5"/>
      <c r="H575" s="5" t="str">
        <f t="shared" si="25"/>
        <v/>
      </c>
      <c r="I575" s="5" t="str">
        <f t="shared" si="26"/>
        <v/>
      </c>
      <c r="J575" s="5">
        <v>0.56913069021858498</v>
      </c>
      <c r="K575" s="5">
        <v>0.25225379877833398</v>
      </c>
      <c r="L575" s="5" t="s">
        <v>1040</v>
      </c>
    </row>
    <row r="576" spans="1:12" x14ac:dyDescent="0.15">
      <c r="A576" s="5">
        <v>0.78575969999999995</v>
      </c>
      <c r="B576" s="5">
        <v>-0.92785300000000004</v>
      </c>
      <c r="C576" s="5">
        <v>0.78575969999999995</v>
      </c>
      <c r="D576" s="5">
        <f t="shared" si="24"/>
        <v>0.92785300000000004</v>
      </c>
      <c r="E576" s="5"/>
      <c r="F576" s="5"/>
      <c r="G576" s="5"/>
      <c r="H576" s="5" t="str">
        <f t="shared" si="25"/>
        <v/>
      </c>
      <c r="I576" s="5" t="str">
        <f t="shared" si="26"/>
        <v/>
      </c>
      <c r="J576" s="5">
        <v>1</v>
      </c>
      <c r="K576" s="5">
        <v>1</v>
      </c>
      <c r="L576" s="5" t="s">
        <v>288</v>
      </c>
    </row>
    <row r="577" spans="1:12" x14ac:dyDescent="0.15">
      <c r="A577" s="5">
        <v>0.78534130000000002</v>
      </c>
      <c r="B577" s="5">
        <v>-0.40134890000000001</v>
      </c>
      <c r="C577" s="5">
        <v>0.78534130000000002</v>
      </c>
      <c r="D577" s="5">
        <f t="shared" si="24"/>
        <v>0.40134890000000001</v>
      </c>
      <c r="E577" s="5"/>
      <c r="F577" s="5"/>
      <c r="G577" s="5"/>
      <c r="H577" s="5" t="str">
        <f t="shared" si="25"/>
        <v/>
      </c>
      <c r="I577" s="5" t="str">
        <f t="shared" si="26"/>
        <v/>
      </c>
      <c r="J577" s="5">
        <v>0.33341675399272303</v>
      </c>
      <c r="K577" s="5">
        <v>0.43850792917361497</v>
      </c>
      <c r="L577" s="5" t="s">
        <v>597</v>
      </c>
    </row>
    <row r="578" spans="1:12" x14ac:dyDescent="0.15">
      <c r="A578" s="5">
        <v>0.78517380000000003</v>
      </c>
      <c r="B578" s="5">
        <v>-2.9622950000000001</v>
      </c>
      <c r="C578" s="5">
        <v>0.78517380000000003</v>
      </c>
      <c r="D578" s="5">
        <f t="shared" si="24"/>
        <v>2.9622950000000001</v>
      </c>
      <c r="E578" s="5"/>
      <c r="F578" s="5" t="s">
        <v>12</v>
      </c>
      <c r="G578" s="5"/>
      <c r="H578" s="5" t="str">
        <f t="shared" si="25"/>
        <v/>
      </c>
      <c r="I578" s="5" t="str">
        <f t="shared" si="26"/>
        <v/>
      </c>
      <c r="J578" s="5">
        <v>1</v>
      </c>
      <c r="K578" s="5">
        <v>1</v>
      </c>
      <c r="L578" s="5" t="s">
        <v>265</v>
      </c>
    </row>
    <row r="579" spans="1:12" x14ac:dyDescent="0.15">
      <c r="A579" s="5">
        <v>0.78232469999999998</v>
      </c>
      <c r="B579" s="5">
        <v>-1.1706859999999999</v>
      </c>
      <c r="C579" s="5">
        <v>0.78232469999999998</v>
      </c>
      <c r="D579" s="5">
        <f t="shared" si="24"/>
        <v>1.1706859999999999</v>
      </c>
      <c r="E579" s="5"/>
      <c r="F579" s="5"/>
      <c r="G579" s="5"/>
      <c r="H579" s="5" t="str">
        <f t="shared" si="25"/>
        <v/>
      </c>
      <c r="I579" s="5" t="str">
        <f t="shared" si="26"/>
        <v/>
      </c>
      <c r="J579" s="5">
        <v>0.67533161881111803</v>
      </c>
      <c r="K579" s="5">
        <v>0.87054181602161296</v>
      </c>
      <c r="L579" s="5" t="s">
        <v>639</v>
      </c>
    </row>
    <row r="580" spans="1:12" x14ac:dyDescent="0.15">
      <c r="A580" s="5">
        <v>0.78114989999999995</v>
      </c>
      <c r="B580" s="5">
        <v>-2.7386979999999999</v>
      </c>
      <c r="C580" s="5">
        <v>0.78114989999999995</v>
      </c>
      <c r="D580" s="5">
        <f t="shared" ref="D580:D643" si="27">-1*B580</f>
        <v>2.7386979999999999</v>
      </c>
      <c r="E580" s="5"/>
      <c r="F580" s="5"/>
      <c r="G580" s="5"/>
      <c r="H580" s="5" t="str">
        <f t="shared" ref="H580:H643" si="28">IF(AND(A580&lt;-1,B580&gt;1),"+","")</f>
        <v/>
      </c>
      <c r="I580" s="5" t="str">
        <f t="shared" ref="I580:I643" si="29">IF(AND(A580&gt;1,B580&lt;-1),"+","")</f>
        <v/>
      </c>
      <c r="J580" s="5">
        <v>0.87060033155332395</v>
      </c>
      <c r="K580" s="5">
        <v>0.84190186766916197</v>
      </c>
      <c r="L580" s="5" t="s">
        <v>952</v>
      </c>
    </row>
    <row r="581" spans="1:12" x14ac:dyDescent="0.15">
      <c r="A581" s="5">
        <v>0.78073009999999998</v>
      </c>
      <c r="B581" s="5">
        <v>-2.2035680000000002</v>
      </c>
      <c r="C581" s="5">
        <v>0.78073009999999998</v>
      </c>
      <c r="D581" s="5">
        <f t="shared" si="27"/>
        <v>2.2035680000000002</v>
      </c>
      <c r="E581" s="5"/>
      <c r="F581" s="5"/>
      <c r="G581" s="5"/>
      <c r="H581" s="5" t="str">
        <f t="shared" si="28"/>
        <v/>
      </c>
      <c r="I581" s="5" t="str">
        <f t="shared" si="29"/>
        <v/>
      </c>
      <c r="J581" s="5">
        <v>0.62064158084875498</v>
      </c>
      <c r="K581" s="5">
        <v>0.83500660740274102</v>
      </c>
      <c r="L581" s="5" t="s">
        <v>373</v>
      </c>
    </row>
    <row r="582" spans="1:12" x14ac:dyDescent="0.15">
      <c r="A582" s="5">
        <v>0.77761970000000002</v>
      </c>
      <c r="B582" s="5">
        <v>-2.700685</v>
      </c>
      <c r="C582" s="5">
        <v>0.77761970000000002</v>
      </c>
      <c r="D582" s="5">
        <f t="shared" si="27"/>
        <v>2.700685</v>
      </c>
      <c r="E582" s="5"/>
      <c r="F582" s="5"/>
      <c r="G582" s="5"/>
      <c r="H582" s="5" t="str">
        <f t="shared" si="28"/>
        <v/>
      </c>
      <c r="I582" s="5" t="str">
        <f t="shared" si="29"/>
        <v/>
      </c>
      <c r="J582" s="5">
        <v>0.48187472128165398</v>
      </c>
      <c r="K582" s="5">
        <v>0.66892773469144196</v>
      </c>
      <c r="L582" s="5" t="s">
        <v>529</v>
      </c>
    </row>
    <row r="583" spans="1:12" x14ac:dyDescent="0.15">
      <c r="A583" s="5">
        <v>0.77635670000000001</v>
      </c>
      <c r="B583" s="5">
        <v>-0.85162550000000004</v>
      </c>
      <c r="C583" s="5">
        <v>0.77635670000000001</v>
      </c>
      <c r="D583" s="5">
        <f t="shared" si="27"/>
        <v>0.85162550000000004</v>
      </c>
      <c r="E583" s="5"/>
      <c r="F583" s="5"/>
      <c r="G583" s="5"/>
      <c r="H583" s="5" t="str">
        <f t="shared" si="28"/>
        <v/>
      </c>
      <c r="I583" s="5" t="str">
        <f t="shared" si="29"/>
        <v/>
      </c>
      <c r="J583" s="5">
        <v>0.89117114142270704</v>
      </c>
      <c r="K583" s="5">
        <v>0.78865817876809496</v>
      </c>
      <c r="L583" s="5" t="s">
        <v>156</v>
      </c>
    </row>
    <row r="584" spans="1:12" x14ac:dyDescent="0.15">
      <c r="A584" s="5">
        <v>0.77585119999999996</v>
      </c>
      <c r="B584" s="5">
        <v>5.7831460000000001E-2</v>
      </c>
      <c r="C584" s="5">
        <v>0.77585119999999996</v>
      </c>
      <c r="D584" s="5">
        <f t="shared" si="27"/>
        <v>-5.7831460000000001E-2</v>
      </c>
      <c r="E584" s="5"/>
      <c r="F584" s="5"/>
      <c r="G584" s="5"/>
      <c r="H584" s="5" t="str">
        <f t="shared" si="28"/>
        <v/>
      </c>
      <c r="I584" s="5" t="str">
        <f t="shared" si="29"/>
        <v/>
      </c>
      <c r="J584" s="5">
        <v>0.449161908916754</v>
      </c>
      <c r="K584" s="5">
        <v>0.27592852672600399</v>
      </c>
      <c r="L584" s="5" t="s">
        <v>1232</v>
      </c>
    </row>
    <row r="585" spans="1:12" x14ac:dyDescent="0.15">
      <c r="A585" s="5">
        <v>0.77450249999999998</v>
      </c>
      <c r="B585" s="5">
        <v>-2.7472940000000001</v>
      </c>
      <c r="C585" s="5">
        <v>0.77450249999999998</v>
      </c>
      <c r="D585" s="5">
        <f t="shared" si="27"/>
        <v>2.7472940000000001</v>
      </c>
      <c r="E585" s="5"/>
      <c r="F585" s="5" t="s">
        <v>12</v>
      </c>
      <c r="G585" s="5"/>
      <c r="H585" s="5" t="str">
        <f t="shared" si="28"/>
        <v/>
      </c>
      <c r="I585" s="5" t="str">
        <f t="shared" si="29"/>
        <v/>
      </c>
      <c r="J585" s="5">
        <v>5.3575494548891198E-2</v>
      </c>
      <c r="K585" s="5">
        <v>0.19207723176643299</v>
      </c>
      <c r="L585" s="5" t="s">
        <v>666</v>
      </c>
    </row>
    <row r="586" spans="1:12" x14ac:dyDescent="0.15">
      <c r="A586" s="5">
        <v>0.77408080000000001</v>
      </c>
      <c r="B586" s="5" t="s">
        <v>7</v>
      </c>
      <c r="C586" s="5">
        <v>0.77408080000000001</v>
      </c>
      <c r="D586" s="5" t="e">
        <f t="shared" si="27"/>
        <v>#VALUE!</v>
      </c>
      <c r="E586" s="5"/>
      <c r="F586" s="5"/>
      <c r="G586" s="5"/>
      <c r="H586" s="5" t="str">
        <f t="shared" si="28"/>
        <v/>
      </c>
      <c r="I586" s="5" t="str">
        <f t="shared" si="29"/>
        <v/>
      </c>
      <c r="J586" s="5">
        <v>1</v>
      </c>
      <c r="K586" s="5">
        <v>1</v>
      </c>
      <c r="L586" s="5" t="s">
        <v>1093</v>
      </c>
    </row>
    <row r="587" spans="1:12" x14ac:dyDescent="0.15">
      <c r="A587" s="5">
        <v>0.77281480000000002</v>
      </c>
      <c r="B587" s="5" t="s">
        <v>7</v>
      </c>
      <c r="C587" s="5">
        <v>0.77281480000000002</v>
      </c>
      <c r="D587" s="5" t="e">
        <f t="shared" si="27"/>
        <v>#VALUE!</v>
      </c>
      <c r="E587" s="5"/>
      <c r="F587" s="5"/>
      <c r="G587" s="5"/>
      <c r="H587" s="5" t="str">
        <f t="shared" si="28"/>
        <v/>
      </c>
      <c r="I587" s="5" t="str">
        <f t="shared" si="29"/>
        <v/>
      </c>
      <c r="J587" s="5">
        <v>0.80157712953909999</v>
      </c>
      <c r="K587" s="5">
        <v>0.98362357474481299</v>
      </c>
      <c r="L587" s="5" t="s">
        <v>303</v>
      </c>
    </row>
    <row r="588" spans="1:12" x14ac:dyDescent="0.15">
      <c r="A588" s="5">
        <v>0.76765479999999997</v>
      </c>
      <c r="B588" s="5">
        <v>-2.1299869999999999</v>
      </c>
      <c r="C588" s="5">
        <v>0.76765479999999997</v>
      </c>
      <c r="D588" s="5">
        <f t="shared" si="27"/>
        <v>2.1299869999999999</v>
      </c>
      <c r="E588" s="5"/>
      <c r="F588" s="5"/>
      <c r="G588" s="5"/>
      <c r="H588" s="5" t="str">
        <f t="shared" si="28"/>
        <v/>
      </c>
      <c r="I588" s="5" t="str">
        <f t="shared" si="29"/>
        <v/>
      </c>
      <c r="J588" s="5">
        <v>0.84783382887851899</v>
      </c>
      <c r="K588" s="5">
        <v>0.58936425299402295</v>
      </c>
      <c r="L588" s="5" t="s">
        <v>938</v>
      </c>
    </row>
    <row r="589" spans="1:12" x14ac:dyDescent="0.15">
      <c r="A589" s="5">
        <v>0.76417630000000003</v>
      </c>
      <c r="B589" s="5" t="s">
        <v>7</v>
      </c>
      <c r="C589" s="5">
        <v>0.76417630000000003</v>
      </c>
      <c r="D589" s="5" t="e">
        <f t="shared" si="27"/>
        <v>#VALUE!</v>
      </c>
      <c r="E589" s="5"/>
      <c r="F589" s="5"/>
      <c r="G589" s="5"/>
      <c r="H589" s="5" t="str">
        <f t="shared" si="28"/>
        <v/>
      </c>
      <c r="I589" s="5" t="str">
        <f t="shared" si="29"/>
        <v/>
      </c>
      <c r="J589" s="5">
        <v>1</v>
      </c>
      <c r="K589" s="5">
        <v>1</v>
      </c>
      <c r="L589" s="5" t="s">
        <v>1269</v>
      </c>
    </row>
    <row r="590" spans="1:12" x14ac:dyDescent="0.15">
      <c r="A590" s="5">
        <v>0.76409130000000003</v>
      </c>
      <c r="B590" s="5">
        <v>-2.3089300000000001</v>
      </c>
      <c r="C590" s="5">
        <v>0.76409130000000003</v>
      </c>
      <c r="D590" s="5">
        <f t="shared" si="27"/>
        <v>2.3089300000000001</v>
      </c>
      <c r="E590" s="5"/>
      <c r="F590" s="5"/>
      <c r="G590" s="5"/>
      <c r="H590" s="5" t="str">
        <f t="shared" si="28"/>
        <v/>
      </c>
      <c r="I590" s="5" t="str">
        <f t="shared" si="29"/>
        <v/>
      </c>
      <c r="J590" s="5">
        <v>0.39940642687595601</v>
      </c>
      <c r="K590" s="5">
        <v>0.478068444405091</v>
      </c>
      <c r="L590" s="5" t="s">
        <v>577</v>
      </c>
    </row>
    <row r="591" spans="1:12" x14ac:dyDescent="0.15">
      <c r="A591" s="5">
        <v>0.76383639999999997</v>
      </c>
      <c r="B591" s="5">
        <v>-1.858463</v>
      </c>
      <c r="C591" s="5">
        <v>0.76383639999999997</v>
      </c>
      <c r="D591" s="5">
        <f t="shared" si="27"/>
        <v>1.858463</v>
      </c>
      <c r="E591" s="5"/>
      <c r="F591" s="5"/>
      <c r="G591" s="5"/>
      <c r="H591" s="5" t="str">
        <f t="shared" si="28"/>
        <v/>
      </c>
      <c r="I591" s="5" t="str">
        <f t="shared" si="29"/>
        <v/>
      </c>
      <c r="J591" s="5">
        <v>0.77377737106990596</v>
      </c>
      <c r="K591" s="5">
        <v>0.50782316245790704</v>
      </c>
      <c r="L591" s="5" t="s">
        <v>1124</v>
      </c>
    </row>
    <row r="592" spans="1:12" x14ac:dyDescent="0.15">
      <c r="A592" s="5">
        <v>0.76171080000000002</v>
      </c>
      <c r="B592" s="5">
        <v>-0.99726150000000002</v>
      </c>
      <c r="C592" s="5">
        <v>0.76171080000000002</v>
      </c>
      <c r="D592" s="5">
        <f t="shared" si="27"/>
        <v>0.99726150000000002</v>
      </c>
      <c r="E592" s="5"/>
      <c r="F592" s="5"/>
      <c r="G592" s="5"/>
      <c r="H592" s="5" t="str">
        <f t="shared" si="28"/>
        <v/>
      </c>
      <c r="I592" s="5" t="str">
        <f t="shared" si="29"/>
        <v/>
      </c>
      <c r="J592" s="5">
        <v>0.13982597307827299</v>
      </c>
      <c r="K592" s="5">
        <v>0.115482925638853</v>
      </c>
      <c r="L592" s="5" t="s">
        <v>682</v>
      </c>
    </row>
    <row r="593" spans="1:12" x14ac:dyDescent="0.15">
      <c r="A593" s="5">
        <v>0.76120019999999999</v>
      </c>
      <c r="B593" s="5">
        <v>-0.55847409999999997</v>
      </c>
      <c r="C593" s="5">
        <v>0.76120019999999999</v>
      </c>
      <c r="D593" s="5">
        <f t="shared" si="27"/>
        <v>0.55847409999999997</v>
      </c>
      <c r="E593" s="5"/>
      <c r="F593" s="5"/>
      <c r="G593" s="5"/>
      <c r="H593" s="5" t="str">
        <f t="shared" si="28"/>
        <v/>
      </c>
      <c r="I593" s="5" t="str">
        <f t="shared" si="29"/>
        <v/>
      </c>
      <c r="J593" s="5">
        <v>0.35031051325823498</v>
      </c>
      <c r="K593" s="5">
        <v>0.40360127255193101</v>
      </c>
      <c r="L593" s="5" t="s">
        <v>1023</v>
      </c>
    </row>
    <row r="594" spans="1:12" x14ac:dyDescent="0.15">
      <c r="A594" s="5">
        <v>0.75582749999999999</v>
      </c>
      <c r="B594" s="5">
        <v>-1.1088610000000001</v>
      </c>
      <c r="C594" s="5">
        <v>0.75582749999999999</v>
      </c>
      <c r="D594" s="5">
        <f t="shared" si="27"/>
        <v>1.1088610000000001</v>
      </c>
      <c r="E594" s="5"/>
      <c r="F594" s="5"/>
      <c r="G594" s="5"/>
      <c r="H594" s="5" t="str">
        <f t="shared" si="28"/>
        <v/>
      </c>
      <c r="I594" s="5" t="str">
        <f t="shared" si="29"/>
        <v/>
      </c>
      <c r="J594" s="5">
        <v>1</v>
      </c>
      <c r="K594" s="5">
        <v>1</v>
      </c>
      <c r="L594" s="5" t="s">
        <v>1127</v>
      </c>
    </row>
    <row r="595" spans="1:12" x14ac:dyDescent="0.15">
      <c r="A595" s="5">
        <v>0.75522940000000005</v>
      </c>
      <c r="B595" s="5">
        <v>-0.85144339999999996</v>
      </c>
      <c r="C595" s="5">
        <v>0.75522940000000005</v>
      </c>
      <c r="D595" s="5">
        <f t="shared" si="27"/>
        <v>0.85144339999999996</v>
      </c>
      <c r="E595" s="5"/>
      <c r="F595" s="5"/>
      <c r="G595" s="5"/>
      <c r="H595" s="5" t="str">
        <f t="shared" si="28"/>
        <v/>
      </c>
      <c r="I595" s="5" t="str">
        <f t="shared" si="29"/>
        <v/>
      </c>
      <c r="J595" s="5">
        <v>1</v>
      </c>
      <c r="K595" s="5">
        <v>1</v>
      </c>
      <c r="L595" s="5" t="s">
        <v>1258</v>
      </c>
    </row>
    <row r="596" spans="1:12" x14ac:dyDescent="0.15">
      <c r="A596" s="5">
        <v>0.75446000000000002</v>
      </c>
      <c r="B596" s="5" t="s">
        <v>7</v>
      </c>
      <c r="C596" s="5">
        <v>0.75446000000000002</v>
      </c>
      <c r="D596" s="5" t="e">
        <f t="shared" si="27"/>
        <v>#VALUE!</v>
      </c>
      <c r="E596" s="5"/>
      <c r="F596" s="5"/>
      <c r="G596" s="5"/>
      <c r="H596" s="5" t="str">
        <f t="shared" si="28"/>
        <v/>
      </c>
      <c r="I596" s="5" t="str">
        <f t="shared" si="29"/>
        <v/>
      </c>
      <c r="J596" s="5">
        <v>0.50908473930873999</v>
      </c>
      <c r="K596" s="5">
        <v>0.79796818938782499</v>
      </c>
      <c r="L596" s="5" t="s">
        <v>416</v>
      </c>
    </row>
    <row r="597" spans="1:12" x14ac:dyDescent="0.15">
      <c r="A597" s="5">
        <v>0.75077799999999995</v>
      </c>
      <c r="B597" s="5">
        <v>-2.447721</v>
      </c>
      <c r="C597" s="5">
        <v>0.75077799999999995</v>
      </c>
      <c r="D597" s="5">
        <f t="shared" si="27"/>
        <v>2.447721</v>
      </c>
      <c r="E597" s="5"/>
      <c r="F597" s="5"/>
      <c r="G597" s="5"/>
      <c r="H597" s="5" t="str">
        <f t="shared" si="28"/>
        <v/>
      </c>
      <c r="I597" s="5" t="str">
        <f t="shared" si="29"/>
        <v/>
      </c>
      <c r="J597" s="5">
        <v>8.9840561079444006E-3</v>
      </c>
      <c r="K597" s="5">
        <v>2.99238965377128E-2</v>
      </c>
      <c r="L597" s="5" t="s">
        <v>536</v>
      </c>
    </row>
    <row r="598" spans="1:12" x14ac:dyDescent="0.15">
      <c r="A598" s="5">
        <v>0.74768820000000003</v>
      </c>
      <c r="B598" s="5">
        <v>-1.101939</v>
      </c>
      <c r="C598" s="5">
        <v>0.74768820000000003</v>
      </c>
      <c r="D598" s="5">
        <f t="shared" si="27"/>
        <v>1.101939</v>
      </c>
      <c r="E598" s="5"/>
      <c r="F598" s="5"/>
      <c r="G598" s="5"/>
      <c r="H598" s="5" t="str">
        <f t="shared" si="28"/>
        <v/>
      </c>
      <c r="I598" s="5" t="str">
        <f t="shared" si="29"/>
        <v/>
      </c>
      <c r="J598" s="5">
        <v>1</v>
      </c>
      <c r="K598" s="5">
        <v>0.25477277901039802</v>
      </c>
      <c r="L598" s="5" t="s">
        <v>527</v>
      </c>
    </row>
    <row r="599" spans="1:12" x14ac:dyDescent="0.15">
      <c r="A599" s="5">
        <v>0.74605469999999996</v>
      </c>
      <c r="B599" s="5">
        <v>-0.47052880000000002</v>
      </c>
      <c r="C599" s="5">
        <v>0.74605469999999996</v>
      </c>
      <c r="D599" s="5">
        <f t="shared" si="27"/>
        <v>0.47052880000000002</v>
      </c>
      <c r="E599" s="5"/>
      <c r="F599" s="5"/>
      <c r="G599" s="5"/>
      <c r="H599" s="5" t="str">
        <f t="shared" si="28"/>
        <v/>
      </c>
      <c r="I599" s="5" t="str">
        <f t="shared" si="29"/>
        <v/>
      </c>
      <c r="J599" s="5">
        <v>0.29817926373667097</v>
      </c>
      <c r="K599" s="5">
        <v>0.43017921213695698</v>
      </c>
      <c r="L599" s="5" t="s">
        <v>458</v>
      </c>
    </row>
    <row r="600" spans="1:12" x14ac:dyDescent="0.15">
      <c r="A600" s="5">
        <v>0.74450559999999999</v>
      </c>
      <c r="B600" s="5">
        <v>-1.423913</v>
      </c>
      <c r="C600" s="5">
        <v>0.74450559999999999</v>
      </c>
      <c r="D600" s="5">
        <f t="shared" si="27"/>
        <v>1.423913</v>
      </c>
      <c r="E600" s="5"/>
      <c r="F600" s="5"/>
      <c r="G600" s="5"/>
      <c r="H600" s="5" t="str">
        <f t="shared" si="28"/>
        <v/>
      </c>
      <c r="I600" s="5" t="str">
        <f t="shared" si="29"/>
        <v/>
      </c>
      <c r="J600" s="5">
        <v>1</v>
      </c>
      <c r="K600" s="5">
        <v>0.74578579588232397</v>
      </c>
      <c r="L600" s="5" t="s">
        <v>961</v>
      </c>
    </row>
    <row r="601" spans="1:12" x14ac:dyDescent="0.15">
      <c r="A601" s="5">
        <v>0.74131599999999997</v>
      </c>
      <c r="B601" s="5" t="s">
        <v>7</v>
      </c>
      <c r="C601" s="5">
        <v>0.74131599999999997</v>
      </c>
      <c r="D601" s="5" t="e">
        <f t="shared" si="27"/>
        <v>#VALUE!</v>
      </c>
      <c r="E601" s="5"/>
      <c r="F601" s="5"/>
      <c r="G601" s="5"/>
      <c r="H601" s="5" t="str">
        <f t="shared" si="28"/>
        <v/>
      </c>
      <c r="I601" s="5" t="str">
        <f t="shared" si="29"/>
        <v/>
      </c>
      <c r="J601" s="5">
        <v>3.0215457551907299E-3</v>
      </c>
      <c r="K601" s="5">
        <v>2.39641635754838E-2</v>
      </c>
      <c r="L601" s="5" t="s">
        <v>1065</v>
      </c>
    </row>
    <row r="602" spans="1:12" x14ac:dyDescent="0.15">
      <c r="A602" s="5">
        <v>0.74131599999999997</v>
      </c>
      <c r="B602" s="5">
        <v>-1.408129</v>
      </c>
      <c r="C602" s="5">
        <v>0.74131599999999997</v>
      </c>
      <c r="D602" s="5">
        <f t="shared" si="27"/>
        <v>1.408129</v>
      </c>
      <c r="E602" s="5"/>
      <c r="F602" s="5"/>
      <c r="G602" s="5"/>
      <c r="H602" s="5" t="str">
        <f t="shared" si="28"/>
        <v/>
      </c>
      <c r="I602" s="5" t="str">
        <f t="shared" si="29"/>
        <v/>
      </c>
      <c r="J602" s="5">
        <v>0.186445463688204</v>
      </c>
      <c r="K602" s="5">
        <v>0.15762844225172001</v>
      </c>
      <c r="L602" s="5" t="s">
        <v>1098</v>
      </c>
    </row>
    <row r="603" spans="1:12" x14ac:dyDescent="0.15">
      <c r="A603" s="5">
        <v>0.73482879999999995</v>
      </c>
      <c r="B603" s="5">
        <v>-0.40698099999999998</v>
      </c>
      <c r="C603" s="5">
        <v>0.73482879999999995</v>
      </c>
      <c r="D603" s="5">
        <f t="shared" si="27"/>
        <v>0.40698099999999998</v>
      </c>
      <c r="E603" s="5"/>
      <c r="F603" s="5"/>
      <c r="G603" s="5"/>
      <c r="H603" s="5" t="str">
        <f t="shared" si="28"/>
        <v/>
      </c>
      <c r="I603" s="5" t="str">
        <f t="shared" si="29"/>
        <v/>
      </c>
      <c r="J603" s="5">
        <v>0.58677421337285196</v>
      </c>
      <c r="K603" s="5">
        <v>0.64595592417817704</v>
      </c>
      <c r="L603" s="5" t="s">
        <v>297</v>
      </c>
    </row>
    <row r="604" spans="1:12" x14ac:dyDescent="0.15">
      <c r="A604" s="5">
        <v>0.73482879999999995</v>
      </c>
      <c r="B604" s="5">
        <v>0.24950600000000001</v>
      </c>
      <c r="C604" s="5">
        <v>0.73482879999999995</v>
      </c>
      <c r="D604" s="5">
        <f t="shared" si="27"/>
        <v>-0.24950600000000001</v>
      </c>
      <c r="E604" s="5"/>
      <c r="F604" s="5"/>
      <c r="G604" s="5"/>
      <c r="H604" s="5" t="str">
        <f t="shared" si="28"/>
        <v/>
      </c>
      <c r="I604" s="5" t="str">
        <f t="shared" si="29"/>
        <v/>
      </c>
      <c r="J604" s="5">
        <v>0.44748650005417701</v>
      </c>
      <c r="K604" s="5">
        <v>0.23485109583745301</v>
      </c>
      <c r="L604" s="5" t="s">
        <v>712</v>
      </c>
    </row>
    <row r="605" spans="1:12" x14ac:dyDescent="0.15">
      <c r="A605" s="5">
        <v>0.73265990000000003</v>
      </c>
      <c r="B605" s="5">
        <v>-2.522675</v>
      </c>
      <c r="C605" s="5">
        <v>0.73265990000000003</v>
      </c>
      <c r="D605" s="5">
        <f t="shared" si="27"/>
        <v>2.522675</v>
      </c>
      <c r="E605" s="5"/>
      <c r="F605" s="5"/>
      <c r="G605" s="5"/>
      <c r="H605" s="5" t="str">
        <f t="shared" si="28"/>
        <v/>
      </c>
      <c r="I605" s="5" t="str">
        <f t="shared" si="29"/>
        <v/>
      </c>
      <c r="J605" s="5">
        <v>1.9244793584018802E-2</v>
      </c>
      <c r="K605" s="5">
        <v>1</v>
      </c>
      <c r="L605" s="5" t="s">
        <v>850</v>
      </c>
    </row>
    <row r="606" spans="1:12" x14ac:dyDescent="0.15">
      <c r="A606" s="5">
        <v>0.73100949999999998</v>
      </c>
      <c r="B606" s="5">
        <v>-0.1445205</v>
      </c>
      <c r="C606" s="5">
        <v>0.73100949999999998</v>
      </c>
      <c r="D606" s="5">
        <f t="shared" si="27"/>
        <v>0.1445205</v>
      </c>
      <c r="E606" s="5"/>
      <c r="F606" s="5"/>
      <c r="G606" s="5"/>
      <c r="H606" s="5" t="str">
        <f t="shared" si="28"/>
        <v/>
      </c>
      <c r="I606" s="5" t="str">
        <f t="shared" si="29"/>
        <v/>
      </c>
      <c r="J606" s="5">
        <v>0.40801499268955299</v>
      </c>
      <c r="K606" s="5">
        <v>0.48130554904463901</v>
      </c>
      <c r="L606" s="5" t="s">
        <v>923</v>
      </c>
    </row>
    <row r="607" spans="1:12" x14ac:dyDescent="0.15">
      <c r="A607" s="5">
        <v>0.7300529</v>
      </c>
      <c r="B607" s="5">
        <v>-2.410965</v>
      </c>
      <c r="C607" s="5">
        <v>0.7300529</v>
      </c>
      <c r="D607" s="5">
        <f t="shared" si="27"/>
        <v>2.410965</v>
      </c>
      <c r="E607" s="5"/>
      <c r="F607" s="5"/>
      <c r="G607" s="5"/>
      <c r="H607" s="5" t="str">
        <f t="shared" si="28"/>
        <v/>
      </c>
      <c r="I607" s="5" t="str">
        <f t="shared" si="29"/>
        <v/>
      </c>
      <c r="J607" s="5">
        <v>3.0853458254137E-2</v>
      </c>
      <c r="K607" s="5">
        <v>3.3449717237777503E-2</v>
      </c>
      <c r="L607" s="5" t="s">
        <v>1222</v>
      </c>
    </row>
    <row r="608" spans="1:12" x14ac:dyDescent="0.15">
      <c r="A608" s="5">
        <v>0.72900889999999996</v>
      </c>
      <c r="B608" s="5">
        <v>-1.2653099999999999</v>
      </c>
      <c r="C608" s="5">
        <v>0.72900889999999996</v>
      </c>
      <c r="D608" s="5">
        <f t="shared" si="27"/>
        <v>1.2653099999999999</v>
      </c>
      <c r="E608" s="5"/>
      <c r="F608" s="5"/>
      <c r="G608" s="5"/>
      <c r="H608" s="5" t="str">
        <f t="shared" si="28"/>
        <v/>
      </c>
      <c r="I608" s="5" t="str">
        <f t="shared" si="29"/>
        <v/>
      </c>
      <c r="J608" s="5">
        <v>0.73293668618659602</v>
      </c>
      <c r="K608" s="5">
        <v>0.76259429909408305</v>
      </c>
      <c r="L608" s="5" t="s">
        <v>1145</v>
      </c>
    </row>
    <row r="609" spans="1:12" x14ac:dyDescent="0.15">
      <c r="A609" s="5">
        <v>0.72534860000000001</v>
      </c>
      <c r="B609" s="5">
        <v>-1.2772539999999999</v>
      </c>
      <c r="C609" s="5">
        <v>0.72534860000000001</v>
      </c>
      <c r="D609" s="5">
        <f t="shared" si="27"/>
        <v>1.2772539999999999</v>
      </c>
      <c r="E609" s="5"/>
      <c r="F609" s="5"/>
      <c r="G609" s="5"/>
      <c r="H609" s="5" t="str">
        <f t="shared" si="28"/>
        <v/>
      </c>
      <c r="I609" s="5" t="str">
        <f t="shared" si="29"/>
        <v/>
      </c>
      <c r="J609" s="5">
        <v>1</v>
      </c>
      <c r="K609" s="5">
        <v>1</v>
      </c>
      <c r="L609" s="5" t="s">
        <v>1223</v>
      </c>
    </row>
    <row r="610" spans="1:12" x14ac:dyDescent="0.15">
      <c r="A610" s="5">
        <v>0.72299049999999998</v>
      </c>
      <c r="B610" s="5" t="s">
        <v>7</v>
      </c>
      <c r="C610" s="5">
        <v>0.72299049999999998</v>
      </c>
      <c r="D610" s="5" t="e">
        <f t="shared" si="27"/>
        <v>#VALUE!</v>
      </c>
      <c r="E610" s="5"/>
      <c r="F610" s="5"/>
      <c r="G610" s="5"/>
      <c r="H610" s="5" t="str">
        <f t="shared" si="28"/>
        <v/>
      </c>
      <c r="I610" s="5" t="str">
        <f t="shared" si="29"/>
        <v/>
      </c>
      <c r="J610" s="5">
        <v>0.78760551303821902</v>
      </c>
      <c r="K610" s="5">
        <v>0.875971744083615</v>
      </c>
      <c r="L610" s="5" t="s">
        <v>1043</v>
      </c>
    </row>
    <row r="611" spans="1:12" x14ac:dyDescent="0.15">
      <c r="A611" s="5">
        <v>0.72255340000000001</v>
      </c>
      <c r="B611" s="5">
        <v>-1.811928</v>
      </c>
      <c r="C611" s="5">
        <v>0.72255340000000001</v>
      </c>
      <c r="D611" s="5">
        <f t="shared" si="27"/>
        <v>1.811928</v>
      </c>
      <c r="E611" s="5"/>
      <c r="F611" s="5"/>
      <c r="G611" s="5"/>
      <c r="H611" s="5" t="str">
        <f t="shared" si="28"/>
        <v/>
      </c>
      <c r="I611" s="5" t="str">
        <f t="shared" si="29"/>
        <v/>
      </c>
      <c r="J611" s="5">
        <v>0.779936475309018</v>
      </c>
      <c r="K611" s="5">
        <v>0.96451881902273495</v>
      </c>
      <c r="L611" s="5" t="s">
        <v>817</v>
      </c>
    </row>
    <row r="612" spans="1:12" x14ac:dyDescent="0.15">
      <c r="A612" s="5">
        <v>0.7222037</v>
      </c>
      <c r="B612" s="5">
        <v>1.245131</v>
      </c>
      <c r="C612" s="5">
        <v>0.7222037</v>
      </c>
      <c r="D612" s="5">
        <f t="shared" si="27"/>
        <v>-1.245131</v>
      </c>
      <c r="E612" s="5"/>
      <c r="F612" s="5"/>
      <c r="G612" s="5"/>
      <c r="H612" s="5" t="str">
        <f t="shared" si="28"/>
        <v/>
      </c>
      <c r="I612" s="5" t="str">
        <f t="shared" si="29"/>
        <v/>
      </c>
      <c r="J612" s="5">
        <v>0.29458019006914199</v>
      </c>
      <c r="K612" s="5">
        <v>0.157378260370686</v>
      </c>
      <c r="L612" s="5" t="s">
        <v>951</v>
      </c>
    </row>
    <row r="613" spans="1:12" x14ac:dyDescent="0.15">
      <c r="A613" s="5">
        <v>0.72054110000000005</v>
      </c>
      <c r="B613" s="5">
        <v>-0.92574129999999999</v>
      </c>
      <c r="C613" s="5">
        <v>0.72054110000000005</v>
      </c>
      <c r="D613" s="5">
        <f t="shared" si="27"/>
        <v>0.92574129999999999</v>
      </c>
      <c r="E613" s="5"/>
      <c r="F613" s="5"/>
      <c r="G613" s="5"/>
      <c r="H613" s="5" t="str">
        <f t="shared" si="28"/>
        <v/>
      </c>
      <c r="I613" s="5" t="str">
        <f t="shared" si="29"/>
        <v/>
      </c>
      <c r="J613" s="5">
        <v>1</v>
      </c>
      <c r="K613" s="5">
        <v>1</v>
      </c>
      <c r="L613" s="5" t="s">
        <v>1292</v>
      </c>
    </row>
    <row r="614" spans="1:12" x14ac:dyDescent="0.15">
      <c r="A614" s="5">
        <v>0.71975299999999998</v>
      </c>
      <c r="B614" s="5">
        <v>-1.567083</v>
      </c>
      <c r="C614" s="5">
        <v>0.71975299999999998</v>
      </c>
      <c r="D614" s="5">
        <f t="shared" si="27"/>
        <v>1.567083</v>
      </c>
      <c r="E614" s="5"/>
      <c r="F614" s="5"/>
      <c r="G614" s="5"/>
      <c r="H614" s="5" t="str">
        <f t="shared" si="28"/>
        <v/>
      </c>
      <c r="I614" s="5" t="str">
        <f t="shared" si="29"/>
        <v/>
      </c>
      <c r="J614" s="5">
        <v>0.60172417525156396</v>
      </c>
      <c r="K614" s="5">
        <v>0.38319790537246501</v>
      </c>
      <c r="L614" s="5" t="s">
        <v>669</v>
      </c>
    </row>
    <row r="615" spans="1:12" x14ac:dyDescent="0.15">
      <c r="A615" s="5">
        <v>0.71957780000000005</v>
      </c>
      <c r="B615" s="5">
        <v>2.4596680000000002</v>
      </c>
      <c r="C615" s="5">
        <v>0.71957780000000005</v>
      </c>
      <c r="D615" s="5">
        <f t="shared" si="27"/>
        <v>-2.4596680000000002</v>
      </c>
      <c r="E615" s="5"/>
      <c r="F615" s="5" t="s">
        <v>12</v>
      </c>
      <c r="G615" s="5"/>
      <c r="H615" s="5" t="str">
        <f t="shared" si="28"/>
        <v/>
      </c>
      <c r="I615" s="5" t="str">
        <f t="shared" si="29"/>
        <v/>
      </c>
      <c r="J615" s="5">
        <v>0.71954129181301696</v>
      </c>
      <c r="K615" s="5">
        <v>0.80998918634961803</v>
      </c>
      <c r="L615" s="5" t="s">
        <v>919</v>
      </c>
    </row>
    <row r="616" spans="1:12" x14ac:dyDescent="0.15">
      <c r="A616" s="5">
        <v>0.71949010000000002</v>
      </c>
      <c r="B616" s="5">
        <v>-1.0663370000000001</v>
      </c>
      <c r="C616" s="5">
        <v>0.71949010000000002</v>
      </c>
      <c r="D616" s="5">
        <f t="shared" si="27"/>
        <v>1.0663370000000001</v>
      </c>
      <c r="E616" s="5"/>
      <c r="F616" s="5"/>
      <c r="G616" s="5"/>
      <c r="H616" s="5" t="str">
        <f t="shared" si="28"/>
        <v/>
      </c>
      <c r="I616" s="5" t="str">
        <f t="shared" si="29"/>
        <v/>
      </c>
      <c r="J616" s="5">
        <v>1</v>
      </c>
      <c r="K616" s="5">
        <v>1</v>
      </c>
      <c r="L616" s="5" t="s">
        <v>902</v>
      </c>
    </row>
    <row r="617" spans="1:12" x14ac:dyDescent="0.15">
      <c r="A617" s="5">
        <v>0.71905200000000002</v>
      </c>
      <c r="B617" s="5">
        <v>-1.973922</v>
      </c>
      <c r="C617" s="5">
        <v>0.71905200000000002</v>
      </c>
      <c r="D617" s="5">
        <f t="shared" si="27"/>
        <v>1.973922</v>
      </c>
      <c r="E617" s="5"/>
      <c r="F617" s="5"/>
      <c r="G617" s="5"/>
      <c r="H617" s="5" t="str">
        <f t="shared" si="28"/>
        <v/>
      </c>
      <c r="I617" s="5" t="str">
        <f t="shared" si="29"/>
        <v/>
      </c>
      <c r="J617" s="5">
        <v>2.41661749741519E-3</v>
      </c>
      <c r="K617" s="5">
        <v>3.0935190558072301E-2</v>
      </c>
      <c r="L617" s="5" t="s">
        <v>248</v>
      </c>
    </row>
    <row r="618" spans="1:12" x14ac:dyDescent="0.15">
      <c r="A618" s="5">
        <v>0.71808760000000005</v>
      </c>
      <c r="B618" s="5">
        <v>-1.487581</v>
      </c>
      <c r="C618" s="5">
        <v>0.71808760000000005</v>
      </c>
      <c r="D618" s="5">
        <f t="shared" si="27"/>
        <v>1.487581</v>
      </c>
      <c r="E618" s="5"/>
      <c r="F618" s="5"/>
      <c r="G618" s="5"/>
      <c r="H618" s="5" t="str">
        <f t="shared" si="28"/>
        <v/>
      </c>
      <c r="I618" s="5" t="str">
        <f t="shared" si="29"/>
        <v/>
      </c>
      <c r="J618" s="5">
        <v>1</v>
      </c>
      <c r="K618" s="5">
        <v>1</v>
      </c>
      <c r="L618" s="5" t="s">
        <v>376</v>
      </c>
    </row>
    <row r="619" spans="1:12" x14ac:dyDescent="0.15">
      <c r="A619" s="5">
        <v>0.71764899999999998</v>
      </c>
      <c r="B619" s="5" t="s">
        <v>7</v>
      </c>
      <c r="C619" s="5">
        <v>0.71764899999999998</v>
      </c>
      <c r="D619" s="5" t="e">
        <f t="shared" si="27"/>
        <v>#VALUE!</v>
      </c>
      <c r="E619" s="5"/>
      <c r="F619" s="5"/>
      <c r="G619" s="5"/>
      <c r="H619" s="5" t="str">
        <f t="shared" si="28"/>
        <v/>
      </c>
      <c r="I619" s="5" t="str">
        <f t="shared" si="29"/>
        <v/>
      </c>
      <c r="J619" s="5">
        <v>0.57105852729301498</v>
      </c>
      <c r="K619" s="5">
        <v>0.99437850237649505</v>
      </c>
      <c r="L619" s="5" t="s">
        <v>771</v>
      </c>
    </row>
    <row r="620" spans="1:12" x14ac:dyDescent="0.15">
      <c r="A620" s="5">
        <v>0.71404769999999995</v>
      </c>
      <c r="B620" s="5">
        <v>-2.0494870000000001</v>
      </c>
      <c r="C620" s="5">
        <v>0.71404769999999995</v>
      </c>
      <c r="D620" s="5">
        <f t="shared" si="27"/>
        <v>2.0494870000000001</v>
      </c>
      <c r="E620" s="5"/>
      <c r="F620" s="5"/>
      <c r="G620" s="5"/>
      <c r="H620" s="5" t="str">
        <f t="shared" si="28"/>
        <v/>
      </c>
      <c r="I620" s="5" t="str">
        <f t="shared" si="29"/>
        <v/>
      </c>
      <c r="J620" s="5">
        <v>0.59925585893983102</v>
      </c>
      <c r="K620" s="5">
        <v>0.93070166057774495</v>
      </c>
      <c r="L620" s="5" t="s">
        <v>882</v>
      </c>
    </row>
    <row r="621" spans="1:12" x14ac:dyDescent="0.15">
      <c r="A621" s="5">
        <v>0.71228760000000002</v>
      </c>
      <c r="B621" s="5">
        <v>-0.85929979999999995</v>
      </c>
      <c r="C621" s="5">
        <v>0.71228760000000002</v>
      </c>
      <c r="D621" s="5">
        <f t="shared" si="27"/>
        <v>0.85929979999999995</v>
      </c>
      <c r="E621" s="5"/>
      <c r="F621" s="5"/>
      <c r="G621" s="5"/>
      <c r="H621" s="5" t="str">
        <f t="shared" si="28"/>
        <v/>
      </c>
      <c r="I621" s="5" t="str">
        <f t="shared" si="29"/>
        <v/>
      </c>
      <c r="J621" s="5">
        <v>1</v>
      </c>
      <c r="K621" s="5">
        <v>0.286061351492368</v>
      </c>
      <c r="L621" s="5" t="s">
        <v>304</v>
      </c>
    </row>
    <row r="622" spans="1:12" x14ac:dyDescent="0.15">
      <c r="A622" s="5">
        <v>0.70946710000000002</v>
      </c>
      <c r="B622" s="5">
        <v>-0.80871530000000003</v>
      </c>
      <c r="C622" s="5">
        <v>0.70946710000000002</v>
      </c>
      <c r="D622" s="5">
        <f t="shared" si="27"/>
        <v>0.80871530000000003</v>
      </c>
      <c r="E622" s="5"/>
      <c r="F622" s="5"/>
      <c r="G622" s="5"/>
      <c r="H622" s="5" t="str">
        <f t="shared" si="28"/>
        <v/>
      </c>
      <c r="I622" s="5" t="str">
        <f t="shared" si="29"/>
        <v/>
      </c>
      <c r="J622" s="5">
        <v>1</v>
      </c>
      <c r="K622" s="5">
        <v>1</v>
      </c>
      <c r="L622" s="5" t="s">
        <v>998</v>
      </c>
    </row>
    <row r="623" spans="1:12" x14ac:dyDescent="0.15">
      <c r="A623" s="5">
        <v>0.70920229999999995</v>
      </c>
      <c r="B623" s="5">
        <v>-0.87078290000000003</v>
      </c>
      <c r="C623" s="5">
        <v>0.70920229999999995</v>
      </c>
      <c r="D623" s="5">
        <f t="shared" si="27"/>
        <v>0.87078290000000003</v>
      </c>
      <c r="E623" s="5"/>
      <c r="F623" s="5"/>
      <c r="G623" s="5"/>
      <c r="H623" s="5" t="str">
        <f t="shared" si="28"/>
        <v/>
      </c>
      <c r="I623" s="5" t="str">
        <f t="shared" si="29"/>
        <v/>
      </c>
      <c r="J623" s="5">
        <v>0.128000780147005</v>
      </c>
      <c r="K623" s="5">
        <v>0.28479975833606602</v>
      </c>
      <c r="L623" s="5" t="s">
        <v>638</v>
      </c>
    </row>
    <row r="624" spans="1:12" x14ac:dyDescent="0.15">
      <c r="A624" s="5">
        <v>0.70725970000000005</v>
      </c>
      <c r="B624" s="5">
        <v>0.66384560000000004</v>
      </c>
      <c r="C624" s="5">
        <v>0.70725970000000005</v>
      </c>
      <c r="D624" s="5">
        <f t="shared" si="27"/>
        <v>-0.66384560000000004</v>
      </c>
      <c r="E624" s="5"/>
      <c r="F624" s="5"/>
      <c r="G624" s="5"/>
      <c r="H624" s="5" t="str">
        <f t="shared" si="28"/>
        <v/>
      </c>
      <c r="I624" s="5" t="str">
        <f t="shared" si="29"/>
        <v/>
      </c>
      <c r="J624" s="5">
        <v>0.95321767239444899</v>
      </c>
      <c r="K624" s="5">
        <v>0.92147818982718099</v>
      </c>
      <c r="L624" s="5" t="s">
        <v>813</v>
      </c>
    </row>
    <row r="625" spans="1:12" x14ac:dyDescent="0.15">
      <c r="A625" s="5">
        <v>0.70619900000000002</v>
      </c>
      <c r="B625" s="5">
        <v>-2.4015590000000002</v>
      </c>
      <c r="C625" s="5">
        <v>0.70619900000000002</v>
      </c>
      <c r="D625" s="5">
        <f t="shared" si="27"/>
        <v>2.4015590000000002</v>
      </c>
      <c r="E625" s="5"/>
      <c r="F625" s="5"/>
      <c r="G625" s="5"/>
      <c r="H625" s="5" t="str">
        <f t="shared" si="28"/>
        <v/>
      </c>
      <c r="I625" s="5" t="str">
        <f t="shared" si="29"/>
        <v/>
      </c>
      <c r="J625" s="5">
        <v>0.52164244331869303</v>
      </c>
      <c r="K625" s="5">
        <v>0.52324029499935598</v>
      </c>
      <c r="L625" s="5" t="s">
        <v>1019</v>
      </c>
    </row>
    <row r="626" spans="1:12" x14ac:dyDescent="0.15">
      <c r="A626" s="5">
        <v>0.70531440000000001</v>
      </c>
      <c r="B626" s="5">
        <v>-1.4790700000000001</v>
      </c>
      <c r="C626" s="5">
        <v>0.70531440000000001</v>
      </c>
      <c r="D626" s="5">
        <f t="shared" si="27"/>
        <v>1.4790700000000001</v>
      </c>
      <c r="E626" s="5"/>
      <c r="F626" s="5"/>
      <c r="G626" s="5"/>
      <c r="H626" s="5" t="str">
        <f t="shared" si="28"/>
        <v/>
      </c>
      <c r="I626" s="5" t="str">
        <f t="shared" si="29"/>
        <v/>
      </c>
      <c r="J626" s="5">
        <v>0.55400384827392501</v>
      </c>
      <c r="K626" s="5">
        <v>0.56664767812791905</v>
      </c>
      <c r="L626" s="5" t="s">
        <v>1289</v>
      </c>
    </row>
    <row r="627" spans="1:12" x14ac:dyDescent="0.15">
      <c r="A627" s="5">
        <v>0.70496049999999999</v>
      </c>
      <c r="B627" s="5" t="s">
        <v>7</v>
      </c>
      <c r="C627" s="5">
        <v>0.70496049999999999</v>
      </c>
      <c r="D627" s="5" t="e">
        <f t="shared" si="27"/>
        <v>#VALUE!</v>
      </c>
      <c r="E627" s="5"/>
      <c r="F627" s="5"/>
      <c r="G627" s="5"/>
      <c r="H627" s="5" t="str">
        <f t="shared" si="28"/>
        <v/>
      </c>
      <c r="I627" s="5" t="str">
        <f t="shared" si="29"/>
        <v/>
      </c>
      <c r="J627" s="5">
        <v>1</v>
      </c>
      <c r="K627" s="5">
        <v>1</v>
      </c>
      <c r="L627" s="5" t="s">
        <v>558</v>
      </c>
    </row>
    <row r="628" spans="1:12" x14ac:dyDescent="0.15">
      <c r="A628" s="5">
        <v>0.70212549999999996</v>
      </c>
      <c r="B628" s="5">
        <v>-2.368328</v>
      </c>
      <c r="C628" s="5">
        <v>0.70212549999999996</v>
      </c>
      <c r="D628" s="5">
        <f t="shared" si="27"/>
        <v>2.368328</v>
      </c>
      <c r="E628" s="5"/>
      <c r="F628" s="5"/>
      <c r="G628" s="5"/>
      <c r="H628" s="5" t="str">
        <f t="shared" si="28"/>
        <v/>
      </c>
      <c r="I628" s="5" t="str">
        <f t="shared" si="29"/>
        <v/>
      </c>
      <c r="J628" s="5">
        <v>0.108029305119894</v>
      </c>
      <c r="K628" s="5">
        <v>0.28856407345965401</v>
      </c>
      <c r="L628" s="5" t="s">
        <v>190</v>
      </c>
    </row>
    <row r="629" spans="1:12" x14ac:dyDescent="0.15">
      <c r="A629" s="5">
        <v>0.7004397</v>
      </c>
      <c r="B629" s="5">
        <v>-0.17592459999999999</v>
      </c>
      <c r="C629" s="5">
        <v>0.7004397</v>
      </c>
      <c r="D629" s="5">
        <f t="shared" si="27"/>
        <v>0.17592459999999999</v>
      </c>
      <c r="E629" s="5"/>
      <c r="F629" s="5"/>
      <c r="G629" s="5"/>
      <c r="H629" s="5" t="str">
        <f t="shared" si="28"/>
        <v/>
      </c>
      <c r="I629" s="5" t="str">
        <f t="shared" si="29"/>
        <v/>
      </c>
      <c r="J629" s="5">
        <v>0.21002519072840301</v>
      </c>
      <c r="K629" s="5">
        <v>0.12453002673538099</v>
      </c>
      <c r="L629" s="5" t="s">
        <v>818</v>
      </c>
    </row>
    <row r="630" spans="1:12" x14ac:dyDescent="0.15">
      <c r="A630" s="5">
        <v>0.7003509</v>
      </c>
      <c r="B630" s="5">
        <v>-1.2032689999999999</v>
      </c>
      <c r="C630" s="5">
        <v>0.7003509</v>
      </c>
      <c r="D630" s="5">
        <f t="shared" si="27"/>
        <v>1.2032689999999999</v>
      </c>
      <c r="E630" s="5"/>
      <c r="F630" s="5"/>
      <c r="G630" s="5"/>
      <c r="H630" s="5" t="str">
        <f t="shared" si="28"/>
        <v/>
      </c>
      <c r="I630" s="5" t="str">
        <f t="shared" si="29"/>
        <v/>
      </c>
      <c r="J630" s="5">
        <v>0.93157529615119194</v>
      </c>
      <c r="K630" s="5">
        <v>0.981763276316165</v>
      </c>
      <c r="L630" s="5" t="s">
        <v>1022</v>
      </c>
    </row>
    <row r="631" spans="1:12" x14ac:dyDescent="0.15">
      <c r="A631" s="5">
        <v>0.7002621</v>
      </c>
      <c r="B631" s="5">
        <v>0.31684079999999998</v>
      </c>
      <c r="C631" s="5">
        <v>0.7002621</v>
      </c>
      <c r="D631" s="5">
        <f t="shared" si="27"/>
        <v>-0.31684079999999998</v>
      </c>
      <c r="E631" s="5"/>
      <c r="F631" s="5"/>
      <c r="G631" s="5"/>
      <c r="H631" s="5" t="str">
        <f t="shared" si="28"/>
        <v/>
      </c>
      <c r="I631" s="5" t="str">
        <f t="shared" si="29"/>
        <v/>
      </c>
      <c r="J631" s="5">
        <v>0.41371698175885901</v>
      </c>
      <c r="K631" s="5">
        <v>0.84713689627576705</v>
      </c>
      <c r="L631" s="5" t="s">
        <v>871</v>
      </c>
    </row>
    <row r="632" spans="1:12" x14ac:dyDescent="0.15">
      <c r="A632" s="5">
        <v>0.69786269999999995</v>
      </c>
      <c r="B632" s="5">
        <v>-2.5721790000000002</v>
      </c>
      <c r="C632" s="5">
        <v>0.69786269999999995</v>
      </c>
      <c r="D632" s="5">
        <f t="shared" si="27"/>
        <v>2.5721790000000002</v>
      </c>
      <c r="E632" s="5"/>
      <c r="F632" s="5"/>
      <c r="G632" s="5"/>
      <c r="H632" s="5" t="str">
        <f t="shared" si="28"/>
        <v/>
      </c>
      <c r="I632" s="5" t="str">
        <f t="shared" si="29"/>
        <v/>
      </c>
      <c r="J632" s="5">
        <v>0.60579711957801097</v>
      </c>
      <c r="K632" s="5">
        <v>0.670154664253373</v>
      </c>
      <c r="L632" s="5" t="s">
        <v>100</v>
      </c>
    </row>
    <row r="633" spans="1:12" x14ac:dyDescent="0.15">
      <c r="A633" s="5">
        <v>0.69528120000000004</v>
      </c>
      <c r="B633" s="5">
        <v>-1.402855</v>
      </c>
      <c r="C633" s="5">
        <v>0.69528120000000004</v>
      </c>
      <c r="D633" s="5">
        <f t="shared" si="27"/>
        <v>1.402855</v>
      </c>
      <c r="E633" s="5"/>
      <c r="F633" s="5"/>
      <c r="G633" s="5"/>
      <c r="H633" s="5" t="str">
        <f t="shared" si="28"/>
        <v/>
      </c>
      <c r="I633" s="5" t="str">
        <f t="shared" si="29"/>
        <v/>
      </c>
      <c r="J633" s="5">
        <v>0.33418098651839101</v>
      </c>
      <c r="K633" s="5">
        <v>0.325929601267335</v>
      </c>
      <c r="L633" s="5" t="s">
        <v>1185</v>
      </c>
    </row>
    <row r="634" spans="1:12" x14ac:dyDescent="0.15">
      <c r="A634" s="5">
        <v>0.68822510000000003</v>
      </c>
      <c r="B634" s="5">
        <v>0.70619900000000002</v>
      </c>
      <c r="C634" s="5">
        <v>0.68822510000000003</v>
      </c>
      <c r="D634" s="5">
        <f t="shared" si="27"/>
        <v>-0.70619900000000002</v>
      </c>
      <c r="E634" s="5"/>
      <c r="F634" s="5"/>
      <c r="G634" s="5"/>
      <c r="H634" s="5" t="str">
        <f t="shared" si="28"/>
        <v/>
      </c>
      <c r="I634" s="5" t="str">
        <f t="shared" si="29"/>
        <v/>
      </c>
      <c r="J634" s="5">
        <v>0.58859608918948203</v>
      </c>
      <c r="K634" s="5">
        <v>7.5451648406629296E-2</v>
      </c>
      <c r="L634" s="5" t="s">
        <v>911</v>
      </c>
    </row>
    <row r="635" spans="1:12" x14ac:dyDescent="0.15">
      <c r="A635" s="5">
        <v>0.6851777</v>
      </c>
      <c r="B635" s="5">
        <v>-0.25959910000000003</v>
      </c>
      <c r="C635" s="5">
        <v>0.6851777</v>
      </c>
      <c r="D635" s="5">
        <f t="shared" si="27"/>
        <v>0.25959910000000003</v>
      </c>
      <c r="E635" s="5"/>
      <c r="F635" s="5"/>
      <c r="G635" s="5"/>
      <c r="H635" s="5" t="str">
        <f t="shared" si="28"/>
        <v/>
      </c>
      <c r="I635" s="5" t="str">
        <f t="shared" si="29"/>
        <v/>
      </c>
      <c r="J635" s="5">
        <v>0.36485774204983501</v>
      </c>
      <c r="K635" s="5">
        <v>0.68215900372389104</v>
      </c>
      <c r="L635" s="5" t="s">
        <v>415</v>
      </c>
    </row>
    <row r="636" spans="1:12" x14ac:dyDescent="0.15">
      <c r="A636" s="5">
        <v>0.68329229999999996</v>
      </c>
      <c r="B636" s="5">
        <v>-0.49881059999999999</v>
      </c>
      <c r="C636" s="5">
        <v>0.68329229999999996</v>
      </c>
      <c r="D636" s="5">
        <f t="shared" si="27"/>
        <v>0.49881059999999999</v>
      </c>
      <c r="E636" s="5"/>
      <c r="F636" s="5"/>
      <c r="G636" s="5"/>
      <c r="H636" s="5" t="str">
        <f t="shared" si="28"/>
        <v/>
      </c>
      <c r="I636" s="5" t="str">
        <f t="shared" si="29"/>
        <v/>
      </c>
      <c r="J636" s="5">
        <v>0.42422714674289802</v>
      </c>
      <c r="K636" s="5">
        <v>0.17533786862103101</v>
      </c>
      <c r="L636" s="5" t="s">
        <v>29</v>
      </c>
    </row>
    <row r="637" spans="1:12" x14ac:dyDescent="0.15">
      <c r="A637" s="5">
        <v>0.68158419999999997</v>
      </c>
      <c r="B637" s="5" t="s">
        <v>7</v>
      </c>
      <c r="C637" s="5">
        <v>0.68158419999999997</v>
      </c>
      <c r="D637" s="5" t="e">
        <f t="shared" si="27"/>
        <v>#VALUE!</v>
      </c>
      <c r="E637" s="5"/>
      <c r="F637" s="5"/>
      <c r="G637" s="5"/>
      <c r="H637" s="5" t="str">
        <f t="shared" si="28"/>
        <v/>
      </c>
      <c r="I637" s="5" t="str">
        <f t="shared" si="29"/>
        <v/>
      </c>
      <c r="J637" s="5">
        <v>1</v>
      </c>
      <c r="K637" s="5">
        <v>1</v>
      </c>
      <c r="L637" s="5" t="s">
        <v>370</v>
      </c>
    </row>
    <row r="638" spans="1:12" x14ac:dyDescent="0.15">
      <c r="A638" s="5">
        <v>0.67996420000000002</v>
      </c>
      <c r="B638" s="5">
        <v>0.51429899999999995</v>
      </c>
      <c r="C638" s="5">
        <v>0.67996420000000002</v>
      </c>
      <c r="D638" s="5">
        <f t="shared" si="27"/>
        <v>-0.51429899999999995</v>
      </c>
      <c r="E638" s="5"/>
      <c r="F638" s="5"/>
      <c r="G638" s="5"/>
      <c r="H638" s="5" t="str">
        <f t="shared" si="28"/>
        <v/>
      </c>
      <c r="I638" s="5" t="str">
        <f t="shared" si="29"/>
        <v/>
      </c>
      <c r="J638" s="5">
        <v>1</v>
      </c>
      <c r="K638" s="5">
        <v>1</v>
      </c>
      <c r="L638" s="5" t="s">
        <v>625</v>
      </c>
    </row>
    <row r="639" spans="1:12" x14ac:dyDescent="0.15">
      <c r="A639" s="5">
        <v>0.67807189999999995</v>
      </c>
      <c r="B639" s="5">
        <v>-1.7183310000000001</v>
      </c>
      <c r="C639" s="5">
        <v>0.67807189999999995</v>
      </c>
      <c r="D639" s="5">
        <f t="shared" si="27"/>
        <v>1.7183310000000001</v>
      </c>
      <c r="E639" s="5"/>
      <c r="F639" s="5"/>
      <c r="G639" s="5"/>
      <c r="H639" s="5" t="str">
        <f t="shared" si="28"/>
        <v/>
      </c>
      <c r="I639" s="5" t="str">
        <f t="shared" si="29"/>
        <v/>
      </c>
      <c r="J639" s="5">
        <v>0.25756190848083199</v>
      </c>
      <c r="K639" s="5">
        <v>0.39730174326607498</v>
      </c>
      <c r="L639" s="5" t="s">
        <v>809</v>
      </c>
    </row>
    <row r="640" spans="1:12" x14ac:dyDescent="0.15">
      <c r="A640" s="5">
        <v>0.67617709999999998</v>
      </c>
      <c r="B640" s="5">
        <v>-1.3037209999999999</v>
      </c>
      <c r="C640" s="5">
        <v>0.67617709999999998</v>
      </c>
      <c r="D640" s="5">
        <f t="shared" si="27"/>
        <v>1.3037209999999999</v>
      </c>
      <c r="E640" s="5"/>
      <c r="F640" s="5"/>
      <c r="G640" s="5"/>
      <c r="H640" s="5" t="str">
        <f t="shared" si="28"/>
        <v/>
      </c>
      <c r="I640" s="5" t="str">
        <f t="shared" si="29"/>
        <v/>
      </c>
      <c r="J640" s="5">
        <v>0.13982116248040599</v>
      </c>
      <c r="K640" s="5">
        <v>0.27828004266463802</v>
      </c>
      <c r="L640" s="5" t="s">
        <v>859</v>
      </c>
    </row>
    <row r="641" spans="1:12" x14ac:dyDescent="0.15">
      <c r="A641" s="5">
        <v>0.6759965</v>
      </c>
      <c r="B641" s="5">
        <v>-0.84050000000000002</v>
      </c>
      <c r="C641" s="5">
        <v>0.6759965</v>
      </c>
      <c r="D641" s="5">
        <f t="shared" si="27"/>
        <v>0.84050000000000002</v>
      </c>
      <c r="E641" s="5"/>
      <c r="F641" s="5"/>
      <c r="G641" s="5"/>
      <c r="H641" s="5" t="str">
        <f t="shared" si="28"/>
        <v/>
      </c>
      <c r="I641" s="5" t="str">
        <f t="shared" si="29"/>
        <v/>
      </c>
      <c r="J641" s="5">
        <v>0.68878028693169002</v>
      </c>
      <c r="K641" s="5">
        <v>0.86715749424873501</v>
      </c>
      <c r="L641" s="5" t="s">
        <v>400</v>
      </c>
    </row>
    <row r="642" spans="1:12" x14ac:dyDescent="0.15">
      <c r="A642" s="5">
        <v>0.67120270000000004</v>
      </c>
      <c r="B642" s="5">
        <v>-1.563326</v>
      </c>
      <c r="C642" s="5">
        <v>0.67120270000000004</v>
      </c>
      <c r="D642" s="5">
        <f t="shared" si="27"/>
        <v>1.563326</v>
      </c>
      <c r="E642" s="5"/>
      <c r="F642" s="5"/>
      <c r="G642" s="5"/>
      <c r="H642" s="5" t="str">
        <f t="shared" si="28"/>
        <v/>
      </c>
      <c r="I642" s="5" t="str">
        <f t="shared" si="29"/>
        <v/>
      </c>
      <c r="J642" s="5">
        <v>1</v>
      </c>
      <c r="K642" s="5">
        <v>1</v>
      </c>
      <c r="L642" s="5" t="s">
        <v>523</v>
      </c>
    </row>
    <row r="643" spans="1:12" x14ac:dyDescent="0.15">
      <c r="A643" s="5">
        <v>0.66766510000000001</v>
      </c>
      <c r="B643" s="5">
        <v>-2.4459119999999999</v>
      </c>
      <c r="C643" s="5">
        <v>0.66766510000000001</v>
      </c>
      <c r="D643" s="5">
        <f t="shared" si="27"/>
        <v>2.4459119999999999</v>
      </c>
      <c r="E643" s="5"/>
      <c r="F643" s="5"/>
      <c r="G643" s="5"/>
      <c r="H643" s="5" t="str">
        <f t="shared" si="28"/>
        <v/>
      </c>
      <c r="I643" s="5" t="str">
        <f t="shared" si="29"/>
        <v/>
      </c>
      <c r="J643" s="5">
        <v>0.53281837581328495</v>
      </c>
      <c r="K643" s="5">
        <v>0.74007547774916704</v>
      </c>
      <c r="L643" s="5" t="s">
        <v>1216</v>
      </c>
    </row>
    <row r="644" spans="1:12" x14ac:dyDescent="0.15">
      <c r="A644" s="5">
        <v>0.6673017</v>
      </c>
      <c r="B644" s="5">
        <v>0.22020609999999999</v>
      </c>
      <c r="C644" s="5">
        <v>0.6673017</v>
      </c>
      <c r="D644" s="5">
        <f t="shared" ref="D644:D707" si="30">-1*B644</f>
        <v>-0.22020609999999999</v>
      </c>
      <c r="E644" s="5"/>
      <c r="F644" s="5"/>
      <c r="G644" s="5"/>
      <c r="H644" s="5" t="str">
        <f t="shared" ref="H644:H707" si="31">IF(AND(A644&lt;-1,B644&gt;1),"+","")</f>
        <v/>
      </c>
      <c r="I644" s="5" t="str">
        <f t="shared" ref="I644:I707" si="32">IF(AND(A644&gt;1,B644&lt;-1),"+","")</f>
        <v/>
      </c>
      <c r="J644" s="5">
        <v>8.81987335965215E-2</v>
      </c>
      <c r="K644" s="5">
        <v>0.174427195345568</v>
      </c>
      <c r="L644" s="5" t="s">
        <v>420</v>
      </c>
    </row>
    <row r="645" spans="1:12" x14ac:dyDescent="0.15">
      <c r="A645" s="5">
        <v>0.6661203</v>
      </c>
      <c r="B645" s="5">
        <v>-1.788365</v>
      </c>
      <c r="C645" s="5">
        <v>0.6661203</v>
      </c>
      <c r="D645" s="5">
        <f t="shared" si="30"/>
        <v>1.788365</v>
      </c>
      <c r="E645" s="5"/>
      <c r="F645" s="5"/>
      <c r="G645" s="5"/>
      <c r="H645" s="5" t="str">
        <f t="shared" si="31"/>
        <v/>
      </c>
      <c r="I645" s="5" t="str">
        <f t="shared" si="32"/>
        <v/>
      </c>
      <c r="J645" s="5">
        <v>7.8013392228379302E-2</v>
      </c>
      <c r="K645" s="5">
        <v>8.6800354150359998E-2</v>
      </c>
      <c r="L645" s="5" t="s">
        <v>408</v>
      </c>
    </row>
    <row r="646" spans="1:12" x14ac:dyDescent="0.15">
      <c r="A646" s="5">
        <v>0.66584750000000004</v>
      </c>
      <c r="B646" s="5">
        <v>-0.16179850000000001</v>
      </c>
      <c r="C646" s="5">
        <v>0.66584750000000004</v>
      </c>
      <c r="D646" s="5">
        <f t="shared" si="30"/>
        <v>0.16179850000000001</v>
      </c>
      <c r="E646" s="5"/>
      <c r="F646" s="5"/>
      <c r="G646" s="5"/>
      <c r="H646" s="5" t="str">
        <f t="shared" si="31"/>
        <v/>
      </c>
      <c r="I646" s="5" t="str">
        <f t="shared" si="32"/>
        <v/>
      </c>
      <c r="J646" s="5">
        <v>0.59429862866237804</v>
      </c>
      <c r="K646" s="5">
        <v>0.425840144864437</v>
      </c>
      <c r="L646" s="5" t="s">
        <v>686</v>
      </c>
    </row>
    <row r="647" spans="1:12" x14ac:dyDescent="0.15">
      <c r="A647" s="5">
        <v>0.6594679</v>
      </c>
      <c r="B647" s="5" t="s">
        <v>7</v>
      </c>
      <c r="C647" s="5">
        <v>0.6594679</v>
      </c>
      <c r="D647" s="5" t="e">
        <f t="shared" si="30"/>
        <v>#VALUE!</v>
      </c>
      <c r="E647" s="5"/>
      <c r="F647" s="5"/>
      <c r="G647" s="5"/>
      <c r="H647" s="5" t="str">
        <f t="shared" si="31"/>
        <v/>
      </c>
      <c r="I647" s="5" t="str">
        <f t="shared" si="32"/>
        <v/>
      </c>
      <c r="J647" s="5">
        <v>0.30573039115467998</v>
      </c>
      <c r="K647" s="5">
        <v>0.12498165195777899</v>
      </c>
      <c r="L647" s="5" t="s">
        <v>1125</v>
      </c>
    </row>
    <row r="648" spans="1:12" x14ac:dyDescent="0.15">
      <c r="A648" s="5">
        <v>0.6564506</v>
      </c>
      <c r="B648" s="5">
        <v>-1.888595</v>
      </c>
      <c r="C648" s="5">
        <v>0.6564506</v>
      </c>
      <c r="D648" s="5">
        <f t="shared" si="30"/>
        <v>1.888595</v>
      </c>
      <c r="E648" s="5"/>
      <c r="F648" s="5"/>
      <c r="G648" s="5"/>
      <c r="H648" s="5" t="str">
        <f t="shared" si="31"/>
        <v/>
      </c>
      <c r="I648" s="5" t="str">
        <f t="shared" si="32"/>
        <v/>
      </c>
      <c r="J648" s="5">
        <v>0.15920042959155101</v>
      </c>
      <c r="K648" s="5">
        <v>0.35316353884958901</v>
      </c>
      <c r="L648" s="5" t="s">
        <v>1288</v>
      </c>
    </row>
    <row r="649" spans="1:12" x14ac:dyDescent="0.15">
      <c r="A649" s="5">
        <v>0.65351859999999995</v>
      </c>
      <c r="B649" s="5">
        <v>-0.76358689999999996</v>
      </c>
      <c r="C649" s="5">
        <v>0.65351859999999995</v>
      </c>
      <c r="D649" s="5">
        <f t="shared" si="30"/>
        <v>0.76358689999999996</v>
      </c>
      <c r="E649" s="5"/>
      <c r="F649" s="5"/>
      <c r="G649" s="5"/>
      <c r="H649" s="5" t="str">
        <f t="shared" si="31"/>
        <v/>
      </c>
      <c r="I649" s="5" t="str">
        <f t="shared" si="32"/>
        <v/>
      </c>
      <c r="J649" s="5">
        <v>0.67448972630220605</v>
      </c>
      <c r="K649" s="5">
        <v>1</v>
      </c>
      <c r="L649" s="5" t="s">
        <v>1283</v>
      </c>
    </row>
    <row r="650" spans="1:12" x14ac:dyDescent="0.15">
      <c r="A650" s="5">
        <v>0.65140770000000003</v>
      </c>
      <c r="B650" s="5" t="s">
        <v>7</v>
      </c>
      <c r="C650" s="5">
        <v>0.65140770000000003</v>
      </c>
      <c r="D650" s="5" t="e">
        <f t="shared" si="30"/>
        <v>#VALUE!</v>
      </c>
      <c r="E650" s="5"/>
      <c r="F650" s="5"/>
      <c r="G650" s="5"/>
      <c r="H650" s="5" t="str">
        <f t="shared" si="31"/>
        <v/>
      </c>
      <c r="I650" s="5" t="str">
        <f t="shared" si="32"/>
        <v/>
      </c>
      <c r="J650" s="5">
        <v>1</v>
      </c>
      <c r="K650" s="5">
        <v>1</v>
      </c>
      <c r="L650" s="5" t="s">
        <v>253</v>
      </c>
    </row>
    <row r="651" spans="1:12" x14ac:dyDescent="0.15">
      <c r="A651" s="5">
        <v>0.65140770000000003</v>
      </c>
      <c r="B651" s="5">
        <v>-1.8935709999999999</v>
      </c>
      <c r="C651" s="5">
        <v>0.65140770000000003</v>
      </c>
      <c r="D651" s="5">
        <f t="shared" si="30"/>
        <v>1.8935709999999999</v>
      </c>
      <c r="E651" s="5"/>
      <c r="F651" s="5"/>
      <c r="G651" s="5"/>
      <c r="H651" s="5" t="str">
        <f t="shared" si="31"/>
        <v/>
      </c>
      <c r="I651" s="5" t="str">
        <f t="shared" si="32"/>
        <v/>
      </c>
      <c r="J651" s="5">
        <v>0.93428370858617305</v>
      </c>
      <c r="K651" s="5">
        <v>0.40638935850463598</v>
      </c>
      <c r="L651" s="5" t="s">
        <v>889</v>
      </c>
    </row>
    <row r="652" spans="1:12" x14ac:dyDescent="0.15">
      <c r="A652" s="5">
        <v>0.64956950000000002</v>
      </c>
      <c r="B652" s="5">
        <v>1.1047389999999999</v>
      </c>
      <c r="C652" s="5">
        <v>0.64956950000000002</v>
      </c>
      <c r="D652" s="5">
        <f t="shared" si="30"/>
        <v>-1.1047389999999999</v>
      </c>
      <c r="E652" s="5"/>
      <c r="F652" s="5"/>
      <c r="G652" s="5"/>
      <c r="H652" s="5" t="str">
        <f t="shared" si="31"/>
        <v/>
      </c>
      <c r="I652" s="5" t="str">
        <f t="shared" si="32"/>
        <v/>
      </c>
      <c r="J652" s="5">
        <v>1</v>
      </c>
      <c r="K652" s="5">
        <v>1</v>
      </c>
      <c r="L652" s="5" t="s">
        <v>1188</v>
      </c>
    </row>
    <row r="653" spans="1:12" x14ac:dyDescent="0.15">
      <c r="A653" s="5">
        <v>0.64533280000000004</v>
      </c>
      <c r="B653" s="5">
        <v>0.56501219999999996</v>
      </c>
      <c r="C653" s="5">
        <v>0.64533280000000004</v>
      </c>
      <c r="D653" s="5">
        <f t="shared" si="30"/>
        <v>-0.56501219999999996</v>
      </c>
      <c r="E653" s="5"/>
      <c r="F653" s="5"/>
      <c r="G653" s="5"/>
      <c r="H653" s="5" t="str">
        <f t="shared" si="31"/>
        <v/>
      </c>
      <c r="I653" s="5" t="str">
        <f t="shared" si="32"/>
        <v/>
      </c>
      <c r="J653" s="5">
        <v>2.1346414827887301E-3</v>
      </c>
      <c r="K653" s="5">
        <v>1.9871992775810001E-2</v>
      </c>
      <c r="L653" s="5" t="s">
        <v>1192</v>
      </c>
    </row>
    <row r="654" spans="1:12" x14ac:dyDescent="0.15">
      <c r="A654" s="5">
        <v>0.6432097</v>
      </c>
      <c r="B654" s="5">
        <v>0.51752759999999998</v>
      </c>
      <c r="C654" s="5">
        <v>0.6432097</v>
      </c>
      <c r="D654" s="5">
        <f t="shared" si="30"/>
        <v>-0.51752759999999998</v>
      </c>
      <c r="E654" s="5"/>
      <c r="F654" s="5"/>
      <c r="G654" s="5"/>
      <c r="H654" s="5" t="str">
        <f t="shared" si="31"/>
        <v/>
      </c>
      <c r="I654" s="5" t="str">
        <f t="shared" si="32"/>
        <v/>
      </c>
      <c r="J654" s="5">
        <v>1</v>
      </c>
      <c r="K654" s="5">
        <v>1</v>
      </c>
      <c r="L654" s="5" t="s">
        <v>1277</v>
      </c>
    </row>
    <row r="655" spans="1:12" x14ac:dyDescent="0.15">
      <c r="A655" s="5">
        <v>0.64228560000000001</v>
      </c>
      <c r="B655" s="5">
        <v>-1.746858</v>
      </c>
      <c r="C655" s="5">
        <v>0.64228560000000001</v>
      </c>
      <c r="D655" s="5">
        <f t="shared" si="30"/>
        <v>1.746858</v>
      </c>
      <c r="E655" s="5"/>
      <c r="F655" s="5"/>
      <c r="G655" s="5"/>
      <c r="H655" s="5" t="str">
        <f t="shared" si="31"/>
        <v/>
      </c>
      <c r="I655" s="5" t="str">
        <f t="shared" si="32"/>
        <v/>
      </c>
      <c r="J655" s="5">
        <v>0.53361808131378796</v>
      </c>
      <c r="K655" s="5">
        <v>0.78860020316502399</v>
      </c>
      <c r="L655" s="5" t="s">
        <v>1075</v>
      </c>
    </row>
    <row r="656" spans="1:12" x14ac:dyDescent="0.15">
      <c r="A656" s="5">
        <v>0.63969520000000002</v>
      </c>
      <c r="B656" s="5">
        <v>-1.3355170000000001</v>
      </c>
      <c r="C656" s="5">
        <v>0.63969520000000002</v>
      </c>
      <c r="D656" s="5">
        <f t="shared" si="30"/>
        <v>1.3355170000000001</v>
      </c>
      <c r="E656" s="5"/>
      <c r="F656" s="5"/>
      <c r="G656" s="5"/>
      <c r="H656" s="5" t="str">
        <f t="shared" si="31"/>
        <v/>
      </c>
      <c r="I656" s="5" t="str">
        <f t="shared" si="32"/>
        <v/>
      </c>
      <c r="J656" s="5">
        <v>4.9233770227912102E-2</v>
      </c>
      <c r="K656" s="5">
        <v>0.122467245672839</v>
      </c>
      <c r="L656" s="5" t="s">
        <v>665</v>
      </c>
    </row>
    <row r="657" spans="1:12" x14ac:dyDescent="0.15">
      <c r="A657" s="5">
        <v>0.63784209999999997</v>
      </c>
      <c r="B657" s="5">
        <v>-1.7563800000000001</v>
      </c>
      <c r="C657" s="5">
        <v>0.63784209999999997</v>
      </c>
      <c r="D657" s="5">
        <f t="shared" si="30"/>
        <v>1.7563800000000001</v>
      </c>
      <c r="E657" s="5"/>
      <c r="F657" s="5"/>
      <c r="G657" s="5"/>
      <c r="H657" s="5" t="str">
        <f t="shared" si="31"/>
        <v/>
      </c>
      <c r="I657" s="5" t="str">
        <f t="shared" si="32"/>
        <v/>
      </c>
      <c r="J657" s="5">
        <v>4.8022928526353197E-3</v>
      </c>
      <c r="K657" s="5">
        <v>0.16010369154847001</v>
      </c>
      <c r="L657" s="5" t="s">
        <v>1027</v>
      </c>
    </row>
    <row r="658" spans="1:12" x14ac:dyDescent="0.15">
      <c r="A658" s="5">
        <v>0.63394269999999997</v>
      </c>
      <c r="B658" s="5">
        <v>-1.559069</v>
      </c>
      <c r="C658" s="5">
        <v>0.63394269999999997</v>
      </c>
      <c r="D658" s="5">
        <f t="shared" si="30"/>
        <v>1.559069</v>
      </c>
      <c r="E658" s="5"/>
      <c r="F658" s="5"/>
      <c r="G658" s="5"/>
      <c r="H658" s="5" t="str">
        <f t="shared" si="31"/>
        <v/>
      </c>
      <c r="I658" s="5" t="str">
        <f t="shared" si="32"/>
        <v/>
      </c>
      <c r="J658" s="5">
        <v>1</v>
      </c>
      <c r="K658" s="5">
        <v>1</v>
      </c>
      <c r="L658" s="5" t="s">
        <v>803</v>
      </c>
    </row>
    <row r="659" spans="1:12" x14ac:dyDescent="0.15">
      <c r="A659" s="5">
        <v>0.6314303</v>
      </c>
      <c r="B659" s="5">
        <v>-1.4566429999999999</v>
      </c>
      <c r="C659" s="5">
        <v>0.6314303</v>
      </c>
      <c r="D659" s="5">
        <f t="shared" si="30"/>
        <v>1.4566429999999999</v>
      </c>
      <c r="E659" s="5"/>
      <c r="F659" s="5"/>
      <c r="G659" s="5"/>
      <c r="H659" s="5" t="str">
        <f t="shared" si="31"/>
        <v/>
      </c>
      <c r="I659" s="5" t="str">
        <f t="shared" si="32"/>
        <v/>
      </c>
      <c r="J659" s="5">
        <v>0.40557382399582298</v>
      </c>
      <c r="K659" s="5">
        <v>0.263403165157783</v>
      </c>
      <c r="L659" s="5" t="s">
        <v>213</v>
      </c>
    </row>
    <row r="660" spans="1:12" x14ac:dyDescent="0.15">
      <c r="A660" s="5">
        <v>0.6288203</v>
      </c>
      <c r="B660" s="5" t="s">
        <v>7</v>
      </c>
      <c r="C660" s="5">
        <v>0.6288203</v>
      </c>
      <c r="D660" s="5" t="e">
        <f t="shared" si="30"/>
        <v>#VALUE!</v>
      </c>
      <c r="E660" s="5"/>
      <c r="F660" s="5"/>
      <c r="G660" s="5"/>
      <c r="H660" s="5" t="str">
        <f t="shared" si="31"/>
        <v/>
      </c>
      <c r="I660" s="5" t="str">
        <f t="shared" si="32"/>
        <v/>
      </c>
      <c r="J660" s="5">
        <v>1</v>
      </c>
      <c r="K660" s="5">
        <v>1</v>
      </c>
      <c r="L660" s="5" t="s">
        <v>1087</v>
      </c>
    </row>
    <row r="661" spans="1:12" x14ac:dyDescent="0.15">
      <c r="A661" s="5">
        <v>0.62657929999999995</v>
      </c>
      <c r="B661" s="5">
        <v>-1.6295010000000001</v>
      </c>
      <c r="C661" s="5">
        <v>0.62657929999999995</v>
      </c>
      <c r="D661" s="5">
        <f t="shared" si="30"/>
        <v>1.6295010000000001</v>
      </c>
      <c r="E661" s="5"/>
      <c r="F661" s="5"/>
      <c r="G661" s="5"/>
      <c r="H661" s="5" t="str">
        <f t="shared" si="31"/>
        <v/>
      </c>
      <c r="I661" s="5" t="str">
        <f t="shared" si="32"/>
        <v/>
      </c>
      <c r="J661" s="5">
        <v>0.62054905510843605</v>
      </c>
      <c r="K661" s="5">
        <v>0.92469488272226097</v>
      </c>
      <c r="L661" s="5" t="s">
        <v>936</v>
      </c>
    </row>
    <row r="662" spans="1:12" x14ac:dyDescent="0.15">
      <c r="A662" s="5">
        <v>0.62639239999999996</v>
      </c>
      <c r="B662" s="5" t="s">
        <v>7</v>
      </c>
      <c r="C662" s="5">
        <v>0.62639239999999996</v>
      </c>
      <c r="D662" s="5" t="e">
        <f t="shared" si="30"/>
        <v>#VALUE!</v>
      </c>
      <c r="E662" s="5"/>
      <c r="F662" s="5"/>
      <c r="G662" s="5"/>
      <c r="H662" s="5" t="str">
        <f t="shared" si="31"/>
        <v/>
      </c>
      <c r="I662" s="5" t="str">
        <f t="shared" si="32"/>
        <v/>
      </c>
      <c r="J662" s="5">
        <v>1</v>
      </c>
      <c r="K662" s="5">
        <v>1</v>
      </c>
      <c r="L662" s="5" t="s">
        <v>271</v>
      </c>
    </row>
    <row r="663" spans="1:12" x14ac:dyDescent="0.15">
      <c r="A663" s="5">
        <v>0.62536409999999998</v>
      </c>
      <c r="B663" s="5">
        <v>-1.8204640000000001</v>
      </c>
      <c r="C663" s="5">
        <v>0.62536409999999998</v>
      </c>
      <c r="D663" s="5">
        <f t="shared" si="30"/>
        <v>1.8204640000000001</v>
      </c>
      <c r="E663" s="5"/>
      <c r="F663" s="5"/>
      <c r="G663" s="5"/>
      <c r="H663" s="5" t="str">
        <f t="shared" si="31"/>
        <v/>
      </c>
      <c r="I663" s="5" t="str">
        <f t="shared" si="32"/>
        <v/>
      </c>
      <c r="J663" s="5">
        <v>1</v>
      </c>
      <c r="K663" s="5">
        <v>1</v>
      </c>
      <c r="L663" s="5" t="s">
        <v>1135</v>
      </c>
    </row>
    <row r="664" spans="1:12" x14ac:dyDescent="0.15">
      <c r="A664" s="5">
        <v>0.62405409999999994</v>
      </c>
      <c r="B664" s="5">
        <v>-1.0869059999999999</v>
      </c>
      <c r="C664" s="5">
        <v>0.62405409999999994</v>
      </c>
      <c r="D664" s="5">
        <f t="shared" si="30"/>
        <v>1.0869059999999999</v>
      </c>
      <c r="E664" s="5"/>
      <c r="F664" s="5"/>
      <c r="G664" s="5"/>
      <c r="H664" s="5" t="str">
        <f t="shared" si="31"/>
        <v/>
      </c>
      <c r="I664" s="5" t="str">
        <f t="shared" si="32"/>
        <v/>
      </c>
      <c r="J664" s="5">
        <v>0.92289257779830902</v>
      </c>
      <c r="K664" s="5">
        <v>0.98196964921079899</v>
      </c>
      <c r="L664" s="5" t="s">
        <v>1241</v>
      </c>
    </row>
    <row r="665" spans="1:12" x14ac:dyDescent="0.15">
      <c r="A665" s="5">
        <v>0.62283659999999996</v>
      </c>
      <c r="B665" s="5">
        <v>-0.86777850000000001</v>
      </c>
      <c r="C665" s="5">
        <v>0.62283659999999996</v>
      </c>
      <c r="D665" s="5">
        <f t="shared" si="30"/>
        <v>0.86777850000000001</v>
      </c>
      <c r="E665" s="5"/>
      <c r="F665" s="5"/>
      <c r="G665" s="5"/>
      <c r="H665" s="5" t="str">
        <f t="shared" si="31"/>
        <v/>
      </c>
      <c r="I665" s="5" t="str">
        <f t="shared" si="32"/>
        <v/>
      </c>
      <c r="J665" s="5">
        <v>0.35590676022831302</v>
      </c>
      <c r="K665" s="5">
        <v>0.34868327240112201</v>
      </c>
      <c r="L665" s="5" t="s">
        <v>1260</v>
      </c>
    </row>
    <row r="666" spans="1:12" x14ac:dyDescent="0.15">
      <c r="A666" s="5">
        <v>0.62199320000000002</v>
      </c>
      <c r="B666" s="5">
        <v>-0.67219770000000001</v>
      </c>
      <c r="C666" s="5">
        <v>0.62199320000000002</v>
      </c>
      <c r="D666" s="5">
        <f t="shared" si="30"/>
        <v>0.67219770000000001</v>
      </c>
      <c r="E666" s="5"/>
      <c r="F666" s="5"/>
      <c r="G666" s="5"/>
      <c r="H666" s="5" t="str">
        <f t="shared" si="31"/>
        <v/>
      </c>
      <c r="I666" s="5" t="str">
        <f t="shared" si="32"/>
        <v/>
      </c>
      <c r="J666" s="5">
        <v>0.67852864183472095</v>
      </c>
      <c r="K666" s="5">
        <v>1</v>
      </c>
      <c r="L666" s="5" t="s">
        <v>548</v>
      </c>
    </row>
    <row r="667" spans="1:12" x14ac:dyDescent="0.15">
      <c r="A667" s="5">
        <v>0.62058650000000004</v>
      </c>
      <c r="B667" s="5">
        <v>0.6337566</v>
      </c>
      <c r="C667" s="5">
        <v>0.62058650000000004</v>
      </c>
      <c r="D667" s="5">
        <f t="shared" si="30"/>
        <v>-0.6337566</v>
      </c>
      <c r="E667" s="5"/>
      <c r="F667" s="5"/>
      <c r="G667" s="5"/>
      <c r="H667" s="5" t="str">
        <f t="shared" si="31"/>
        <v/>
      </c>
      <c r="I667" s="5" t="str">
        <f t="shared" si="32"/>
        <v/>
      </c>
      <c r="J667" s="5">
        <v>0.84379284980438696</v>
      </c>
      <c r="K667" s="5">
        <v>1</v>
      </c>
      <c r="L667" s="5" t="s">
        <v>595</v>
      </c>
    </row>
    <row r="668" spans="1:12" x14ac:dyDescent="0.15">
      <c r="A668" s="5">
        <v>0.62002330000000005</v>
      </c>
      <c r="B668" s="5">
        <v>-0.89665680000000003</v>
      </c>
      <c r="C668" s="5">
        <v>0.62002330000000005</v>
      </c>
      <c r="D668" s="5">
        <f t="shared" si="30"/>
        <v>0.89665680000000003</v>
      </c>
      <c r="E668" s="5"/>
      <c r="F668" s="5"/>
      <c r="G668" s="5"/>
      <c r="H668" s="5" t="str">
        <f t="shared" si="31"/>
        <v/>
      </c>
      <c r="I668" s="5" t="str">
        <f t="shared" si="32"/>
        <v/>
      </c>
      <c r="J668" s="5">
        <v>0.75132365434374404</v>
      </c>
      <c r="K668" s="5">
        <v>0.73333374816118901</v>
      </c>
      <c r="L668" s="5" t="s">
        <v>767</v>
      </c>
    </row>
    <row r="669" spans="1:12" x14ac:dyDescent="0.15">
      <c r="A669" s="5">
        <v>0.61598129999999995</v>
      </c>
      <c r="B669" s="5" t="s">
        <v>7</v>
      </c>
      <c r="C669" s="5">
        <v>0.61598129999999995</v>
      </c>
      <c r="D669" s="5" t="e">
        <f t="shared" si="30"/>
        <v>#VALUE!</v>
      </c>
      <c r="E669" s="5"/>
      <c r="F669" s="5"/>
      <c r="G669" s="5"/>
      <c r="H669" s="5" t="str">
        <f t="shared" si="31"/>
        <v/>
      </c>
      <c r="I669" s="5" t="str">
        <f t="shared" si="32"/>
        <v/>
      </c>
      <c r="J669" s="5">
        <v>1</v>
      </c>
      <c r="K669" s="5">
        <v>1</v>
      </c>
      <c r="L669" s="5" t="s">
        <v>314</v>
      </c>
    </row>
    <row r="670" spans="1:12" x14ac:dyDescent="0.15">
      <c r="A670" s="5">
        <v>0.61513379999999995</v>
      </c>
      <c r="B670" s="5">
        <v>-0.16129830000000001</v>
      </c>
      <c r="C670" s="5">
        <v>0.61513379999999995</v>
      </c>
      <c r="D670" s="5">
        <f t="shared" si="30"/>
        <v>0.16129830000000001</v>
      </c>
      <c r="E670" s="5"/>
      <c r="F670" s="5"/>
      <c r="G670" s="5"/>
      <c r="H670" s="5" t="str">
        <f t="shared" si="31"/>
        <v/>
      </c>
      <c r="I670" s="5" t="str">
        <f t="shared" si="32"/>
        <v/>
      </c>
      <c r="J670" s="5">
        <v>1</v>
      </c>
      <c r="K670" s="5">
        <v>1</v>
      </c>
      <c r="L670" s="5" t="s">
        <v>1102</v>
      </c>
    </row>
    <row r="671" spans="1:12" x14ac:dyDescent="0.15">
      <c r="A671" s="5">
        <v>0.61438009999999998</v>
      </c>
      <c r="B671" s="5">
        <v>-2.4209740000000002</v>
      </c>
      <c r="C671" s="5">
        <v>0.61438009999999998</v>
      </c>
      <c r="D671" s="5">
        <f t="shared" si="30"/>
        <v>2.4209740000000002</v>
      </c>
      <c r="E671" s="5"/>
      <c r="F671" s="5"/>
      <c r="G671" s="5"/>
      <c r="H671" s="5" t="str">
        <f t="shared" si="31"/>
        <v/>
      </c>
      <c r="I671" s="5" t="str">
        <f t="shared" si="32"/>
        <v/>
      </c>
      <c r="J671" s="5">
        <v>0.25853864637279</v>
      </c>
      <c r="K671" s="5">
        <v>0.41145148021189298</v>
      </c>
      <c r="L671" s="5" t="s">
        <v>675</v>
      </c>
    </row>
    <row r="672" spans="1:12" x14ac:dyDescent="0.15">
      <c r="A672" s="5">
        <v>0.61192780000000002</v>
      </c>
      <c r="B672" s="5">
        <v>-1.664334</v>
      </c>
      <c r="C672" s="5">
        <v>0.61192780000000002</v>
      </c>
      <c r="D672" s="5">
        <f t="shared" si="30"/>
        <v>1.664334</v>
      </c>
      <c r="E672" s="5"/>
      <c r="F672" s="5"/>
      <c r="G672" s="5"/>
      <c r="H672" s="5" t="str">
        <f t="shared" si="31"/>
        <v/>
      </c>
      <c r="I672" s="5" t="str">
        <f t="shared" si="32"/>
        <v/>
      </c>
      <c r="J672" s="5">
        <v>1</v>
      </c>
      <c r="K672" s="5">
        <v>0.37934650332353698</v>
      </c>
      <c r="L672" s="5"/>
    </row>
    <row r="673" spans="1:12" x14ac:dyDescent="0.15">
      <c r="A673" s="5">
        <v>0.61145570000000005</v>
      </c>
      <c r="B673" s="5" t="s">
        <v>7</v>
      </c>
      <c r="C673" s="5">
        <v>0.61145570000000005</v>
      </c>
      <c r="D673" s="5" t="e">
        <f t="shared" si="30"/>
        <v>#VALUE!</v>
      </c>
      <c r="E673" s="5"/>
      <c r="F673" s="5"/>
      <c r="G673" s="5"/>
      <c r="H673" s="5" t="str">
        <f t="shared" si="31"/>
        <v/>
      </c>
      <c r="I673" s="5" t="str">
        <f t="shared" si="32"/>
        <v/>
      </c>
      <c r="J673" s="5">
        <v>1</v>
      </c>
      <c r="K673" s="5">
        <v>1</v>
      </c>
      <c r="L673" s="5" t="s">
        <v>905</v>
      </c>
    </row>
    <row r="674" spans="1:12" x14ac:dyDescent="0.15">
      <c r="A674" s="5">
        <v>0.60814679999999999</v>
      </c>
      <c r="B674" s="5">
        <v>0.2220626</v>
      </c>
      <c r="C674" s="5">
        <v>0.60814679999999999</v>
      </c>
      <c r="D674" s="5">
        <f t="shared" si="30"/>
        <v>-0.2220626</v>
      </c>
      <c r="E674" s="5"/>
      <c r="F674" s="5"/>
      <c r="G674" s="5"/>
      <c r="H674" s="5" t="str">
        <f t="shared" si="31"/>
        <v/>
      </c>
      <c r="I674" s="5" t="str">
        <f t="shared" si="32"/>
        <v/>
      </c>
      <c r="J674" s="5">
        <v>1</v>
      </c>
      <c r="K674" s="5">
        <v>1</v>
      </c>
      <c r="L674" s="5" t="s">
        <v>706</v>
      </c>
    </row>
    <row r="675" spans="1:12" x14ac:dyDescent="0.15">
      <c r="A675" s="5">
        <v>0.59884159999999997</v>
      </c>
      <c r="B675" s="5">
        <v>-1.807882</v>
      </c>
      <c r="C675" s="5">
        <v>0.59884159999999997</v>
      </c>
      <c r="D675" s="5">
        <f t="shared" si="30"/>
        <v>1.807882</v>
      </c>
      <c r="E675" s="5"/>
      <c r="F675" s="5"/>
      <c r="G675" s="5"/>
      <c r="H675" s="5" t="str">
        <f t="shared" si="31"/>
        <v/>
      </c>
      <c r="I675" s="5" t="str">
        <f t="shared" si="32"/>
        <v/>
      </c>
      <c r="J675" s="5">
        <v>0.59476911606348204</v>
      </c>
      <c r="K675" s="5">
        <v>0.86370905302555501</v>
      </c>
      <c r="L675" s="5"/>
    </row>
    <row r="676" spans="1:12" x14ac:dyDescent="0.15">
      <c r="A676" s="5">
        <v>0.59874629999999995</v>
      </c>
      <c r="B676" s="5" t="s">
        <v>7</v>
      </c>
      <c r="C676" s="5">
        <v>0.59874629999999995</v>
      </c>
      <c r="D676" s="5" t="e">
        <f t="shared" si="30"/>
        <v>#VALUE!</v>
      </c>
      <c r="E676" s="5"/>
      <c r="F676" s="5"/>
      <c r="G676" s="5"/>
      <c r="H676" s="5" t="str">
        <f t="shared" si="31"/>
        <v/>
      </c>
      <c r="I676" s="5" t="str">
        <f t="shared" si="32"/>
        <v/>
      </c>
      <c r="J676" s="5">
        <v>1</v>
      </c>
      <c r="K676" s="5">
        <v>1</v>
      </c>
      <c r="L676" s="5" t="s">
        <v>683</v>
      </c>
    </row>
    <row r="677" spans="1:12" x14ac:dyDescent="0.15">
      <c r="A677" s="5">
        <v>0.59703050000000002</v>
      </c>
      <c r="B677" s="5">
        <v>-2.2509209999999999</v>
      </c>
      <c r="C677" s="5">
        <v>0.59703050000000002</v>
      </c>
      <c r="D677" s="5">
        <f t="shared" si="30"/>
        <v>2.2509209999999999</v>
      </c>
      <c r="E677" s="5"/>
      <c r="F677" s="5"/>
      <c r="G677" s="5"/>
      <c r="H677" s="5" t="str">
        <f t="shared" si="31"/>
        <v/>
      </c>
      <c r="I677" s="5" t="str">
        <f t="shared" si="32"/>
        <v/>
      </c>
      <c r="J677" s="5">
        <v>0.52474498977740403</v>
      </c>
      <c r="K677" s="5">
        <v>0.81707385132782795</v>
      </c>
      <c r="L677" s="5" t="s">
        <v>1053</v>
      </c>
    </row>
    <row r="678" spans="1:12" x14ac:dyDescent="0.15">
      <c r="A678" s="5">
        <v>0.59301899999999996</v>
      </c>
      <c r="B678" s="5">
        <v>-0.68821790000000005</v>
      </c>
      <c r="C678" s="5">
        <v>0.59301899999999996</v>
      </c>
      <c r="D678" s="5">
        <f t="shared" si="30"/>
        <v>0.68821790000000005</v>
      </c>
      <c r="E678" s="5"/>
      <c r="F678" s="5"/>
      <c r="G678" s="5"/>
      <c r="H678" s="5" t="str">
        <f t="shared" si="31"/>
        <v/>
      </c>
      <c r="I678" s="5" t="str">
        <f t="shared" si="32"/>
        <v/>
      </c>
      <c r="J678" s="5">
        <v>1</v>
      </c>
      <c r="K678" s="5">
        <v>1</v>
      </c>
      <c r="L678" s="5" t="s">
        <v>828</v>
      </c>
    </row>
    <row r="679" spans="1:12" x14ac:dyDescent="0.15">
      <c r="A679" s="5">
        <v>0.59110490000000004</v>
      </c>
      <c r="B679" s="5">
        <v>-0.35939759999999998</v>
      </c>
      <c r="C679" s="5">
        <v>0.59110490000000004</v>
      </c>
      <c r="D679" s="5">
        <f t="shared" si="30"/>
        <v>0.35939759999999998</v>
      </c>
      <c r="E679" s="5"/>
      <c r="F679" s="5"/>
      <c r="G679" s="5"/>
      <c r="H679" s="5" t="str">
        <f t="shared" si="31"/>
        <v/>
      </c>
      <c r="I679" s="5" t="str">
        <f t="shared" si="32"/>
        <v/>
      </c>
      <c r="J679" s="5">
        <v>1</v>
      </c>
      <c r="K679" s="5">
        <v>1</v>
      </c>
      <c r="L679" s="5" t="s">
        <v>855</v>
      </c>
    </row>
    <row r="680" spans="1:12" x14ac:dyDescent="0.15">
      <c r="A680" s="5">
        <v>0.58995520000000001</v>
      </c>
      <c r="B680" s="5">
        <v>-0.87694300000000003</v>
      </c>
      <c r="C680" s="5">
        <v>0.58995520000000001</v>
      </c>
      <c r="D680" s="5">
        <f t="shared" si="30"/>
        <v>0.87694300000000003</v>
      </c>
      <c r="E680" s="5"/>
      <c r="F680" s="5"/>
      <c r="G680" s="5"/>
      <c r="H680" s="5" t="str">
        <f t="shared" si="31"/>
        <v/>
      </c>
      <c r="I680" s="5" t="str">
        <f t="shared" si="32"/>
        <v/>
      </c>
      <c r="J680" s="5">
        <v>1.1307919026763201E-2</v>
      </c>
      <c r="K680" s="5">
        <v>5.0354276133463299E-2</v>
      </c>
      <c r="L680" s="5" t="s">
        <v>1142</v>
      </c>
    </row>
    <row r="681" spans="1:12" x14ac:dyDescent="0.15">
      <c r="A681" s="5">
        <v>0.58957170000000003</v>
      </c>
      <c r="B681" s="5" t="s">
        <v>7</v>
      </c>
      <c r="C681" s="5">
        <v>0.58957170000000003</v>
      </c>
      <c r="D681" s="5" t="e">
        <f t="shared" si="30"/>
        <v>#VALUE!</v>
      </c>
      <c r="E681" s="5"/>
      <c r="F681" s="5"/>
      <c r="G681" s="5"/>
      <c r="H681" s="5" t="str">
        <f t="shared" si="31"/>
        <v/>
      </c>
      <c r="I681" s="5" t="str">
        <f t="shared" si="32"/>
        <v/>
      </c>
      <c r="J681" s="5">
        <v>1</v>
      </c>
      <c r="K681" s="5">
        <v>1</v>
      </c>
      <c r="L681" s="5" t="s">
        <v>968</v>
      </c>
    </row>
    <row r="682" spans="1:12" x14ac:dyDescent="0.15">
      <c r="A682" s="5">
        <v>0.58274870000000001</v>
      </c>
      <c r="B682" s="5">
        <v>-0.8737935</v>
      </c>
      <c r="C682" s="5">
        <v>0.58274870000000001</v>
      </c>
      <c r="D682" s="5">
        <f t="shared" si="30"/>
        <v>0.8737935</v>
      </c>
      <c r="E682" s="5"/>
      <c r="F682" s="5"/>
      <c r="G682" s="5"/>
      <c r="H682" s="5" t="str">
        <f t="shared" si="31"/>
        <v/>
      </c>
      <c r="I682" s="5" t="str">
        <f t="shared" si="32"/>
        <v/>
      </c>
      <c r="J682" s="5">
        <v>0.515311172505999</v>
      </c>
      <c r="K682" s="5">
        <v>0.90572519976128996</v>
      </c>
      <c r="L682" s="5" t="s">
        <v>184</v>
      </c>
    </row>
    <row r="683" spans="1:12" x14ac:dyDescent="0.15">
      <c r="A683" s="5">
        <v>0.58207419999999999</v>
      </c>
      <c r="B683" s="5">
        <v>-0.38933770000000001</v>
      </c>
      <c r="C683" s="5">
        <v>0.58207419999999999</v>
      </c>
      <c r="D683" s="5">
        <f t="shared" si="30"/>
        <v>0.38933770000000001</v>
      </c>
      <c r="E683" s="5"/>
      <c r="F683" s="5"/>
      <c r="G683" s="5"/>
      <c r="H683" s="5" t="str">
        <f t="shared" si="31"/>
        <v/>
      </c>
      <c r="I683" s="5" t="str">
        <f t="shared" si="32"/>
        <v/>
      </c>
      <c r="J683" s="5">
        <v>0.93146093433018795</v>
      </c>
      <c r="K683" s="5">
        <v>0.56315858801623198</v>
      </c>
      <c r="L683" s="5" t="s">
        <v>284</v>
      </c>
    </row>
    <row r="684" spans="1:12" x14ac:dyDescent="0.15">
      <c r="A684" s="5">
        <v>0.58111020000000002</v>
      </c>
      <c r="B684" s="5">
        <v>-0.4843885</v>
      </c>
      <c r="C684" s="5">
        <v>0.58111020000000002</v>
      </c>
      <c r="D684" s="5">
        <f t="shared" si="30"/>
        <v>0.4843885</v>
      </c>
      <c r="E684" s="5"/>
      <c r="F684" s="5"/>
      <c r="G684" s="5"/>
      <c r="H684" s="5" t="str">
        <f t="shared" si="31"/>
        <v/>
      </c>
      <c r="I684" s="5" t="str">
        <f t="shared" si="32"/>
        <v/>
      </c>
      <c r="J684" s="5">
        <v>0.191868320567154</v>
      </c>
      <c r="K684" s="5">
        <v>0.14040934831378499</v>
      </c>
      <c r="L684" s="5" t="s">
        <v>931</v>
      </c>
    </row>
    <row r="685" spans="1:12" x14ac:dyDescent="0.15">
      <c r="A685" s="5">
        <v>0.58062789999999997</v>
      </c>
      <c r="B685" s="5">
        <v>-1.6115790000000001</v>
      </c>
      <c r="C685" s="5">
        <v>0.58062789999999997</v>
      </c>
      <c r="D685" s="5">
        <f t="shared" si="30"/>
        <v>1.6115790000000001</v>
      </c>
      <c r="E685" s="5"/>
      <c r="F685" s="5"/>
      <c r="G685" s="5"/>
      <c r="H685" s="5" t="str">
        <f t="shared" si="31"/>
        <v/>
      </c>
      <c r="I685" s="5" t="str">
        <f t="shared" si="32"/>
        <v/>
      </c>
      <c r="J685" s="5">
        <v>0.455099047683521</v>
      </c>
      <c r="K685" s="5">
        <v>0.58828225645542298</v>
      </c>
      <c r="L685" s="5" t="s">
        <v>488</v>
      </c>
    </row>
    <row r="686" spans="1:12" x14ac:dyDescent="0.15">
      <c r="A686" s="5">
        <v>0.57840729999999996</v>
      </c>
      <c r="B686" s="5">
        <v>-0.77051049999999999</v>
      </c>
      <c r="C686" s="5">
        <v>0.57840729999999996</v>
      </c>
      <c r="D686" s="5">
        <f t="shared" si="30"/>
        <v>0.77051049999999999</v>
      </c>
      <c r="E686" s="5"/>
      <c r="F686" s="5"/>
      <c r="G686" s="5"/>
      <c r="H686" s="5" t="str">
        <f t="shared" si="31"/>
        <v/>
      </c>
      <c r="I686" s="5" t="str">
        <f t="shared" si="32"/>
        <v/>
      </c>
      <c r="J686" s="5">
        <v>1</v>
      </c>
      <c r="K686" s="5">
        <v>1</v>
      </c>
      <c r="L686" s="5" t="s">
        <v>1296</v>
      </c>
    </row>
    <row r="687" spans="1:12" x14ac:dyDescent="0.15">
      <c r="A687" s="5">
        <v>0.56735069999999999</v>
      </c>
      <c r="B687" s="5">
        <v>4.222264</v>
      </c>
      <c r="C687" s="5">
        <v>0.56735069999999999</v>
      </c>
      <c r="D687" s="5">
        <f t="shared" si="30"/>
        <v>-4.222264</v>
      </c>
      <c r="E687" s="5"/>
      <c r="F687" s="5" t="s">
        <v>12</v>
      </c>
      <c r="G687" s="5"/>
      <c r="H687" s="5" t="str">
        <f t="shared" si="31"/>
        <v/>
      </c>
      <c r="I687" s="5" t="str">
        <f t="shared" si="32"/>
        <v/>
      </c>
      <c r="J687" s="5">
        <v>1</v>
      </c>
      <c r="K687" s="5">
        <v>1</v>
      </c>
      <c r="L687" s="5" t="s">
        <v>1233</v>
      </c>
    </row>
    <row r="688" spans="1:12" x14ac:dyDescent="0.15">
      <c r="A688" s="5">
        <v>0.56637680000000001</v>
      </c>
      <c r="B688" s="5" t="s">
        <v>7</v>
      </c>
      <c r="C688" s="5">
        <v>0.56637680000000001</v>
      </c>
      <c r="D688" s="5" t="e">
        <f t="shared" si="30"/>
        <v>#VALUE!</v>
      </c>
      <c r="E688" s="5"/>
      <c r="F688" s="5"/>
      <c r="G688" s="5"/>
      <c r="H688" s="5" t="str">
        <f t="shared" si="31"/>
        <v/>
      </c>
      <c r="I688" s="5" t="str">
        <f t="shared" si="32"/>
        <v/>
      </c>
      <c r="J688" s="5">
        <v>1</v>
      </c>
      <c r="K688" s="5">
        <v>0.79097046132717996</v>
      </c>
      <c r="L688" s="5" t="s">
        <v>1080</v>
      </c>
    </row>
    <row r="689" spans="1:12" x14ac:dyDescent="0.15">
      <c r="A689" s="5">
        <v>0.56618199999999996</v>
      </c>
      <c r="B689" s="5">
        <v>-1.1537029999999999</v>
      </c>
      <c r="C689" s="5">
        <v>0.56618199999999996</v>
      </c>
      <c r="D689" s="5">
        <f t="shared" si="30"/>
        <v>1.1537029999999999</v>
      </c>
      <c r="E689" s="5"/>
      <c r="F689" s="5"/>
      <c r="G689" s="5"/>
      <c r="H689" s="5" t="str">
        <f t="shared" si="31"/>
        <v/>
      </c>
      <c r="I689" s="5" t="str">
        <f t="shared" si="32"/>
        <v/>
      </c>
      <c r="J689" s="5">
        <v>0.411462190305589</v>
      </c>
      <c r="K689" s="5">
        <v>0.61409972236747201</v>
      </c>
      <c r="L689" s="5" t="s">
        <v>40</v>
      </c>
    </row>
    <row r="690" spans="1:12" x14ac:dyDescent="0.15">
      <c r="A690" s="5">
        <v>0.56579210000000002</v>
      </c>
      <c r="B690" s="5">
        <v>-3.0219800000000001</v>
      </c>
      <c r="C690" s="5">
        <v>0.56579210000000002</v>
      </c>
      <c r="D690" s="5">
        <f t="shared" si="30"/>
        <v>3.0219800000000001</v>
      </c>
      <c r="E690" s="5"/>
      <c r="F690" s="5" t="s">
        <v>12</v>
      </c>
      <c r="G690" s="5"/>
      <c r="H690" s="5" t="str">
        <f t="shared" si="31"/>
        <v/>
      </c>
      <c r="I690" s="5" t="str">
        <f t="shared" si="32"/>
        <v/>
      </c>
      <c r="J690" s="5">
        <v>0.37138475079525801</v>
      </c>
      <c r="K690" s="5">
        <v>0.99824215202715905</v>
      </c>
      <c r="L690" s="5" t="s">
        <v>1294</v>
      </c>
    </row>
    <row r="691" spans="1:12" x14ac:dyDescent="0.15">
      <c r="A691" s="5">
        <v>0.5576797</v>
      </c>
      <c r="B691" s="5">
        <v>-3.1763159999999999</v>
      </c>
      <c r="C691" s="5">
        <v>0.5576797</v>
      </c>
      <c r="D691" s="5">
        <f t="shared" si="30"/>
        <v>3.1763159999999999</v>
      </c>
      <c r="E691" s="5"/>
      <c r="F691" s="5" t="s">
        <v>12</v>
      </c>
      <c r="G691" s="5"/>
      <c r="H691" s="5" t="str">
        <f t="shared" si="31"/>
        <v/>
      </c>
      <c r="I691" s="5" t="str">
        <f t="shared" si="32"/>
        <v/>
      </c>
      <c r="J691" s="5">
        <v>1.4213751620641301E-4</v>
      </c>
      <c r="K691" s="5">
        <v>2.39390473659821E-3</v>
      </c>
      <c r="L691" s="5" t="s">
        <v>567</v>
      </c>
    </row>
    <row r="692" spans="1:12" x14ac:dyDescent="0.15">
      <c r="A692" s="5">
        <v>0.55355710000000002</v>
      </c>
      <c r="B692" s="5">
        <v>-1.0884389999999999</v>
      </c>
      <c r="C692" s="5">
        <v>0.55355710000000002</v>
      </c>
      <c r="D692" s="5">
        <f t="shared" si="30"/>
        <v>1.0884389999999999</v>
      </c>
      <c r="E692" s="5"/>
      <c r="F692" s="5"/>
      <c r="G692" s="5"/>
      <c r="H692" s="5" t="str">
        <f t="shared" si="31"/>
        <v/>
      </c>
      <c r="I692" s="5" t="str">
        <f t="shared" si="32"/>
        <v/>
      </c>
      <c r="J692" s="5">
        <v>1</v>
      </c>
      <c r="K692" s="5">
        <v>1</v>
      </c>
      <c r="L692" s="5" t="s">
        <v>1193</v>
      </c>
    </row>
    <row r="693" spans="1:12" x14ac:dyDescent="0.15">
      <c r="A693" s="5">
        <v>0.55237709999999995</v>
      </c>
      <c r="B693" s="5">
        <v>-1.8144629999999999</v>
      </c>
      <c r="C693" s="5">
        <v>0.55237709999999995</v>
      </c>
      <c r="D693" s="5">
        <f t="shared" si="30"/>
        <v>1.8144629999999999</v>
      </c>
      <c r="E693" s="5"/>
      <c r="F693" s="5"/>
      <c r="G693" s="5"/>
      <c r="H693" s="5" t="str">
        <f t="shared" si="31"/>
        <v/>
      </c>
      <c r="I693" s="5" t="str">
        <f t="shared" si="32"/>
        <v/>
      </c>
      <c r="J693" s="5">
        <v>1</v>
      </c>
      <c r="K693" s="5">
        <v>1</v>
      </c>
      <c r="L693" s="5" t="s">
        <v>1194</v>
      </c>
    </row>
    <row r="694" spans="1:12" x14ac:dyDescent="0.15">
      <c r="A694" s="5">
        <v>0.53804149999999995</v>
      </c>
      <c r="B694" s="5">
        <v>-2.7095280000000002</v>
      </c>
      <c r="C694" s="5">
        <v>0.53804149999999995</v>
      </c>
      <c r="D694" s="5">
        <f t="shared" si="30"/>
        <v>2.7095280000000002</v>
      </c>
      <c r="E694" s="5"/>
      <c r="F694" s="5"/>
      <c r="G694" s="5"/>
      <c r="H694" s="5" t="str">
        <f t="shared" si="31"/>
        <v/>
      </c>
      <c r="I694" s="5" t="str">
        <f t="shared" si="32"/>
        <v/>
      </c>
      <c r="J694" s="5">
        <v>3.0643468050763302E-3</v>
      </c>
      <c r="K694" s="5">
        <v>4.1978857933177398E-2</v>
      </c>
      <c r="L694" s="5" t="s">
        <v>322</v>
      </c>
    </row>
    <row r="695" spans="1:12" x14ac:dyDescent="0.15">
      <c r="A695" s="5">
        <v>0.53804149999999995</v>
      </c>
      <c r="B695" s="5">
        <v>0.62657929999999995</v>
      </c>
      <c r="C695" s="5">
        <v>0.53804149999999995</v>
      </c>
      <c r="D695" s="5">
        <f t="shared" si="30"/>
        <v>-0.62657929999999995</v>
      </c>
      <c r="E695" s="5"/>
      <c r="F695" s="5"/>
      <c r="G695" s="5"/>
      <c r="H695" s="5" t="str">
        <f t="shared" si="31"/>
        <v/>
      </c>
      <c r="I695" s="5" t="str">
        <f t="shared" si="32"/>
        <v/>
      </c>
      <c r="J695" s="5">
        <v>0.51545949026717897</v>
      </c>
      <c r="K695" s="5">
        <v>0.59923292545733597</v>
      </c>
      <c r="L695" s="5" t="s">
        <v>1228</v>
      </c>
    </row>
    <row r="696" spans="1:12" x14ac:dyDescent="0.15">
      <c r="A696" s="5">
        <v>0.53196779999999999</v>
      </c>
      <c r="B696" s="5" t="s">
        <v>7</v>
      </c>
      <c r="C696" s="5">
        <v>0.53196779999999999</v>
      </c>
      <c r="D696" s="5" t="e">
        <f t="shared" si="30"/>
        <v>#VALUE!</v>
      </c>
      <c r="E696" s="5"/>
      <c r="F696" s="5"/>
      <c r="G696" s="5"/>
      <c r="H696" s="5" t="str">
        <f t="shared" si="31"/>
        <v/>
      </c>
      <c r="I696" s="5" t="str">
        <f t="shared" si="32"/>
        <v/>
      </c>
      <c r="J696" s="5">
        <v>1</v>
      </c>
      <c r="K696" s="5">
        <v>1</v>
      </c>
      <c r="L696" s="5" t="s">
        <v>642</v>
      </c>
    </row>
    <row r="697" spans="1:12" x14ac:dyDescent="0.15">
      <c r="A697" s="5">
        <v>0.52586849999999996</v>
      </c>
      <c r="B697" s="5">
        <v>-1.6136969999999999</v>
      </c>
      <c r="C697" s="5">
        <v>0.52586849999999996</v>
      </c>
      <c r="D697" s="5">
        <f t="shared" si="30"/>
        <v>1.6136969999999999</v>
      </c>
      <c r="E697" s="5"/>
      <c r="F697" s="5"/>
      <c r="G697" s="5"/>
      <c r="H697" s="5" t="str">
        <f t="shared" si="31"/>
        <v/>
      </c>
      <c r="I697" s="5" t="str">
        <f t="shared" si="32"/>
        <v/>
      </c>
      <c r="J697" s="5">
        <v>0.96161056941852097</v>
      </c>
      <c r="K697" s="5">
        <v>0.90398376496423105</v>
      </c>
      <c r="L697" s="5" t="s">
        <v>1042</v>
      </c>
    </row>
    <row r="698" spans="1:12" x14ac:dyDescent="0.15">
      <c r="A698" s="5">
        <v>0.52416399999999996</v>
      </c>
      <c r="B698" s="5">
        <v>-0.53694249999999999</v>
      </c>
      <c r="C698" s="5">
        <v>0.52416399999999996</v>
      </c>
      <c r="D698" s="5">
        <f t="shared" si="30"/>
        <v>0.53694249999999999</v>
      </c>
      <c r="E698" s="5"/>
      <c r="F698" s="5"/>
      <c r="G698" s="5"/>
      <c r="H698" s="5" t="str">
        <f t="shared" si="31"/>
        <v/>
      </c>
      <c r="I698" s="5" t="str">
        <f t="shared" si="32"/>
        <v/>
      </c>
      <c r="J698" s="5">
        <v>1</v>
      </c>
      <c r="K698" s="5">
        <v>1</v>
      </c>
      <c r="L698" s="5" t="s">
        <v>401</v>
      </c>
    </row>
    <row r="699" spans="1:12" x14ac:dyDescent="0.15">
      <c r="A699" s="5">
        <v>0.52225670000000002</v>
      </c>
      <c r="B699" s="5">
        <v>-0.9288689</v>
      </c>
      <c r="C699" s="5">
        <v>0.52225670000000002</v>
      </c>
      <c r="D699" s="5">
        <f t="shared" si="30"/>
        <v>0.9288689</v>
      </c>
      <c r="E699" s="5"/>
      <c r="F699" s="5"/>
      <c r="G699" s="5"/>
      <c r="H699" s="5" t="str">
        <f t="shared" si="31"/>
        <v/>
      </c>
      <c r="I699" s="5" t="str">
        <f t="shared" si="32"/>
        <v/>
      </c>
      <c r="J699" s="5">
        <v>0.31879354803335003</v>
      </c>
      <c r="K699" s="5">
        <v>0.16989583909127501</v>
      </c>
      <c r="L699" s="5" t="s">
        <v>701</v>
      </c>
    </row>
    <row r="700" spans="1:12" x14ac:dyDescent="0.15">
      <c r="A700" s="5">
        <v>0.51903860000000002</v>
      </c>
      <c r="B700" s="5">
        <v>-0.375085</v>
      </c>
      <c r="C700" s="5">
        <v>0.51903860000000002</v>
      </c>
      <c r="D700" s="5">
        <f t="shared" si="30"/>
        <v>0.375085</v>
      </c>
      <c r="E700" s="5"/>
      <c r="F700" s="5"/>
      <c r="G700" s="5"/>
      <c r="H700" s="5" t="str">
        <f t="shared" si="31"/>
        <v/>
      </c>
      <c r="I700" s="5" t="str">
        <f t="shared" si="32"/>
        <v/>
      </c>
      <c r="J700" s="5">
        <v>3.8142991387206102E-2</v>
      </c>
      <c r="K700" s="5">
        <v>2.43183791255955E-4</v>
      </c>
      <c r="L700" s="5" t="s">
        <v>774</v>
      </c>
    </row>
    <row r="701" spans="1:12" x14ac:dyDescent="0.15">
      <c r="A701" s="5">
        <v>0.51651950000000002</v>
      </c>
      <c r="B701" s="5">
        <v>-1.565126E-2</v>
      </c>
      <c r="C701" s="5">
        <v>0.51651950000000002</v>
      </c>
      <c r="D701" s="5">
        <f t="shared" si="30"/>
        <v>1.565126E-2</v>
      </c>
      <c r="E701" s="5"/>
      <c r="F701" s="5"/>
      <c r="G701" s="5"/>
      <c r="H701" s="5" t="str">
        <f t="shared" si="31"/>
        <v/>
      </c>
      <c r="I701" s="5" t="str">
        <f t="shared" si="32"/>
        <v/>
      </c>
      <c r="J701" s="5">
        <v>1</v>
      </c>
      <c r="K701" s="5">
        <v>1</v>
      </c>
      <c r="L701" s="5"/>
    </row>
    <row r="702" spans="1:12" x14ac:dyDescent="0.15">
      <c r="A702" s="5">
        <v>0.51419800000000004</v>
      </c>
      <c r="B702" s="5">
        <v>-1.7569650000000001</v>
      </c>
      <c r="C702" s="5">
        <v>0.51419800000000004</v>
      </c>
      <c r="D702" s="5">
        <f t="shared" si="30"/>
        <v>1.7569650000000001</v>
      </c>
      <c r="E702" s="5"/>
      <c r="F702" s="5"/>
      <c r="G702" s="5"/>
      <c r="H702" s="5" t="str">
        <f t="shared" si="31"/>
        <v/>
      </c>
      <c r="I702" s="5" t="str">
        <f t="shared" si="32"/>
        <v/>
      </c>
      <c r="J702" s="5">
        <v>1</v>
      </c>
      <c r="K702" s="5">
        <v>1</v>
      </c>
      <c r="L702" s="5" t="s">
        <v>1245</v>
      </c>
    </row>
    <row r="703" spans="1:12" x14ac:dyDescent="0.15">
      <c r="A703" s="5">
        <v>0.50994910000000004</v>
      </c>
      <c r="B703" s="5">
        <v>-1.606913</v>
      </c>
      <c r="C703" s="5">
        <v>0.50994910000000004</v>
      </c>
      <c r="D703" s="5">
        <f t="shared" si="30"/>
        <v>1.606913</v>
      </c>
      <c r="E703" s="5"/>
      <c r="F703" s="5"/>
      <c r="G703" s="5"/>
      <c r="H703" s="5" t="str">
        <f t="shared" si="31"/>
        <v/>
      </c>
      <c r="I703" s="5" t="str">
        <f t="shared" si="32"/>
        <v/>
      </c>
      <c r="J703" s="5">
        <v>0.72359299952404299</v>
      </c>
      <c r="K703" s="5">
        <v>0.758847480872757</v>
      </c>
      <c r="L703" s="5" t="s">
        <v>1284</v>
      </c>
    </row>
    <row r="704" spans="1:12" x14ac:dyDescent="0.15">
      <c r="A704" s="5">
        <v>0.50822579999999995</v>
      </c>
      <c r="B704" s="5">
        <v>-1.8007770000000001</v>
      </c>
      <c r="C704" s="5">
        <v>0.50822579999999995</v>
      </c>
      <c r="D704" s="5">
        <f t="shared" si="30"/>
        <v>1.8007770000000001</v>
      </c>
      <c r="E704" s="5"/>
      <c r="F704" s="5"/>
      <c r="G704" s="5"/>
      <c r="H704" s="5" t="str">
        <f t="shared" si="31"/>
        <v/>
      </c>
      <c r="I704" s="5" t="str">
        <f t="shared" si="32"/>
        <v/>
      </c>
      <c r="J704" s="5">
        <v>1</v>
      </c>
      <c r="K704" s="5">
        <v>1</v>
      </c>
      <c r="L704" s="5" t="s">
        <v>1115</v>
      </c>
    </row>
    <row r="705" spans="1:12" x14ac:dyDescent="0.15">
      <c r="A705" s="5">
        <v>0.50721110000000003</v>
      </c>
      <c r="B705" s="5">
        <v>-1.5189490000000001</v>
      </c>
      <c r="C705" s="5">
        <v>0.50721110000000003</v>
      </c>
      <c r="D705" s="5">
        <f t="shared" si="30"/>
        <v>1.5189490000000001</v>
      </c>
      <c r="E705" s="5"/>
      <c r="F705" s="5"/>
      <c r="G705" s="5"/>
      <c r="H705" s="5" t="str">
        <f t="shared" si="31"/>
        <v/>
      </c>
      <c r="I705" s="5" t="str">
        <f t="shared" si="32"/>
        <v/>
      </c>
      <c r="J705" s="5">
        <v>1</v>
      </c>
      <c r="K705" s="5">
        <v>1</v>
      </c>
      <c r="L705" s="5" t="s">
        <v>1305</v>
      </c>
    </row>
    <row r="706" spans="1:12" x14ac:dyDescent="0.15">
      <c r="A706" s="5">
        <v>0.50406099999999998</v>
      </c>
      <c r="B706" s="5">
        <v>-1.0069710000000001</v>
      </c>
      <c r="C706" s="5">
        <v>0.50406099999999998</v>
      </c>
      <c r="D706" s="5">
        <f t="shared" si="30"/>
        <v>1.0069710000000001</v>
      </c>
      <c r="E706" s="5"/>
      <c r="F706" s="5"/>
      <c r="G706" s="5"/>
      <c r="H706" s="5" t="str">
        <f t="shared" si="31"/>
        <v/>
      </c>
      <c r="I706" s="5" t="str">
        <f t="shared" si="32"/>
        <v/>
      </c>
      <c r="J706" s="5">
        <v>0.85924967945469399</v>
      </c>
      <c r="K706" s="5">
        <v>0.84846813318293302</v>
      </c>
      <c r="L706" s="5" t="s">
        <v>323</v>
      </c>
    </row>
    <row r="707" spans="1:12" x14ac:dyDescent="0.15">
      <c r="A707" s="5">
        <v>0.50283979999999995</v>
      </c>
      <c r="B707" s="5" t="s">
        <v>7</v>
      </c>
      <c r="C707" s="5">
        <v>0.50283979999999995</v>
      </c>
      <c r="D707" s="5" t="e">
        <f t="shared" si="30"/>
        <v>#VALUE!</v>
      </c>
      <c r="E707" s="5"/>
      <c r="F707" s="5"/>
      <c r="G707" s="5"/>
      <c r="H707" s="5" t="str">
        <f t="shared" si="31"/>
        <v/>
      </c>
      <c r="I707" s="5" t="str">
        <f t="shared" si="32"/>
        <v/>
      </c>
      <c r="J707" s="5">
        <v>0.474358516144469</v>
      </c>
      <c r="K707" s="5">
        <v>1</v>
      </c>
      <c r="L707" s="5" t="s">
        <v>679</v>
      </c>
    </row>
    <row r="708" spans="1:12" x14ac:dyDescent="0.15">
      <c r="A708" s="5">
        <v>0.50182130000000003</v>
      </c>
      <c r="B708" s="5">
        <v>-1.7488440000000001</v>
      </c>
      <c r="C708" s="5">
        <v>0.50182130000000003</v>
      </c>
      <c r="D708" s="5">
        <f t="shared" ref="D708:D771" si="33">-1*B708</f>
        <v>1.7488440000000001</v>
      </c>
      <c r="E708" s="5"/>
      <c r="F708" s="5"/>
      <c r="G708" s="5"/>
      <c r="H708" s="5" t="str">
        <f t="shared" ref="H708:H771" si="34">IF(AND(A708&lt;-1,B708&gt;1),"+","")</f>
        <v/>
      </c>
      <c r="I708" s="5" t="str">
        <f t="shared" ref="I708:I771" si="35">IF(AND(A708&gt;1,B708&lt;-1),"+","")</f>
        <v/>
      </c>
      <c r="J708" s="5">
        <v>0.32815075369827801</v>
      </c>
      <c r="K708" s="5">
        <v>0.45781660485789799</v>
      </c>
      <c r="L708" s="5" t="s">
        <v>76</v>
      </c>
    </row>
    <row r="709" spans="1:12" x14ac:dyDescent="0.15">
      <c r="A709" s="5">
        <v>0.50141360000000001</v>
      </c>
      <c r="B709" s="5">
        <v>-1.913216</v>
      </c>
      <c r="C709" s="5">
        <v>0.50141360000000001</v>
      </c>
      <c r="D709" s="5">
        <f t="shared" si="33"/>
        <v>1.913216</v>
      </c>
      <c r="E709" s="5"/>
      <c r="F709" s="5"/>
      <c r="G709" s="5"/>
      <c r="H709" s="5" t="str">
        <f t="shared" si="34"/>
        <v/>
      </c>
      <c r="I709" s="5" t="str">
        <f t="shared" si="35"/>
        <v/>
      </c>
      <c r="J709" s="5">
        <v>0.19935756619810699</v>
      </c>
      <c r="K709" s="5">
        <v>1</v>
      </c>
      <c r="L709" s="5" t="s">
        <v>823</v>
      </c>
    </row>
    <row r="710" spans="1:12" x14ac:dyDescent="0.15">
      <c r="A710" s="5">
        <v>0.50110790000000005</v>
      </c>
      <c r="B710" s="5">
        <v>0.1769609</v>
      </c>
      <c r="C710" s="5">
        <v>0.50110790000000005</v>
      </c>
      <c r="D710" s="5">
        <f t="shared" si="33"/>
        <v>-0.1769609</v>
      </c>
      <c r="E710" s="5"/>
      <c r="F710" s="5"/>
      <c r="G710" s="5"/>
      <c r="H710" s="5" t="str">
        <f t="shared" si="34"/>
        <v/>
      </c>
      <c r="I710" s="5" t="str">
        <f t="shared" si="35"/>
        <v/>
      </c>
      <c r="J710" s="5">
        <v>0.52180513232513304</v>
      </c>
      <c r="K710" s="5">
        <v>0.59673702870713397</v>
      </c>
      <c r="L710" s="5" t="s">
        <v>281</v>
      </c>
    </row>
    <row r="711" spans="1:12" x14ac:dyDescent="0.15">
      <c r="A711" s="5">
        <v>0.49262230000000001</v>
      </c>
      <c r="B711" s="5">
        <v>-0.53796860000000002</v>
      </c>
      <c r="C711" s="5">
        <v>0.49262230000000001</v>
      </c>
      <c r="D711" s="5">
        <f t="shared" si="33"/>
        <v>0.53796860000000002</v>
      </c>
      <c r="E711" s="5"/>
      <c r="F711" s="5"/>
      <c r="G711" s="5"/>
      <c r="H711" s="5" t="str">
        <f t="shared" si="34"/>
        <v/>
      </c>
      <c r="I711" s="5" t="str">
        <f t="shared" si="35"/>
        <v/>
      </c>
      <c r="J711" s="5">
        <v>1</v>
      </c>
      <c r="K711" s="5">
        <v>1</v>
      </c>
      <c r="L711" s="5" t="s">
        <v>456</v>
      </c>
    </row>
    <row r="712" spans="1:12" x14ac:dyDescent="0.15">
      <c r="A712" s="5">
        <v>0.49180190000000001</v>
      </c>
      <c r="B712" s="5" t="s">
        <v>7</v>
      </c>
      <c r="C712" s="5">
        <v>0.49180190000000001</v>
      </c>
      <c r="D712" s="5" t="e">
        <f t="shared" si="33"/>
        <v>#VALUE!</v>
      </c>
      <c r="E712" s="5"/>
      <c r="F712" s="5"/>
      <c r="G712" s="5"/>
      <c r="H712" s="5" t="str">
        <f t="shared" si="34"/>
        <v/>
      </c>
      <c r="I712" s="5" t="str">
        <f t="shared" si="35"/>
        <v/>
      </c>
      <c r="J712" s="5">
        <v>1</v>
      </c>
      <c r="K712" s="5">
        <v>1</v>
      </c>
      <c r="L712" s="5" t="s">
        <v>898</v>
      </c>
    </row>
    <row r="713" spans="1:12" x14ac:dyDescent="0.15">
      <c r="A713" s="5">
        <v>0.49139129999999998</v>
      </c>
      <c r="B713" s="5">
        <v>-1.8218399999999999</v>
      </c>
      <c r="C713" s="5">
        <v>0.49139129999999998</v>
      </c>
      <c r="D713" s="5">
        <f t="shared" si="33"/>
        <v>1.8218399999999999</v>
      </c>
      <c r="E713" s="5"/>
      <c r="F713" s="5"/>
      <c r="G713" s="5"/>
      <c r="H713" s="5" t="str">
        <f t="shared" si="34"/>
        <v/>
      </c>
      <c r="I713" s="5" t="str">
        <f t="shared" si="35"/>
        <v/>
      </c>
      <c r="J713" s="5">
        <v>0.143939371085304</v>
      </c>
      <c r="K713" s="5">
        <v>0.18989528785917101</v>
      </c>
      <c r="L713" s="5" t="s">
        <v>945</v>
      </c>
    </row>
    <row r="714" spans="1:12" x14ac:dyDescent="0.15">
      <c r="A714" s="5">
        <v>0.48954300000000001</v>
      </c>
      <c r="B714" s="5" t="s">
        <v>7</v>
      </c>
      <c r="C714" s="5">
        <v>0.48954300000000001</v>
      </c>
      <c r="D714" s="5" t="e">
        <f t="shared" si="33"/>
        <v>#VALUE!</v>
      </c>
      <c r="E714" s="5"/>
      <c r="F714" s="5"/>
      <c r="G714" s="5"/>
      <c r="H714" s="5" t="str">
        <f t="shared" si="34"/>
        <v/>
      </c>
      <c r="I714" s="5" t="str">
        <f t="shared" si="35"/>
        <v/>
      </c>
      <c r="J714" s="5">
        <v>1</v>
      </c>
      <c r="K714" s="5">
        <v>1</v>
      </c>
      <c r="L714" s="5" t="s">
        <v>220</v>
      </c>
    </row>
    <row r="715" spans="1:12" x14ac:dyDescent="0.15">
      <c r="A715" s="5">
        <v>0.48954300000000001</v>
      </c>
      <c r="B715" s="5">
        <v>-0.97315750000000001</v>
      </c>
      <c r="C715" s="5">
        <v>0.48954300000000001</v>
      </c>
      <c r="D715" s="5">
        <f t="shared" si="33"/>
        <v>0.97315750000000001</v>
      </c>
      <c r="E715" s="5"/>
      <c r="F715" s="5"/>
      <c r="G715" s="5"/>
      <c r="H715" s="5" t="str">
        <f t="shared" si="34"/>
        <v/>
      </c>
      <c r="I715" s="5" t="str">
        <f t="shared" si="35"/>
        <v/>
      </c>
      <c r="J715" s="5">
        <v>0.73194028321621396</v>
      </c>
      <c r="K715" s="5">
        <v>0.10108270387733399</v>
      </c>
      <c r="L715" s="5" t="s">
        <v>286</v>
      </c>
    </row>
    <row r="716" spans="1:12" x14ac:dyDescent="0.15">
      <c r="A716" s="5">
        <v>0.48923460000000002</v>
      </c>
      <c r="B716" s="5">
        <v>-0.86912180000000006</v>
      </c>
      <c r="C716" s="5">
        <v>0.48923460000000002</v>
      </c>
      <c r="D716" s="5">
        <f t="shared" si="33"/>
        <v>0.86912180000000006</v>
      </c>
      <c r="E716" s="5"/>
      <c r="F716" s="5"/>
      <c r="G716" s="5"/>
      <c r="H716" s="5" t="str">
        <f t="shared" si="34"/>
        <v/>
      </c>
      <c r="I716" s="5" t="str">
        <f t="shared" si="35"/>
        <v/>
      </c>
      <c r="J716" s="5">
        <v>4.5309609581250002E-4</v>
      </c>
      <c r="K716" s="5">
        <v>6.68174745618061E-4</v>
      </c>
      <c r="L716" s="5" t="s">
        <v>630</v>
      </c>
    </row>
    <row r="717" spans="1:12" x14ac:dyDescent="0.15">
      <c r="A717" s="5">
        <v>0.4875892</v>
      </c>
      <c r="B717" s="5">
        <v>-0.70552340000000002</v>
      </c>
      <c r="C717" s="5">
        <v>0.4875892</v>
      </c>
      <c r="D717" s="5">
        <f t="shared" si="33"/>
        <v>0.70552340000000002</v>
      </c>
      <c r="E717" s="5"/>
      <c r="F717" s="5"/>
      <c r="G717" s="5"/>
      <c r="H717" s="5" t="str">
        <f t="shared" si="34"/>
        <v/>
      </c>
      <c r="I717" s="5" t="str">
        <f t="shared" si="35"/>
        <v/>
      </c>
      <c r="J717" s="5">
        <v>1</v>
      </c>
      <c r="K717" s="5">
        <v>1</v>
      </c>
      <c r="L717" s="5" t="s">
        <v>832</v>
      </c>
    </row>
    <row r="718" spans="1:12" x14ac:dyDescent="0.15">
      <c r="A718" s="5">
        <v>0.48728060000000001</v>
      </c>
      <c r="B718" s="5">
        <v>-1.070114E-2</v>
      </c>
      <c r="C718" s="5">
        <v>0.48728060000000001</v>
      </c>
      <c r="D718" s="5">
        <f t="shared" si="33"/>
        <v>1.070114E-2</v>
      </c>
      <c r="E718" s="5"/>
      <c r="F718" s="5"/>
      <c r="G718" s="5"/>
      <c r="H718" s="5" t="str">
        <f t="shared" si="34"/>
        <v/>
      </c>
      <c r="I718" s="5" t="str">
        <f t="shared" si="35"/>
        <v/>
      </c>
      <c r="J718" s="5">
        <v>0.77464978346423197</v>
      </c>
      <c r="K718" s="5">
        <v>0.92106343630584397</v>
      </c>
      <c r="L718" s="5" t="s">
        <v>329</v>
      </c>
    </row>
    <row r="719" spans="1:12" x14ac:dyDescent="0.15">
      <c r="A719" s="5">
        <v>0.48460219999999998</v>
      </c>
      <c r="B719" s="5">
        <v>-1.0133049999999999</v>
      </c>
      <c r="C719" s="5">
        <v>0.48460219999999998</v>
      </c>
      <c r="D719" s="5">
        <f t="shared" si="33"/>
        <v>1.0133049999999999</v>
      </c>
      <c r="E719" s="5"/>
      <c r="F719" s="5"/>
      <c r="G719" s="5"/>
      <c r="H719" s="5" t="str">
        <f t="shared" si="34"/>
        <v/>
      </c>
      <c r="I719" s="5" t="str">
        <f t="shared" si="35"/>
        <v/>
      </c>
      <c r="J719" s="5">
        <v>3.7450678462229603E-2</v>
      </c>
      <c r="K719" s="5">
        <v>3.8669216381206101E-2</v>
      </c>
      <c r="L719" s="5" t="s">
        <v>711</v>
      </c>
    </row>
    <row r="720" spans="1:12" x14ac:dyDescent="0.15">
      <c r="A720" s="5">
        <v>0.48191889999999998</v>
      </c>
      <c r="B720" s="5" t="s">
        <v>7</v>
      </c>
      <c r="C720" s="5">
        <v>0.48191889999999998</v>
      </c>
      <c r="D720" s="5" t="e">
        <f t="shared" si="33"/>
        <v>#VALUE!</v>
      </c>
      <c r="E720" s="5"/>
      <c r="F720" s="5"/>
      <c r="G720" s="5"/>
      <c r="H720" s="5" t="str">
        <f t="shared" si="34"/>
        <v/>
      </c>
      <c r="I720" s="5" t="str">
        <f t="shared" si="35"/>
        <v/>
      </c>
      <c r="J720" s="5">
        <v>1</v>
      </c>
      <c r="K720" s="5">
        <v>0.74324412008816698</v>
      </c>
      <c r="L720" s="5" t="s">
        <v>772</v>
      </c>
    </row>
    <row r="721" spans="1:12" x14ac:dyDescent="0.15">
      <c r="A721" s="5">
        <v>0.47850599999999999</v>
      </c>
      <c r="B721" s="5">
        <v>-1.8108649999999999</v>
      </c>
      <c r="C721" s="5">
        <v>0.47850599999999999</v>
      </c>
      <c r="D721" s="5">
        <f t="shared" si="33"/>
        <v>1.8108649999999999</v>
      </c>
      <c r="E721" s="5"/>
      <c r="F721" s="5"/>
      <c r="G721" s="5"/>
      <c r="H721" s="5" t="str">
        <f t="shared" si="34"/>
        <v/>
      </c>
      <c r="I721" s="5" t="str">
        <f t="shared" si="35"/>
        <v/>
      </c>
      <c r="J721" s="5">
        <v>8.2197630041737899E-2</v>
      </c>
      <c r="K721" s="5">
        <v>2.4845961410975101E-2</v>
      </c>
      <c r="L721" s="5" t="s">
        <v>1156</v>
      </c>
    </row>
    <row r="722" spans="1:12" x14ac:dyDescent="0.15">
      <c r="A722" s="5">
        <v>0.47581119999999999</v>
      </c>
      <c r="B722" s="5" t="s">
        <v>7</v>
      </c>
      <c r="C722" s="5">
        <v>0.47581119999999999</v>
      </c>
      <c r="D722" s="5" t="e">
        <f t="shared" si="33"/>
        <v>#VALUE!</v>
      </c>
      <c r="E722" s="5"/>
      <c r="F722" s="5"/>
      <c r="G722" s="5"/>
      <c r="H722" s="5" t="str">
        <f t="shared" si="34"/>
        <v/>
      </c>
      <c r="I722" s="5" t="str">
        <f t="shared" si="35"/>
        <v/>
      </c>
      <c r="J722" s="5">
        <v>1</v>
      </c>
      <c r="K722" s="5">
        <v>1</v>
      </c>
      <c r="L722" s="5" t="s">
        <v>1037</v>
      </c>
    </row>
    <row r="723" spans="1:12" x14ac:dyDescent="0.15">
      <c r="A723" s="5">
        <v>0.46654889999999999</v>
      </c>
      <c r="B723" s="5">
        <v>8.746284E-2</v>
      </c>
      <c r="C723" s="5">
        <v>0.46654889999999999</v>
      </c>
      <c r="D723" s="5">
        <f t="shared" si="33"/>
        <v>-8.746284E-2</v>
      </c>
      <c r="E723" s="5"/>
      <c r="F723" s="5"/>
      <c r="G723" s="5"/>
      <c r="H723" s="5" t="str">
        <f t="shared" si="34"/>
        <v/>
      </c>
      <c r="I723" s="5" t="str">
        <f t="shared" si="35"/>
        <v/>
      </c>
      <c r="J723" s="5">
        <v>0.33901887215141402</v>
      </c>
      <c r="K723" s="5">
        <v>0.93859395240946997</v>
      </c>
      <c r="L723" s="5" t="s">
        <v>1084</v>
      </c>
    </row>
    <row r="724" spans="1:12" x14ac:dyDescent="0.15">
      <c r="A724" s="5">
        <v>0.46309919999999999</v>
      </c>
      <c r="B724" s="5">
        <v>-2.1076790000000001</v>
      </c>
      <c r="C724" s="5">
        <v>0.46309919999999999</v>
      </c>
      <c r="D724" s="5">
        <f t="shared" si="33"/>
        <v>2.1076790000000001</v>
      </c>
      <c r="E724" s="5"/>
      <c r="F724" s="5"/>
      <c r="G724" s="5"/>
      <c r="H724" s="5" t="str">
        <f t="shared" si="34"/>
        <v/>
      </c>
      <c r="I724" s="5" t="str">
        <f t="shared" si="35"/>
        <v/>
      </c>
      <c r="J724" s="5">
        <v>9.9017992583081305E-2</v>
      </c>
      <c r="K724" s="5">
        <v>0.84112703207144301</v>
      </c>
      <c r="L724" s="5" t="s">
        <v>1210</v>
      </c>
    </row>
    <row r="725" spans="1:12" x14ac:dyDescent="0.15">
      <c r="A725" s="5">
        <v>0.4622617</v>
      </c>
      <c r="B725" s="5">
        <v>-1.563156</v>
      </c>
      <c r="C725" s="5">
        <v>0.4622617</v>
      </c>
      <c r="D725" s="5">
        <f t="shared" si="33"/>
        <v>1.563156</v>
      </c>
      <c r="E725" s="5"/>
      <c r="F725" s="5"/>
      <c r="G725" s="5"/>
      <c r="H725" s="5" t="str">
        <f t="shared" si="34"/>
        <v/>
      </c>
      <c r="I725" s="5" t="str">
        <f t="shared" si="35"/>
        <v/>
      </c>
      <c r="J725" s="5">
        <v>0.12940410766032001</v>
      </c>
      <c r="K725" s="5">
        <v>0.42454294768401202</v>
      </c>
      <c r="L725" s="5" t="s">
        <v>1279</v>
      </c>
    </row>
    <row r="726" spans="1:12" x14ac:dyDescent="0.15">
      <c r="A726" s="5">
        <v>0.46016590000000002</v>
      </c>
      <c r="B726" s="5">
        <v>-1.341793</v>
      </c>
      <c r="C726" s="5">
        <v>0.46016590000000002</v>
      </c>
      <c r="D726" s="5">
        <f t="shared" si="33"/>
        <v>1.341793</v>
      </c>
      <c r="E726" s="5"/>
      <c r="F726" s="5"/>
      <c r="G726" s="5"/>
      <c r="H726" s="5" t="str">
        <f t="shared" si="34"/>
        <v/>
      </c>
      <c r="I726" s="5" t="str">
        <f t="shared" si="35"/>
        <v/>
      </c>
      <c r="J726" s="5">
        <v>1</v>
      </c>
      <c r="K726" s="5">
        <v>1</v>
      </c>
      <c r="L726" s="5" t="s">
        <v>976</v>
      </c>
    </row>
    <row r="727" spans="1:12" x14ac:dyDescent="0.15">
      <c r="A727" s="5">
        <v>0.45880199999999999</v>
      </c>
      <c r="B727" s="5">
        <v>-1.5687089999999999</v>
      </c>
      <c r="C727" s="5">
        <v>0.45880199999999999</v>
      </c>
      <c r="D727" s="5">
        <f t="shared" si="33"/>
        <v>1.5687089999999999</v>
      </c>
      <c r="E727" s="5"/>
      <c r="F727" s="5"/>
      <c r="G727" s="5"/>
      <c r="H727" s="5" t="str">
        <f t="shared" si="34"/>
        <v/>
      </c>
      <c r="I727" s="5" t="str">
        <f t="shared" si="35"/>
        <v/>
      </c>
      <c r="J727" s="5">
        <v>9.37577222814832E-2</v>
      </c>
      <c r="K727" s="5">
        <v>0.14960106551184801</v>
      </c>
      <c r="L727" s="5"/>
    </row>
    <row r="728" spans="1:12" x14ac:dyDescent="0.15">
      <c r="A728" s="5">
        <v>0.45785690000000001</v>
      </c>
      <c r="B728" s="5">
        <v>-0.38550679999999998</v>
      </c>
      <c r="C728" s="5">
        <v>0.45785690000000001</v>
      </c>
      <c r="D728" s="5">
        <f t="shared" si="33"/>
        <v>0.38550679999999998</v>
      </c>
      <c r="E728" s="5"/>
      <c r="F728" s="5"/>
      <c r="G728" s="5"/>
      <c r="H728" s="5" t="str">
        <f t="shared" si="34"/>
        <v/>
      </c>
      <c r="I728" s="5" t="str">
        <f t="shared" si="35"/>
        <v/>
      </c>
      <c r="J728" s="5">
        <v>0.57520211623061202</v>
      </c>
      <c r="K728" s="5">
        <v>0.46710886974728399</v>
      </c>
      <c r="L728" s="5" t="s">
        <v>34</v>
      </c>
    </row>
    <row r="729" spans="1:12" x14ac:dyDescent="0.15">
      <c r="A729" s="5">
        <v>0.4575418</v>
      </c>
      <c r="B729" s="5" t="s">
        <v>7</v>
      </c>
      <c r="C729" s="5">
        <v>0.4575418</v>
      </c>
      <c r="D729" s="5" t="e">
        <f t="shared" si="33"/>
        <v>#VALUE!</v>
      </c>
      <c r="E729" s="5"/>
      <c r="F729" s="5"/>
      <c r="G729" s="5"/>
      <c r="H729" s="5" t="str">
        <f t="shared" si="34"/>
        <v/>
      </c>
      <c r="I729" s="5" t="str">
        <f t="shared" si="35"/>
        <v/>
      </c>
      <c r="J729" s="5">
        <v>0.54748711126000105</v>
      </c>
      <c r="K729" s="5">
        <v>1</v>
      </c>
      <c r="L729" s="5" t="s">
        <v>918</v>
      </c>
    </row>
    <row r="730" spans="1:12" x14ac:dyDescent="0.15">
      <c r="A730" s="5">
        <v>0.4575418</v>
      </c>
      <c r="B730" s="5" t="s">
        <v>7</v>
      </c>
      <c r="C730" s="5">
        <v>0.4575418</v>
      </c>
      <c r="D730" s="5" t="e">
        <f t="shared" si="33"/>
        <v>#VALUE!</v>
      </c>
      <c r="E730" s="5"/>
      <c r="F730" s="5"/>
      <c r="G730" s="5"/>
      <c r="H730" s="5" t="str">
        <f t="shared" si="34"/>
        <v/>
      </c>
      <c r="I730" s="5" t="str">
        <f t="shared" si="35"/>
        <v/>
      </c>
      <c r="J730" s="5">
        <v>0.966400630546428</v>
      </c>
      <c r="K730" s="5">
        <v>0.83090510393314998</v>
      </c>
      <c r="L730" s="5" t="s">
        <v>1224</v>
      </c>
    </row>
    <row r="731" spans="1:12" x14ac:dyDescent="0.15">
      <c r="A731" s="5">
        <v>0.45385989999999998</v>
      </c>
      <c r="B731" s="5" t="s">
        <v>7</v>
      </c>
      <c r="C731" s="5">
        <v>0.45385989999999998</v>
      </c>
      <c r="D731" s="5" t="e">
        <f t="shared" si="33"/>
        <v>#VALUE!</v>
      </c>
      <c r="E731" s="5"/>
      <c r="F731" s="5"/>
      <c r="G731" s="5"/>
      <c r="H731" s="5" t="str">
        <f t="shared" si="34"/>
        <v/>
      </c>
      <c r="I731" s="5" t="str">
        <f t="shared" si="35"/>
        <v/>
      </c>
      <c r="J731" s="5">
        <v>0.88096242819118897</v>
      </c>
      <c r="K731" s="5">
        <v>0.7657900331852</v>
      </c>
      <c r="L731" s="5" t="s">
        <v>764</v>
      </c>
    </row>
    <row r="732" spans="1:12" x14ac:dyDescent="0.15">
      <c r="A732" s="5">
        <v>0.45249</v>
      </c>
      <c r="B732" s="5">
        <v>-1.878852</v>
      </c>
      <c r="C732" s="5">
        <v>0.45249</v>
      </c>
      <c r="D732" s="5">
        <f t="shared" si="33"/>
        <v>1.878852</v>
      </c>
      <c r="E732" s="5"/>
      <c r="F732" s="5"/>
      <c r="G732" s="5"/>
      <c r="H732" s="5" t="str">
        <f t="shared" si="34"/>
        <v/>
      </c>
      <c r="I732" s="5" t="str">
        <f t="shared" si="35"/>
        <v/>
      </c>
      <c r="J732" s="5">
        <v>1</v>
      </c>
      <c r="K732" s="5">
        <v>1</v>
      </c>
      <c r="L732" s="5" t="s">
        <v>569</v>
      </c>
    </row>
    <row r="733" spans="1:12" x14ac:dyDescent="0.15">
      <c r="A733" s="5">
        <v>0.45217370000000001</v>
      </c>
      <c r="B733" s="5">
        <v>-1.2625729999999999</v>
      </c>
      <c r="C733" s="5">
        <v>0.45217370000000001</v>
      </c>
      <c r="D733" s="5">
        <f t="shared" si="33"/>
        <v>1.2625729999999999</v>
      </c>
      <c r="E733" s="5"/>
      <c r="F733" s="5"/>
      <c r="G733" s="5"/>
      <c r="H733" s="5" t="str">
        <f t="shared" si="34"/>
        <v/>
      </c>
      <c r="I733" s="5" t="str">
        <f t="shared" si="35"/>
        <v/>
      </c>
      <c r="J733" s="5">
        <v>1</v>
      </c>
      <c r="K733" s="5">
        <v>1</v>
      </c>
      <c r="L733" s="5" t="s">
        <v>1246</v>
      </c>
    </row>
    <row r="734" spans="1:12" x14ac:dyDescent="0.15">
      <c r="A734" s="5">
        <v>0.45206829999999998</v>
      </c>
      <c r="B734" s="5">
        <v>-2.2497539999999998</v>
      </c>
      <c r="C734" s="5">
        <v>0.45206829999999998</v>
      </c>
      <c r="D734" s="5">
        <f t="shared" si="33"/>
        <v>2.2497539999999998</v>
      </c>
      <c r="E734" s="5"/>
      <c r="F734" s="5"/>
      <c r="G734" s="5"/>
      <c r="H734" s="5" t="str">
        <f t="shared" si="34"/>
        <v/>
      </c>
      <c r="I734" s="5" t="str">
        <f t="shared" si="35"/>
        <v/>
      </c>
      <c r="J734" s="5">
        <v>1</v>
      </c>
      <c r="K734" s="5">
        <v>1</v>
      </c>
      <c r="L734" s="5" t="s">
        <v>585</v>
      </c>
    </row>
    <row r="735" spans="1:12" x14ac:dyDescent="0.15">
      <c r="A735" s="5">
        <v>0.45175179999999998</v>
      </c>
      <c r="B735" s="5">
        <v>-1.1948559999999999</v>
      </c>
      <c r="C735" s="5">
        <v>0.45175179999999998</v>
      </c>
      <c r="D735" s="5">
        <f t="shared" si="33"/>
        <v>1.1948559999999999</v>
      </c>
      <c r="E735" s="5"/>
      <c r="F735" s="5"/>
      <c r="G735" s="5"/>
      <c r="H735" s="5" t="str">
        <f t="shared" si="34"/>
        <v/>
      </c>
      <c r="I735" s="5" t="str">
        <f t="shared" si="35"/>
        <v/>
      </c>
      <c r="J735" s="5">
        <v>0.215565588394101</v>
      </c>
      <c r="K735" s="5">
        <v>0.55573890412715898</v>
      </c>
      <c r="L735" s="5" t="s">
        <v>409</v>
      </c>
    </row>
    <row r="736" spans="1:12" x14ac:dyDescent="0.15">
      <c r="A736" s="5">
        <v>0.45132990000000001</v>
      </c>
      <c r="B736" s="5">
        <v>-1.0815220000000001</v>
      </c>
      <c r="C736" s="5">
        <v>0.45132990000000001</v>
      </c>
      <c r="D736" s="5">
        <f t="shared" si="33"/>
        <v>1.0815220000000001</v>
      </c>
      <c r="E736" s="5"/>
      <c r="F736" s="5"/>
      <c r="G736" s="5"/>
      <c r="H736" s="5" t="str">
        <f t="shared" si="34"/>
        <v/>
      </c>
      <c r="I736" s="5" t="str">
        <f t="shared" si="35"/>
        <v/>
      </c>
      <c r="J736" s="5">
        <v>0.62466211821686302</v>
      </c>
      <c r="K736" s="5">
        <v>0.43750027168734401</v>
      </c>
      <c r="L736" s="5" t="s">
        <v>328</v>
      </c>
    </row>
    <row r="737" spans="1:12" x14ac:dyDescent="0.15">
      <c r="A737" s="5">
        <v>0.4506966</v>
      </c>
      <c r="B737" s="5">
        <v>0.85766260000000005</v>
      </c>
      <c r="C737" s="5">
        <v>0.4506966</v>
      </c>
      <c r="D737" s="5">
        <f t="shared" si="33"/>
        <v>-0.85766260000000005</v>
      </c>
      <c r="E737" s="5"/>
      <c r="F737" s="5"/>
      <c r="G737" s="5"/>
      <c r="H737" s="5" t="str">
        <f t="shared" si="34"/>
        <v/>
      </c>
      <c r="I737" s="5" t="str">
        <f t="shared" si="35"/>
        <v/>
      </c>
      <c r="J737" s="5">
        <v>1</v>
      </c>
      <c r="K737" s="5">
        <v>1</v>
      </c>
      <c r="L737" s="5" t="s">
        <v>866</v>
      </c>
    </row>
    <row r="738" spans="1:12" x14ac:dyDescent="0.15">
      <c r="A738" s="5">
        <v>0.44890099999999999</v>
      </c>
      <c r="B738" s="5">
        <v>-1.831461</v>
      </c>
      <c r="C738" s="5">
        <v>0.44890099999999999</v>
      </c>
      <c r="D738" s="5">
        <f t="shared" si="33"/>
        <v>1.831461</v>
      </c>
      <c r="E738" s="5"/>
      <c r="F738" s="5"/>
      <c r="G738" s="5"/>
      <c r="H738" s="5" t="str">
        <f t="shared" si="34"/>
        <v/>
      </c>
      <c r="I738" s="5" t="str">
        <f t="shared" si="35"/>
        <v/>
      </c>
      <c r="J738" s="5">
        <v>0.79031046678726102</v>
      </c>
      <c r="K738" s="5">
        <v>0.97519281708863503</v>
      </c>
      <c r="L738" s="5" t="s">
        <v>574</v>
      </c>
    </row>
    <row r="739" spans="1:12" x14ac:dyDescent="0.15">
      <c r="A739" s="5">
        <v>0.445409</v>
      </c>
      <c r="B739" s="5">
        <v>-1.139426</v>
      </c>
      <c r="C739" s="5">
        <v>0.445409</v>
      </c>
      <c r="D739" s="5">
        <f t="shared" si="33"/>
        <v>1.139426</v>
      </c>
      <c r="E739" s="5"/>
      <c r="F739" s="5"/>
      <c r="G739" s="5"/>
      <c r="H739" s="5" t="str">
        <f t="shared" si="34"/>
        <v/>
      </c>
      <c r="I739" s="5" t="str">
        <f t="shared" si="35"/>
        <v/>
      </c>
      <c r="J739" s="5">
        <v>0.69398480990294897</v>
      </c>
      <c r="K739" s="5">
        <v>0.90721321792797005</v>
      </c>
      <c r="L739" s="5" t="s">
        <v>161</v>
      </c>
    </row>
    <row r="740" spans="1:12" x14ac:dyDescent="0.15">
      <c r="A740" s="5">
        <v>0.44445509999999999</v>
      </c>
      <c r="B740" s="5">
        <v>1.580001</v>
      </c>
      <c r="C740" s="5">
        <v>0.44445509999999999</v>
      </c>
      <c r="D740" s="5">
        <f t="shared" si="33"/>
        <v>-1.580001</v>
      </c>
      <c r="E740" s="5"/>
      <c r="F740" s="5"/>
      <c r="G740" s="5"/>
      <c r="H740" s="5" t="str">
        <f t="shared" si="34"/>
        <v/>
      </c>
      <c r="I740" s="5" t="str">
        <f t="shared" si="35"/>
        <v/>
      </c>
      <c r="J740" s="5">
        <v>1</v>
      </c>
      <c r="K740" s="5">
        <v>1</v>
      </c>
      <c r="L740" s="5" t="s">
        <v>602</v>
      </c>
    </row>
    <row r="741" spans="1:12" x14ac:dyDescent="0.15">
      <c r="A741" s="5">
        <v>0.44212079999999998</v>
      </c>
      <c r="B741" s="5">
        <v>1.1232690000000001</v>
      </c>
      <c r="C741" s="5">
        <v>0.44212079999999998</v>
      </c>
      <c r="D741" s="5">
        <f t="shared" si="33"/>
        <v>-1.1232690000000001</v>
      </c>
      <c r="E741" s="5"/>
      <c r="F741" s="5"/>
      <c r="G741" s="5"/>
      <c r="H741" s="5" t="str">
        <f t="shared" si="34"/>
        <v/>
      </c>
      <c r="I741" s="5" t="str">
        <f t="shared" si="35"/>
        <v/>
      </c>
      <c r="J741" s="5">
        <v>1</v>
      </c>
      <c r="K741" s="5">
        <v>0.90243005431744905</v>
      </c>
      <c r="L741" s="5" t="s">
        <v>227</v>
      </c>
    </row>
    <row r="742" spans="1:12" x14ac:dyDescent="0.15">
      <c r="A742" s="5">
        <v>0.44073970000000001</v>
      </c>
      <c r="B742" s="5">
        <v>0.674099</v>
      </c>
      <c r="C742" s="5">
        <v>0.44073970000000001</v>
      </c>
      <c r="D742" s="5">
        <f t="shared" si="33"/>
        <v>-0.674099</v>
      </c>
      <c r="E742" s="5"/>
      <c r="F742" s="5"/>
      <c r="G742" s="5"/>
      <c r="H742" s="5" t="str">
        <f t="shared" si="34"/>
        <v/>
      </c>
      <c r="I742" s="5" t="str">
        <f t="shared" si="35"/>
        <v/>
      </c>
      <c r="J742" s="5">
        <v>0.78168903611405305</v>
      </c>
      <c r="K742" s="5">
        <v>9.3217510458317401E-2</v>
      </c>
      <c r="L742" s="5" t="s">
        <v>86</v>
      </c>
    </row>
    <row r="743" spans="1:12" x14ac:dyDescent="0.15">
      <c r="A743" s="5">
        <v>0.4385058</v>
      </c>
      <c r="B743" s="5">
        <v>-1.0999890000000001</v>
      </c>
      <c r="C743" s="5">
        <v>0.4385058</v>
      </c>
      <c r="D743" s="5">
        <f t="shared" si="33"/>
        <v>1.0999890000000001</v>
      </c>
      <c r="E743" s="5"/>
      <c r="F743" s="5"/>
      <c r="G743" s="5"/>
      <c r="H743" s="5" t="str">
        <f t="shared" si="34"/>
        <v/>
      </c>
      <c r="I743" s="5" t="str">
        <f t="shared" si="35"/>
        <v/>
      </c>
      <c r="J743" s="5">
        <v>0.41164754264765002</v>
      </c>
      <c r="K743" s="5">
        <v>0.84139077772314597</v>
      </c>
      <c r="L743" s="5" t="s">
        <v>1120</v>
      </c>
    </row>
    <row r="744" spans="1:12" x14ac:dyDescent="0.15">
      <c r="A744" s="5">
        <v>0.43509520000000002</v>
      </c>
      <c r="B744" s="5">
        <v>0.9543452</v>
      </c>
      <c r="C744" s="5">
        <v>0.43509520000000002</v>
      </c>
      <c r="D744" s="5">
        <f t="shared" si="33"/>
        <v>-0.9543452</v>
      </c>
      <c r="E744" s="5"/>
      <c r="F744" s="5"/>
      <c r="G744" s="5"/>
      <c r="H744" s="5" t="str">
        <f t="shared" si="34"/>
        <v/>
      </c>
      <c r="I744" s="5" t="str">
        <f t="shared" si="35"/>
        <v/>
      </c>
      <c r="J744" s="5">
        <v>1</v>
      </c>
      <c r="K744" s="5">
        <v>1</v>
      </c>
      <c r="L744" s="5" t="s">
        <v>167</v>
      </c>
    </row>
    <row r="745" spans="1:12" x14ac:dyDescent="0.15">
      <c r="A745" s="5">
        <v>0.43306630000000002</v>
      </c>
      <c r="B745" s="5" t="s">
        <v>7</v>
      </c>
      <c r="C745" s="5">
        <v>0.43306630000000002</v>
      </c>
      <c r="D745" s="5" t="e">
        <f t="shared" si="33"/>
        <v>#VALUE!</v>
      </c>
      <c r="E745" s="5"/>
      <c r="F745" s="5"/>
      <c r="G745" s="5"/>
      <c r="H745" s="5" t="str">
        <f t="shared" si="34"/>
        <v/>
      </c>
      <c r="I745" s="5" t="str">
        <f t="shared" si="35"/>
        <v/>
      </c>
      <c r="J745" s="5">
        <v>1</v>
      </c>
      <c r="K745" s="5">
        <v>1</v>
      </c>
      <c r="L745" s="5" t="s">
        <v>575</v>
      </c>
    </row>
    <row r="746" spans="1:12" x14ac:dyDescent="0.15">
      <c r="A746" s="5">
        <v>0.43231809999999998</v>
      </c>
      <c r="B746" s="5">
        <v>5.4581850000000003</v>
      </c>
      <c r="C746" s="5">
        <v>0.43231809999999998</v>
      </c>
      <c r="D746" s="5">
        <f t="shared" si="33"/>
        <v>-5.4581850000000003</v>
      </c>
      <c r="E746" s="5"/>
      <c r="F746" s="5" t="s">
        <v>12</v>
      </c>
      <c r="G746" s="5"/>
      <c r="H746" s="5" t="str">
        <f t="shared" si="34"/>
        <v/>
      </c>
      <c r="I746" s="5" t="str">
        <f t="shared" si="35"/>
        <v/>
      </c>
      <c r="J746" s="5">
        <v>0.28149079977652902</v>
      </c>
      <c r="K746" s="5">
        <v>0.242746043718853</v>
      </c>
      <c r="L746" s="5" t="s">
        <v>538</v>
      </c>
    </row>
    <row r="747" spans="1:12" x14ac:dyDescent="0.15">
      <c r="A747" s="5">
        <v>0.43146250000000003</v>
      </c>
      <c r="B747" s="5">
        <v>-0.65676279999999998</v>
      </c>
      <c r="C747" s="5">
        <v>0.43146250000000003</v>
      </c>
      <c r="D747" s="5">
        <f t="shared" si="33"/>
        <v>0.65676279999999998</v>
      </c>
      <c r="E747" s="5"/>
      <c r="F747" s="5"/>
      <c r="G747" s="5"/>
      <c r="H747" s="5" t="str">
        <f t="shared" si="34"/>
        <v/>
      </c>
      <c r="I747" s="5" t="str">
        <f t="shared" si="35"/>
        <v/>
      </c>
      <c r="J747" s="5">
        <v>8.8123407837881904E-2</v>
      </c>
      <c r="K747" s="5">
        <v>1</v>
      </c>
      <c r="L747" s="5" t="s">
        <v>800</v>
      </c>
    </row>
    <row r="748" spans="1:12" x14ac:dyDescent="0.15">
      <c r="A748" s="5">
        <v>0.43114150000000001</v>
      </c>
      <c r="B748" s="5">
        <v>-2.2531889999999999</v>
      </c>
      <c r="C748" s="5">
        <v>0.43114150000000001</v>
      </c>
      <c r="D748" s="5">
        <f t="shared" si="33"/>
        <v>2.2531889999999999</v>
      </c>
      <c r="E748" s="5"/>
      <c r="F748" s="5"/>
      <c r="G748" s="5"/>
      <c r="H748" s="5" t="str">
        <f t="shared" si="34"/>
        <v/>
      </c>
      <c r="I748" s="5" t="str">
        <f t="shared" si="35"/>
        <v/>
      </c>
      <c r="J748" s="5">
        <v>0.60140647968939898</v>
      </c>
      <c r="K748" s="5">
        <v>0.91811008857654797</v>
      </c>
      <c r="L748" s="5" t="s">
        <v>929</v>
      </c>
    </row>
    <row r="749" spans="1:12" x14ac:dyDescent="0.15">
      <c r="A749" s="5">
        <v>0.4306065</v>
      </c>
      <c r="B749" s="5">
        <v>-0.74591399999999997</v>
      </c>
      <c r="C749" s="5">
        <v>0.4306065</v>
      </c>
      <c r="D749" s="5">
        <f t="shared" si="33"/>
        <v>0.74591399999999997</v>
      </c>
      <c r="E749" s="5"/>
      <c r="F749" s="5"/>
      <c r="G749" s="5"/>
      <c r="H749" s="5" t="str">
        <f t="shared" si="34"/>
        <v/>
      </c>
      <c r="I749" s="5" t="str">
        <f t="shared" si="35"/>
        <v/>
      </c>
      <c r="J749" s="5">
        <v>0.233537863540378</v>
      </c>
      <c r="K749" s="5">
        <v>8.00348607331164E-2</v>
      </c>
      <c r="L749" s="5" t="s">
        <v>471</v>
      </c>
    </row>
    <row r="750" spans="1:12" x14ac:dyDescent="0.15">
      <c r="A750" s="5">
        <v>0.42921429999999999</v>
      </c>
      <c r="B750" s="5">
        <v>-1.3704149999999999</v>
      </c>
      <c r="C750" s="5">
        <v>0.42921429999999999</v>
      </c>
      <c r="D750" s="5">
        <f t="shared" si="33"/>
        <v>1.3704149999999999</v>
      </c>
      <c r="E750" s="5"/>
      <c r="F750" s="5"/>
      <c r="G750" s="5"/>
      <c r="H750" s="5" t="str">
        <f t="shared" si="34"/>
        <v/>
      </c>
      <c r="I750" s="5" t="str">
        <f t="shared" si="35"/>
        <v/>
      </c>
      <c r="J750" s="5">
        <v>1</v>
      </c>
      <c r="K750" s="5">
        <v>1</v>
      </c>
      <c r="L750" s="5" t="s">
        <v>89</v>
      </c>
    </row>
    <row r="751" spans="1:12" x14ac:dyDescent="0.15">
      <c r="A751" s="5">
        <v>0.42878559999999999</v>
      </c>
      <c r="B751" s="5">
        <v>-0.15492349999999999</v>
      </c>
      <c r="C751" s="5">
        <v>0.42878559999999999</v>
      </c>
      <c r="D751" s="5">
        <f t="shared" si="33"/>
        <v>0.15492349999999999</v>
      </c>
      <c r="E751" s="5"/>
      <c r="F751" s="5"/>
      <c r="G751" s="5"/>
      <c r="H751" s="5" t="str">
        <f t="shared" si="34"/>
        <v/>
      </c>
      <c r="I751" s="5" t="str">
        <f t="shared" si="35"/>
        <v/>
      </c>
      <c r="J751" s="5">
        <v>0.92871951877757397</v>
      </c>
      <c r="K751" s="5">
        <v>1</v>
      </c>
      <c r="L751" s="5" t="s">
        <v>106</v>
      </c>
    </row>
    <row r="752" spans="1:12" x14ac:dyDescent="0.15">
      <c r="A752" s="5">
        <v>0.4228789</v>
      </c>
      <c r="B752" s="5">
        <v>-0.87938260000000001</v>
      </c>
      <c r="C752" s="5">
        <v>0.4228789</v>
      </c>
      <c r="D752" s="5">
        <f t="shared" si="33"/>
        <v>0.87938260000000001</v>
      </c>
      <c r="E752" s="5"/>
      <c r="F752" s="5"/>
      <c r="G752" s="5"/>
      <c r="H752" s="5" t="str">
        <f t="shared" si="34"/>
        <v/>
      </c>
      <c r="I752" s="5" t="str">
        <f t="shared" si="35"/>
        <v/>
      </c>
      <c r="J752" s="5">
        <v>0.925830419764476</v>
      </c>
      <c r="K752" s="5">
        <v>0.85409764876850003</v>
      </c>
      <c r="L752" s="5" t="s">
        <v>1028</v>
      </c>
    </row>
    <row r="753" spans="1:12" x14ac:dyDescent="0.15">
      <c r="A753" s="5">
        <v>0.4201859</v>
      </c>
      <c r="B753" s="5" t="s">
        <v>7</v>
      </c>
      <c r="C753" s="5">
        <v>0.4201859</v>
      </c>
      <c r="D753" s="5" t="e">
        <f t="shared" si="33"/>
        <v>#VALUE!</v>
      </c>
      <c r="E753" s="5"/>
      <c r="F753" s="5"/>
      <c r="G753" s="5"/>
      <c r="H753" s="5" t="str">
        <f t="shared" si="34"/>
        <v/>
      </c>
      <c r="I753" s="5" t="str">
        <f t="shared" si="35"/>
        <v/>
      </c>
      <c r="J753" s="5">
        <v>1</v>
      </c>
      <c r="K753" s="5">
        <v>1</v>
      </c>
      <c r="L753" s="5" t="s">
        <v>761</v>
      </c>
    </row>
    <row r="754" spans="1:12" x14ac:dyDescent="0.15">
      <c r="A754" s="5">
        <v>0.41953889999999999</v>
      </c>
      <c r="B754" s="5" t="s">
        <v>7</v>
      </c>
      <c r="C754" s="5">
        <v>0.41953889999999999</v>
      </c>
      <c r="D754" s="5" t="e">
        <f t="shared" si="33"/>
        <v>#VALUE!</v>
      </c>
      <c r="E754" s="5"/>
      <c r="F754" s="5"/>
      <c r="G754" s="5"/>
      <c r="H754" s="5" t="str">
        <f t="shared" si="34"/>
        <v/>
      </c>
      <c r="I754" s="5" t="str">
        <f t="shared" si="35"/>
        <v/>
      </c>
      <c r="J754" s="5">
        <v>1</v>
      </c>
      <c r="K754" s="5">
        <v>1</v>
      </c>
      <c r="L754" s="5" t="s">
        <v>551</v>
      </c>
    </row>
    <row r="755" spans="1:12" x14ac:dyDescent="0.15">
      <c r="A755" s="5">
        <v>0.41878359999999998</v>
      </c>
      <c r="B755" s="5" t="s">
        <v>7</v>
      </c>
      <c r="C755" s="5">
        <v>0.41878359999999998</v>
      </c>
      <c r="D755" s="5" t="e">
        <f t="shared" si="33"/>
        <v>#VALUE!</v>
      </c>
      <c r="E755" s="5"/>
      <c r="F755" s="5"/>
      <c r="G755" s="5"/>
      <c r="H755" s="5" t="str">
        <f t="shared" si="34"/>
        <v/>
      </c>
      <c r="I755" s="5" t="str">
        <f t="shared" si="35"/>
        <v/>
      </c>
      <c r="J755" s="5">
        <v>0.20293780269002101</v>
      </c>
      <c r="K755" s="5">
        <v>1</v>
      </c>
      <c r="L755" s="5" t="s">
        <v>735</v>
      </c>
    </row>
    <row r="756" spans="1:12" x14ac:dyDescent="0.15">
      <c r="A756" s="5">
        <v>0.41727189999999997</v>
      </c>
      <c r="B756" s="5">
        <v>-0.91183130000000001</v>
      </c>
      <c r="C756" s="5">
        <v>0.41727189999999997</v>
      </c>
      <c r="D756" s="5">
        <f t="shared" si="33"/>
        <v>0.91183130000000001</v>
      </c>
      <c r="E756" s="5"/>
      <c r="F756" s="5"/>
      <c r="G756" s="5"/>
      <c r="H756" s="5" t="str">
        <f t="shared" si="34"/>
        <v/>
      </c>
      <c r="I756" s="5" t="str">
        <f t="shared" si="35"/>
        <v/>
      </c>
      <c r="J756" s="5">
        <v>0.94424978162273898</v>
      </c>
      <c r="K756" s="5">
        <v>0.16441435818996</v>
      </c>
      <c r="L756" s="5" t="s">
        <v>126</v>
      </c>
    </row>
    <row r="757" spans="1:12" x14ac:dyDescent="0.15">
      <c r="A757" s="5">
        <v>0.41629929999999998</v>
      </c>
      <c r="B757" s="5">
        <v>1.2038279999999999</v>
      </c>
      <c r="C757" s="5">
        <v>0.41629929999999998</v>
      </c>
      <c r="D757" s="5">
        <f t="shared" si="33"/>
        <v>-1.2038279999999999</v>
      </c>
      <c r="E757" s="5"/>
      <c r="F757" s="5"/>
      <c r="G757" s="5"/>
      <c r="H757" s="5" t="str">
        <f t="shared" si="34"/>
        <v/>
      </c>
      <c r="I757" s="5" t="str">
        <f t="shared" si="35"/>
        <v/>
      </c>
      <c r="J757" s="5">
        <v>0.38527798340942998</v>
      </c>
      <c r="K757" s="5">
        <v>0.245648572599173</v>
      </c>
      <c r="L757" s="5" t="s">
        <v>251</v>
      </c>
    </row>
    <row r="758" spans="1:12" x14ac:dyDescent="0.15">
      <c r="A758" s="5">
        <v>0.41142630000000002</v>
      </c>
      <c r="B758" s="5" t="s">
        <v>7</v>
      </c>
      <c r="C758" s="5">
        <v>0.41142630000000002</v>
      </c>
      <c r="D758" s="5" t="e">
        <f t="shared" si="33"/>
        <v>#VALUE!</v>
      </c>
      <c r="E758" s="5"/>
      <c r="F758" s="5"/>
      <c r="G758" s="5"/>
      <c r="H758" s="5" t="str">
        <f t="shared" si="34"/>
        <v/>
      </c>
      <c r="I758" s="5" t="str">
        <f t="shared" si="35"/>
        <v/>
      </c>
      <c r="J758" s="5">
        <v>0.92627187995391602</v>
      </c>
      <c r="K758" s="5">
        <v>0.58386245606649001</v>
      </c>
      <c r="L758" s="5" t="s">
        <v>378</v>
      </c>
    </row>
    <row r="759" spans="1:12" x14ac:dyDescent="0.15">
      <c r="A759" s="5">
        <v>0.41142630000000002</v>
      </c>
      <c r="B759" s="5">
        <v>-1.6670799999999999</v>
      </c>
      <c r="C759" s="5">
        <v>0.41142630000000002</v>
      </c>
      <c r="D759" s="5">
        <f t="shared" si="33"/>
        <v>1.6670799999999999</v>
      </c>
      <c r="E759" s="5"/>
      <c r="F759" s="5"/>
      <c r="G759" s="5"/>
      <c r="H759" s="5" t="str">
        <f t="shared" si="34"/>
        <v/>
      </c>
      <c r="I759" s="5" t="str">
        <f t="shared" si="35"/>
        <v/>
      </c>
      <c r="J759" s="5">
        <v>0.50389024440333896</v>
      </c>
      <c r="K759" s="5">
        <v>0.92370416935859301</v>
      </c>
      <c r="L759" s="5" t="s">
        <v>1170</v>
      </c>
    </row>
    <row r="760" spans="1:12" x14ac:dyDescent="0.15">
      <c r="A760" s="5">
        <v>0.41099229999999998</v>
      </c>
      <c r="B760" s="5">
        <v>-1.000173</v>
      </c>
      <c r="C760" s="5">
        <v>0.41099229999999998</v>
      </c>
      <c r="D760" s="5">
        <f t="shared" si="33"/>
        <v>1.000173</v>
      </c>
      <c r="E760" s="5"/>
      <c r="F760" s="5"/>
      <c r="G760" s="5"/>
      <c r="H760" s="5" t="str">
        <f t="shared" si="34"/>
        <v/>
      </c>
      <c r="I760" s="5" t="str">
        <f t="shared" si="35"/>
        <v/>
      </c>
      <c r="J760" s="5">
        <v>1</v>
      </c>
      <c r="K760" s="5">
        <v>1</v>
      </c>
      <c r="L760" s="5" t="s">
        <v>1161</v>
      </c>
    </row>
    <row r="761" spans="1:12" x14ac:dyDescent="0.15">
      <c r="A761" s="5">
        <v>0.40653669999999997</v>
      </c>
      <c r="B761" s="5" t="s">
        <v>7</v>
      </c>
      <c r="C761" s="5">
        <v>0.40653669999999997</v>
      </c>
      <c r="D761" s="5" t="e">
        <f t="shared" si="33"/>
        <v>#VALUE!</v>
      </c>
      <c r="E761" s="5"/>
      <c r="F761" s="5"/>
      <c r="G761" s="5"/>
      <c r="H761" s="5" t="str">
        <f t="shared" si="34"/>
        <v/>
      </c>
      <c r="I761" s="5" t="str">
        <f t="shared" si="35"/>
        <v/>
      </c>
      <c r="J761" s="5">
        <v>0.131719836783279</v>
      </c>
      <c r="K761" s="5">
        <v>0.186809429986206</v>
      </c>
      <c r="L761" s="5" t="s">
        <v>560</v>
      </c>
    </row>
    <row r="762" spans="1:12" x14ac:dyDescent="0.15">
      <c r="A762" s="5">
        <v>0.4041402</v>
      </c>
      <c r="B762" s="5">
        <v>-0.66634729999999998</v>
      </c>
      <c r="C762" s="5">
        <v>0.4041402</v>
      </c>
      <c r="D762" s="5">
        <f t="shared" si="33"/>
        <v>0.66634729999999998</v>
      </c>
      <c r="E762" s="5"/>
      <c r="F762" s="5"/>
      <c r="G762" s="5"/>
      <c r="H762" s="5" t="str">
        <f t="shared" si="34"/>
        <v/>
      </c>
      <c r="I762" s="5" t="str">
        <f t="shared" si="35"/>
        <v/>
      </c>
      <c r="J762" s="5">
        <v>0.21905745782819999</v>
      </c>
      <c r="K762" s="5">
        <v>0.72435312158776699</v>
      </c>
      <c r="L762" s="5" t="s">
        <v>591</v>
      </c>
    </row>
    <row r="763" spans="1:12" x14ac:dyDescent="0.15">
      <c r="A763" s="5">
        <v>0.40272219999999997</v>
      </c>
      <c r="B763" s="5">
        <v>-1.0600959999999999</v>
      </c>
      <c r="C763" s="5">
        <v>0.40272219999999997</v>
      </c>
      <c r="D763" s="5">
        <f t="shared" si="33"/>
        <v>1.0600959999999999</v>
      </c>
      <c r="E763" s="5"/>
      <c r="F763" s="5"/>
      <c r="G763" s="5"/>
      <c r="H763" s="5" t="str">
        <f t="shared" si="34"/>
        <v/>
      </c>
      <c r="I763" s="5" t="str">
        <f t="shared" si="35"/>
        <v/>
      </c>
      <c r="J763" s="5">
        <v>1</v>
      </c>
      <c r="K763" s="5">
        <v>1</v>
      </c>
      <c r="L763" s="5" t="s">
        <v>410</v>
      </c>
    </row>
    <row r="764" spans="1:12" x14ac:dyDescent="0.15">
      <c r="A764" s="5">
        <v>0.402613</v>
      </c>
      <c r="B764" s="5" t="s">
        <v>7</v>
      </c>
      <c r="C764" s="5">
        <v>0.402613</v>
      </c>
      <c r="D764" s="5" t="e">
        <f t="shared" si="33"/>
        <v>#VALUE!</v>
      </c>
      <c r="E764" s="5"/>
      <c r="F764" s="5"/>
      <c r="G764" s="5"/>
      <c r="H764" s="5" t="str">
        <f t="shared" si="34"/>
        <v/>
      </c>
      <c r="I764" s="5" t="str">
        <f t="shared" si="35"/>
        <v/>
      </c>
      <c r="J764" s="5">
        <v>0.29232113173136698</v>
      </c>
      <c r="K764" s="5">
        <v>0.69126433548684496</v>
      </c>
      <c r="L764" s="5" t="s">
        <v>1171</v>
      </c>
    </row>
    <row r="765" spans="1:12" x14ac:dyDescent="0.15">
      <c r="A765" s="5">
        <v>0.39955400000000002</v>
      </c>
      <c r="B765" s="5">
        <v>-2.053194</v>
      </c>
      <c r="C765" s="5">
        <v>0.39955400000000002</v>
      </c>
      <c r="D765" s="5">
        <f t="shared" si="33"/>
        <v>2.053194</v>
      </c>
      <c r="E765" s="5"/>
      <c r="F765" s="5"/>
      <c r="G765" s="5"/>
      <c r="H765" s="5" t="str">
        <f t="shared" si="34"/>
        <v/>
      </c>
      <c r="I765" s="5" t="str">
        <f t="shared" si="35"/>
        <v/>
      </c>
      <c r="J765" s="5">
        <v>1.6544956029339801E-2</v>
      </c>
      <c r="K765" s="5">
        <v>2.5726517818368801E-2</v>
      </c>
      <c r="L765" s="5" t="s">
        <v>838</v>
      </c>
    </row>
    <row r="766" spans="1:12" x14ac:dyDescent="0.15">
      <c r="A766" s="5">
        <v>0.39911629999999998</v>
      </c>
      <c r="B766" s="5">
        <v>-2.0098440000000002</v>
      </c>
      <c r="C766" s="5">
        <v>0.39911629999999998</v>
      </c>
      <c r="D766" s="5">
        <f t="shared" si="33"/>
        <v>2.0098440000000002</v>
      </c>
      <c r="E766" s="5"/>
      <c r="F766" s="5"/>
      <c r="G766" s="5"/>
      <c r="H766" s="5" t="str">
        <f t="shared" si="34"/>
        <v/>
      </c>
      <c r="I766" s="5" t="str">
        <f t="shared" si="35"/>
        <v/>
      </c>
      <c r="J766" s="5">
        <v>0.241785803857439</v>
      </c>
      <c r="K766" s="5">
        <v>0.31731050863888299</v>
      </c>
      <c r="L766" s="5" t="s">
        <v>715</v>
      </c>
    </row>
    <row r="767" spans="1:12" x14ac:dyDescent="0.15">
      <c r="A767" s="5">
        <v>0.39681709999999998</v>
      </c>
      <c r="B767" s="5">
        <v>-1.1272420000000001</v>
      </c>
      <c r="C767" s="5">
        <v>0.39681709999999998</v>
      </c>
      <c r="D767" s="5">
        <f t="shared" si="33"/>
        <v>1.1272420000000001</v>
      </c>
      <c r="E767" s="5"/>
      <c r="F767" s="5"/>
      <c r="G767" s="5"/>
      <c r="H767" s="5" t="str">
        <f t="shared" si="34"/>
        <v/>
      </c>
      <c r="I767" s="5" t="str">
        <f t="shared" si="35"/>
        <v/>
      </c>
      <c r="J767" s="5">
        <v>1</v>
      </c>
      <c r="K767" s="5">
        <v>1</v>
      </c>
      <c r="L767" s="5" t="s">
        <v>1205</v>
      </c>
    </row>
    <row r="768" spans="1:12" x14ac:dyDescent="0.15">
      <c r="A768" s="5">
        <v>0.3915478</v>
      </c>
      <c r="B768" s="5">
        <v>-0.13947409999999999</v>
      </c>
      <c r="C768" s="5">
        <v>0.3915478</v>
      </c>
      <c r="D768" s="5">
        <f t="shared" si="33"/>
        <v>0.13947409999999999</v>
      </c>
      <c r="E768" s="5"/>
      <c r="F768" s="5"/>
      <c r="G768" s="5"/>
      <c r="H768" s="5" t="str">
        <f t="shared" si="34"/>
        <v/>
      </c>
      <c r="I768" s="5" t="str">
        <f t="shared" si="35"/>
        <v/>
      </c>
      <c r="J768" s="5">
        <v>0.57649580256115396</v>
      </c>
      <c r="K768" s="5">
        <v>0.27774259015491298</v>
      </c>
      <c r="L768" s="5" t="s">
        <v>685</v>
      </c>
    </row>
    <row r="769" spans="1:12" x14ac:dyDescent="0.15">
      <c r="A769" s="5">
        <v>0.38802409999999998</v>
      </c>
      <c r="B769" s="5">
        <v>-0.81225749999999997</v>
      </c>
      <c r="C769" s="5">
        <v>0.38802409999999998</v>
      </c>
      <c r="D769" s="5">
        <f t="shared" si="33"/>
        <v>0.81225749999999997</v>
      </c>
      <c r="E769" s="5"/>
      <c r="F769" s="5"/>
      <c r="G769" s="5"/>
      <c r="H769" s="5" t="str">
        <f t="shared" si="34"/>
        <v/>
      </c>
      <c r="I769" s="5" t="str">
        <f t="shared" si="35"/>
        <v/>
      </c>
      <c r="J769" s="5">
        <v>0.79603112461918901</v>
      </c>
      <c r="K769" s="5">
        <v>0.90434147135444398</v>
      </c>
      <c r="L769" s="5" t="s">
        <v>491</v>
      </c>
    </row>
    <row r="770" spans="1:12" x14ac:dyDescent="0.15">
      <c r="A770" s="5">
        <v>0.38559660000000001</v>
      </c>
      <c r="B770" s="5">
        <v>-1.0065360000000001</v>
      </c>
      <c r="C770" s="5">
        <v>0.38559660000000001</v>
      </c>
      <c r="D770" s="5">
        <f t="shared" si="33"/>
        <v>1.0065360000000001</v>
      </c>
      <c r="E770" s="5"/>
      <c r="F770" s="5"/>
      <c r="G770" s="5"/>
      <c r="H770" s="5" t="str">
        <f t="shared" si="34"/>
        <v/>
      </c>
      <c r="I770" s="5" t="str">
        <f t="shared" si="35"/>
        <v/>
      </c>
      <c r="J770" s="5">
        <v>0.92135297045841402</v>
      </c>
      <c r="K770" s="5">
        <v>1</v>
      </c>
      <c r="L770" s="5" t="s">
        <v>429</v>
      </c>
    </row>
    <row r="771" spans="1:12" x14ac:dyDescent="0.15">
      <c r="A771" s="5">
        <v>0.38526539999999998</v>
      </c>
      <c r="B771" s="5">
        <v>-1.0340720000000001</v>
      </c>
      <c r="C771" s="5">
        <v>0.38526539999999998</v>
      </c>
      <c r="D771" s="5">
        <f t="shared" si="33"/>
        <v>1.0340720000000001</v>
      </c>
      <c r="E771" s="5"/>
      <c r="F771" s="5"/>
      <c r="G771" s="5"/>
      <c r="H771" s="5" t="str">
        <f t="shared" si="34"/>
        <v/>
      </c>
      <c r="I771" s="5" t="str">
        <f t="shared" si="35"/>
        <v/>
      </c>
      <c r="J771" s="5">
        <v>0.49989635580313302</v>
      </c>
      <c r="K771" s="5">
        <v>0.77386669299052102</v>
      </c>
      <c r="L771" s="5" t="s">
        <v>876</v>
      </c>
    </row>
    <row r="772" spans="1:12" x14ac:dyDescent="0.15">
      <c r="A772" s="5">
        <v>0.38239060000000002</v>
      </c>
      <c r="B772" s="5">
        <v>2.5737570000000001E-2</v>
      </c>
      <c r="C772" s="5">
        <v>0.38239060000000002</v>
      </c>
      <c r="D772" s="5">
        <f t="shared" ref="D772:D835" si="36">-1*B772</f>
        <v>-2.5737570000000001E-2</v>
      </c>
      <c r="E772" s="5"/>
      <c r="F772" s="5"/>
      <c r="G772" s="5"/>
      <c r="H772" s="5" t="str">
        <f t="shared" ref="H772:H835" si="37">IF(AND(A772&lt;-1,B772&gt;1),"+","")</f>
        <v/>
      </c>
      <c r="I772" s="5" t="str">
        <f t="shared" ref="I772:I835" si="38">IF(AND(A772&gt;1,B772&lt;-1),"+","")</f>
        <v/>
      </c>
      <c r="J772" s="5">
        <v>1</v>
      </c>
      <c r="K772" s="5">
        <v>1</v>
      </c>
      <c r="L772" s="5" t="s">
        <v>379</v>
      </c>
    </row>
    <row r="773" spans="1:12" x14ac:dyDescent="0.15">
      <c r="A773" s="5">
        <v>0.38150489999999998</v>
      </c>
      <c r="B773" s="5">
        <v>-2.1602980000000001</v>
      </c>
      <c r="C773" s="5">
        <v>0.38150489999999998</v>
      </c>
      <c r="D773" s="5">
        <f t="shared" si="36"/>
        <v>2.1602980000000001</v>
      </c>
      <c r="E773" s="5"/>
      <c r="F773" s="5"/>
      <c r="G773" s="5"/>
      <c r="H773" s="5" t="str">
        <f t="shared" si="37"/>
        <v/>
      </c>
      <c r="I773" s="5" t="str">
        <f t="shared" si="38"/>
        <v/>
      </c>
      <c r="J773" s="5">
        <v>1</v>
      </c>
      <c r="K773" s="5">
        <v>1</v>
      </c>
      <c r="L773" s="5" t="s">
        <v>1003</v>
      </c>
    </row>
    <row r="774" spans="1:12" x14ac:dyDescent="0.15">
      <c r="A774" s="5">
        <v>0.38095099999999998</v>
      </c>
      <c r="B774" s="5">
        <v>-1.2701039999999999</v>
      </c>
      <c r="C774" s="5">
        <v>0.38095099999999998</v>
      </c>
      <c r="D774" s="5">
        <f t="shared" si="36"/>
        <v>1.2701039999999999</v>
      </c>
      <c r="E774" s="5"/>
      <c r="F774" s="5"/>
      <c r="G774" s="5"/>
      <c r="H774" s="5" t="str">
        <f t="shared" si="37"/>
        <v/>
      </c>
      <c r="I774" s="5" t="str">
        <f t="shared" si="38"/>
        <v/>
      </c>
      <c r="J774" s="5">
        <v>1</v>
      </c>
      <c r="K774" s="5">
        <v>0.89221815884419398</v>
      </c>
      <c r="L774" s="5" t="s">
        <v>498</v>
      </c>
    </row>
    <row r="775" spans="1:12" x14ac:dyDescent="0.15">
      <c r="A775" s="5">
        <v>0.37995370000000001</v>
      </c>
      <c r="B775" s="5">
        <v>6.9702150000000004E-2</v>
      </c>
      <c r="C775" s="5">
        <v>0.37995370000000001</v>
      </c>
      <c r="D775" s="5">
        <f t="shared" si="36"/>
        <v>-6.9702150000000004E-2</v>
      </c>
      <c r="E775" s="5"/>
      <c r="F775" s="5"/>
      <c r="G775" s="5"/>
      <c r="H775" s="5" t="str">
        <f t="shared" si="37"/>
        <v/>
      </c>
      <c r="I775" s="5" t="str">
        <f t="shared" si="38"/>
        <v/>
      </c>
      <c r="J775" s="5">
        <v>0.61090721130073</v>
      </c>
      <c r="K775" s="5">
        <v>0.29833354984542898</v>
      </c>
      <c r="L775" s="5" t="s">
        <v>1081</v>
      </c>
    </row>
    <row r="776" spans="1:12" x14ac:dyDescent="0.15">
      <c r="A776" s="5">
        <v>0.37817869999999998</v>
      </c>
      <c r="B776" s="5">
        <v>-1.4406939999999999</v>
      </c>
      <c r="C776" s="5">
        <v>0.37817869999999998</v>
      </c>
      <c r="D776" s="5">
        <f t="shared" si="36"/>
        <v>1.4406939999999999</v>
      </c>
      <c r="E776" s="5"/>
      <c r="F776" s="5"/>
      <c r="G776" s="5"/>
      <c r="H776" s="5" t="str">
        <f t="shared" si="37"/>
        <v/>
      </c>
      <c r="I776" s="5" t="str">
        <f t="shared" si="38"/>
        <v/>
      </c>
      <c r="J776" s="5">
        <v>1.28242554518928E-3</v>
      </c>
      <c r="K776" s="5">
        <v>1.04856751062707E-4</v>
      </c>
      <c r="L776" s="5" t="s">
        <v>1050</v>
      </c>
    </row>
    <row r="777" spans="1:12" x14ac:dyDescent="0.15">
      <c r="A777" s="5">
        <v>0.37495600000000001</v>
      </c>
      <c r="B777" s="5">
        <v>-1.07622</v>
      </c>
      <c r="C777" s="5">
        <v>0.37495600000000001</v>
      </c>
      <c r="D777" s="5">
        <f t="shared" si="36"/>
        <v>1.07622</v>
      </c>
      <c r="E777" s="5"/>
      <c r="F777" s="5"/>
      <c r="G777" s="5"/>
      <c r="H777" s="5" t="str">
        <f t="shared" si="37"/>
        <v/>
      </c>
      <c r="I777" s="5" t="str">
        <f t="shared" si="38"/>
        <v/>
      </c>
      <c r="J777" s="5">
        <v>0.946767046968361</v>
      </c>
      <c r="K777" s="5">
        <v>0.89263697641246398</v>
      </c>
      <c r="L777" s="5" t="s">
        <v>215</v>
      </c>
    </row>
    <row r="778" spans="1:12" x14ac:dyDescent="0.15">
      <c r="A778" s="5">
        <v>0.3726179</v>
      </c>
      <c r="B778" s="5">
        <v>-1.811472</v>
      </c>
      <c r="C778" s="5">
        <v>0.3726179</v>
      </c>
      <c r="D778" s="5">
        <f t="shared" si="36"/>
        <v>1.811472</v>
      </c>
      <c r="E778" s="5"/>
      <c r="F778" s="5"/>
      <c r="G778" s="5"/>
      <c r="H778" s="5" t="str">
        <f t="shared" si="37"/>
        <v/>
      </c>
      <c r="I778" s="5" t="str">
        <f t="shared" si="38"/>
        <v/>
      </c>
      <c r="J778" s="5">
        <v>0.61870151298310405</v>
      </c>
      <c r="K778" s="5">
        <v>0.870294295993427</v>
      </c>
      <c r="L778" s="5" t="s">
        <v>703</v>
      </c>
    </row>
    <row r="779" spans="1:12" x14ac:dyDescent="0.15">
      <c r="A779" s="5">
        <v>0.37194919999999998</v>
      </c>
      <c r="B779" s="5">
        <v>-1.721516</v>
      </c>
      <c r="C779" s="5">
        <v>0.37194919999999998</v>
      </c>
      <c r="D779" s="5">
        <f t="shared" si="36"/>
        <v>1.721516</v>
      </c>
      <c r="E779" s="5"/>
      <c r="F779" s="5"/>
      <c r="G779" s="5"/>
      <c r="H779" s="5" t="str">
        <f t="shared" si="37"/>
        <v/>
      </c>
      <c r="I779" s="5" t="str">
        <f t="shared" si="38"/>
        <v/>
      </c>
      <c r="J779" s="5">
        <v>0.69574152505251696</v>
      </c>
      <c r="K779" s="5">
        <v>0.55962564049289298</v>
      </c>
      <c r="L779" s="5" t="s">
        <v>1220</v>
      </c>
    </row>
    <row r="780" spans="1:12" x14ac:dyDescent="0.15">
      <c r="A780" s="5">
        <v>0.37161460000000002</v>
      </c>
      <c r="B780" s="5">
        <v>-1.66214</v>
      </c>
      <c r="C780" s="5">
        <v>0.37161460000000002</v>
      </c>
      <c r="D780" s="5">
        <f t="shared" si="36"/>
        <v>1.66214</v>
      </c>
      <c r="E780" s="5"/>
      <c r="F780" s="5"/>
      <c r="G780" s="5"/>
      <c r="H780" s="5" t="str">
        <f t="shared" si="37"/>
        <v/>
      </c>
      <c r="I780" s="5" t="str">
        <f t="shared" si="38"/>
        <v/>
      </c>
      <c r="J780" s="5">
        <v>1.14136902865531E-2</v>
      </c>
      <c r="K780" s="5">
        <v>1.2603284771103399E-2</v>
      </c>
      <c r="L780" s="5" t="s">
        <v>1235</v>
      </c>
    </row>
    <row r="781" spans="1:12" x14ac:dyDescent="0.15">
      <c r="A781" s="5">
        <v>0.37061070000000002</v>
      </c>
      <c r="B781" s="5">
        <v>-0.69939600000000002</v>
      </c>
      <c r="C781" s="5">
        <v>0.37061070000000002</v>
      </c>
      <c r="D781" s="5">
        <f t="shared" si="36"/>
        <v>0.69939600000000002</v>
      </c>
      <c r="E781" s="5"/>
      <c r="F781" s="5"/>
      <c r="G781" s="5"/>
      <c r="H781" s="5" t="str">
        <f t="shared" si="37"/>
        <v/>
      </c>
      <c r="I781" s="5" t="str">
        <f t="shared" si="38"/>
        <v/>
      </c>
      <c r="J781" s="5">
        <v>1</v>
      </c>
      <c r="K781" s="5">
        <v>1</v>
      </c>
      <c r="L781" s="5" t="s">
        <v>1271</v>
      </c>
    </row>
    <row r="782" spans="1:12" x14ac:dyDescent="0.15">
      <c r="A782" s="5">
        <v>0.36904759999999998</v>
      </c>
      <c r="B782" s="5" t="s">
        <v>7</v>
      </c>
      <c r="C782" s="5">
        <v>0.36904759999999998</v>
      </c>
      <c r="D782" s="5" t="e">
        <f t="shared" si="36"/>
        <v>#VALUE!</v>
      </c>
      <c r="E782" s="5"/>
      <c r="F782" s="5"/>
      <c r="G782" s="5"/>
      <c r="H782" s="5" t="str">
        <f t="shared" si="37"/>
        <v/>
      </c>
      <c r="I782" s="5" t="str">
        <f t="shared" si="38"/>
        <v/>
      </c>
      <c r="J782" s="5">
        <v>1</v>
      </c>
      <c r="K782" s="5">
        <v>1</v>
      </c>
      <c r="L782" s="5" t="s">
        <v>1240</v>
      </c>
    </row>
    <row r="783" spans="1:12" x14ac:dyDescent="0.15">
      <c r="A783" s="5">
        <v>0.35985850000000003</v>
      </c>
      <c r="B783" s="5">
        <v>-0.49067909999999998</v>
      </c>
      <c r="C783" s="5">
        <v>0.35985850000000003</v>
      </c>
      <c r="D783" s="5">
        <f t="shared" si="36"/>
        <v>0.49067909999999998</v>
      </c>
      <c r="E783" s="5"/>
      <c r="F783" s="5"/>
      <c r="G783" s="5"/>
      <c r="H783" s="5" t="str">
        <f t="shared" si="37"/>
        <v/>
      </c>
      <c r="I783" s="5" t="str">
        <f t="shared" si="38"/>
        <v/>
      </c>
      <c r="J783" s="5">
        <v>0.70822748952889403</v>
      </c>
      <c r="K783" s="5">
        <v>0.32707422410760001</v>
      </c>
      <c r="L783" s="5" t="s">
        <v>614</v>
      </c>
    </row>
    <row r="784" spans="1:12" x14ac:dyDescent="0.15">
      <c r="A784" s="5">
        <v>0.35817120000000002</v>
      </c>
      <c r="B784" s="5">
        <v>2.6470379999999998</v>
      </c>
      <c r="C784" s="5">
        <v>0.35817120000000002</v>
      </c>
      <c r="D784" s="5">
        <f t="shared" si="36"/>
        <v>-2.6470379999999998</v>
      </c>
      <c r="E784" s="5"/>
      <c r="F784" s="5" t="s">
        <v>12</v>
      </c>
      <c r="G784" s="5"/>
      <c r="H784" s="5" t="str">
        <f t="shared" si="37"/>
        <v/>
      </c>
      <c r="I784" s="5" t="str">
        <f t="shared" si="38"/>
        <v/>
      </c>
      <c r="J784" s="5">
        <v>0.46711857732828399</v>
      </c>
      <c r="K784" s="5">
        <v>0.27789994859718897</v>
      </c>
      <c r="L784" s="5" t="s">
        <v>744</v>
      </c>
    </row>
    <row r="785" spans="1:12" x14ac:dyDescent="0.15">
      <c r="A785" s="5">
        <v>0.3542265</v>
      </c>
      <c r="B785" s="5">
        <v>-1.4295370000000001</v>
      </c>
      <c r="C785" s="5">
        <v>0.3542265</v>
      </c>
      <c r="D785" s="5">
        <f t="shared" si="36"/>
        <v>1.4295370000000001</v>
      </c>
      <c r="E785" s="5"/>
      <c r="F785" s="5"/>
      <c r="G785" s="5"/>
      <c r="H785" s="5" t="str">
        <f t="shared" si="37"/>
        <v/>
      </c>
      <c r="I785" s="5" t="str">
        <f t="shared" si="38"/>
        <v/>
      </c>
      <c r="J785" s="5">
        <v>0.861004896944355</v>
      </c>
      <c r="K785" s="5">
        <v>0.81312492856072305</v>
      </c>
      <c r="L785" s="5" t="s">
        <v>1151</v>
      </c>
    </row>
    <row r="786" spans="1:12" x14ac:dyDescent="0.15">
      <c r="A786" s="5">
        <v>0.34970499999999999</v>
      </c>
      <c r="B786" s="5">
        <v>-0.63966940000000005</v>
      </c>
      <c r="C786" s="5">
        <v>0.34970499999999999</v>
      </c>
      <c r="D786" s="5">
        <f t="shared" si="36"/>
        <v>0.63966940000000005</v>
      </c>
      <c r="E786" s="5"/>
      <c r="F786" s="5"/>
      <c r="G786" s="5"/>
      <c r="H786" s="5" t="str">
        <f t="shared" si="37"/>
        <v/>
      </c>
      <c r="I786" s="5" t="str">
        <f t="shared" si="38"/>
        <v/>
      </c>
      <c r="J786" s="5">
        <v>1</v>
      </c>
      <c r="K786" s="5">
        <v>1</v>
      </c>
      <c r="L786" s="5"/>
    </row>
    <row r="787" spans="1:12" x14ac:dyDescent="0.15">
      <c r="A787" s="5">
        <v>0.34947850000000003</v>
      </c>
      <c r="B787" s="5">
        <v>0.28581649999999997</v>
      </c>
      <c r="C787" s="5">
        <v>0.34947850000000003</v>
      </c>
      <c r="D787" s="5">
        <f t="shared" si="36"/>
        <v>-0.28581649999999997</v>
      </c>
      <c r="E787" s="5"/>
      <c r="F787" s="5"/>
      <c r="G787" s="5"/>
      <c r="H787" s="5" t="str">
        <f t="shared" si="37"/>
        <v/>
      </c>
      <c r="I787" s="5" t="str">
        <f t="shared" si="38"/>
        <v/>
      </c>
      <c r="J787" s="5">
        <v>0.147846711006243</v>
      </c>
      <c r="K787" s="5">
        <v>0.36257151924448799</v>
      </c>
      <c r="L787" s="5" t="s">
        <v>490</v>
      </c>
    </row>
    <row r="788" spans="1:12" x14ac:dyDescent="0.15">
      <c r="A788" s="5">
        <v>0.34834579999999998</v>
      </c>
      <c r="B788" s="5">
        <v>-0.53930990000000001</v>
      </c>
      <c r="C788" s="5">
        <v>0.34834579999999998</v>
      </c>
      <c r="D788" s="5">
        <f t="shared" si="36"/>
        <v>0.53930990000000001</v>
      </c>
      <c r="E788" s="5"/>
      <c r="F788" s="5"/>
      <c r="G788" s="5"/>
      <c r="H788" s="5" t="str">
        <f t="shared" si="37"/>
        <v/>
      </c>
      <c r="I788" s="5" t="str">
        <f t="shared" si="38"/>
        <v/>
      </c>
      <c r="J788" s="5">
        <v>1.96267953453261E-2</v>
      </c>
      <c r="K788" s="5">
        <v>1</v>
      </c>
      <c r="L788" s="5" t="s">
        <v>335</v>
      </c>
    </row>
    <row r="789" spans="1:12" x14ac:dyDescent="0.15">
      <c r="A789" s="5">
        <v>0.34755229999999998</v>
      </c>
      <c r="B789" s="5">
        <v>-0.69764000000000004</v>
      </c>
      <c r="C789" s="5">
        <v>0.34755229999999998</v>
      </c>
      <c r="D789" s="5">
        <f t="shared" si="36"/>
        <v>0.69764000000000004</v>
      </c>
      <c r="E789" s="5"/>
      <c r="F789" s="5"/>
      <c r="G789" s="5"/>
      <c r="H789" s="5" t="str">
        <f t="shared" si="37"/>
        <v/>
      </c>
      <c r="I789" s="5" t="str">
        <f t="shared" si="38"/>
        <v/>
      </c>
      <c r="J789" s="5">
        <v>0.337703388105623</v>
      </c>
      <c r="K789" s="5">
        <v>0.34830024467267701</v>
      </c>
      <c r="L789" s="5" t="s">
        <v>201</v>
      </c>
    </row>
    <row r="790" spans="1:12" x14ac:dyDescent="0.15">
      <c r="A790" s="5">
        <v>0.34743889999999999</v>
      </c>
      <c r="B790" s="5">
        <v>-1.1383779999999999</v>
      </c>
      <c r="C790" s="5">
        <v>0.34743889999999999</v>
      </c>
      <c r="D790" s="5">
        <f t="shared" si="36"/>
        <v>1.1383779999999999</v>
      </c>
      <c r="E790" s="5"/>
      <c r="F790" s="5"/>
      <c r="G790" s="5"/>
      <c r="H790" s="5" t="str">
        <f t="shared" si="37"/>
        <v/>
      </c>
      <c r="I790" s="5" t="str">
        <f t="shared" si="38"/>
        <v/>
      </c>
      <c r="J790" s="5">
        <v>1</v>
      </c>
      <c r="K790" s="5">
        <v>1</v>
      </c>
      <c r="L790" s="5" t="s">
        <v>904</v>
      </c>
    </row>
    <row r="791" spans="1:12" x14ac:dyDescent="0.15">
      <c r="A791" s="5">
        <v>0.3422133</v>
      </c>
      <c r="B791" s="5">
        <v>-2.0282040000000001</v>
      </c>
      <c r="C791" s="5">
        <v>0.3422133</v>
      </c>
      <c r="D791" s="5">
        <f t="shared" si="36"/>
        <v>2.0282040000000001</v>
      </c>
      <c r="E791" s="5"/>
      <c r="F791" s="5"/>
      <c r="G791" s="5"/>
      <c r="H791" s="5" t="str">
        <f t="shared" si="37"/>
        <v/>
      </c>
      <c r="I791" s="5" t="str">
        <f t="shared" si="38"/>
        <v/>
      </c>
      <c r="J791" s="5">
        <v>0.96693987331825204</v>
      </c>
      <c r="K791" s="5">
        <v>0.56003414225190995</v>
      </c>
      <c r="L791" s="5" t="s">
        <v>980</v>
      </c>
    </row>
    <row r="792" spans="1:12" x14ac:dyDescent="0.15">
      <c r="A792" s="5">
        <v>0.34198580000000001</v>
      </c>
      <c r="B792" s="5">
        <v>-0.54561349999999997</v>
      </c>
      <c r="C792" s="5">
        <v>0.34198580000000001</v>
      </c>
      <c r="D792" s="5">
        <f t="shared" si="36"/>
        <v>0.54561349999999997</v>
      </c>
      <c r="E792" s="5"/>
      <c r="F792" s="5"/>
      <c r="G792" s="5"/>
      <c r="H792" s="5" t="str">
        <f t="shared" si="37"/>
        <v/>
      </c>
      <c r="I792" s="5" t="str">
        <f t="shared" si="38"/>
        <v/>
      </c>
      <c r="J792" s="5">
        <v>0.82157568227570299</v>
      </c>
      <c r="K792" s="5">
        <v>0.83701892068875805</v>
      </c>
      <c r="L792" s="5" t="s">
        <v>1106</v>
      </c>
    </row>
    <row r="793" spans="1:12" x14ac:dyDescent="0.15">
      <c r="A793" s="5">
        <v>0.34107490000000001</v>
      </c>
      <c r="B793" s="5" t="s">
        <v>7</v>
      </c>
      <c r="C793" s="5">
        <v>0.34107490000000001</v>
      </c>
      <c r="D793" s="5" t="e">
        <f t="shared" si="36"/>
        <v>#VALUE!</v>
      </c>
      <c r="E793" s="5"/>
      <c r="F793" s="5"/>
      <c r="G793" s="5"/>
      <c r="H793" s="5" t="str">
        <f t="shared" si="37"/>
        <v/>
      </c>
      <c r="I793" s="5" t="str">
        <f t="shared" si="38"/>
        <v/>
      </c>
      <c r="J793" s="5">
        <v>9.8077541131459E-7</v>
      </c>
      <c r="K793" s="5">
        <v>4.8228090155271798E-5</v>
      </c>
      <c r="L793" s="5" t="s">
        <v>779</v>
      </c>
    </row>
    <row r="794" spans="1:12" x14ac:dyDescent="0.15">
      <c r="A794" s="5">
        <v>0.34050520000000001</v>
      </c>
      <c r="B794" s="5">
        <v>-1.0273810000000001</v>
      </c>
      <c r="C794" s="5">
        <v>0.34050520000000001</v>
      </c>
      <c r="D794" s="5">
        <f t="shared" si="36"/>
        <v>1.0273810000000001</v>
      </c>
      <c r="E794" s="5"/>
      <c r="F794" s="5"/>
      <c r="G794" s="5"/>
      <c r="H794" s="5" t="str">
        <f t="shared" si="37"/>
        <v/>
      </c>
      <c r="I794" s="5" t="str">
        <f t="shared" si="38"/>
        <v/>
      </c>
      <c r="J794" s="5">
        <v>7.0678813172150396E-3</v>
      </c>
      <c r="K794" s="5">
        <v>2.7455989603287701E-2</v>
      </c>
      <c r="L794" s="5" t="s">
        <v>990</v>
      </c>
    </row>
    <row r="795" spans="1:12" x14ac:dyDescent="0.15">
      <c r="A795" s="5">
        <v>0.33708310000000002</v>
      </c>
      <c r="B795" s="5" t="s">
        <v>7</v>
      </c>
      <c r="C795" s="5">
        <v>0.33708310000000002</v>
      </c>
      <c r="D795" s="5" t="e">
        <f t="shared" si="36"/>
        <v>#VALUE!</v>
      </c>
      <c r="E795" s="5"/>
      <c r="F795" s="5"/>
      <c r="G795" s="5"/>
      <c r="H795" s="5" t="str">
        <f t="shared" si="37"/>
        <v/>
      </c>
      <c r="I795" s="5" t="str">
        <f t="shared" si="38"/>
        <v/>
      </c>
      <c r="J795" s="5">
        <v>1</v>
      </c>
      <c r="K795" s="5">
        <v>1</v>
      </c>
      <c r="L795" s="5" t="s">
        <v>115</v>
      </c>
    </row>
    <row r="796" spans="1:12" x14ac:dyDescent="0.15">
      <c r="A796" s="5">
        <v>0.33605479999999999</v>
      </c>
      <c r="B796" s="5">
        <v>-0.8753012</v>
      </c>
      <c r="C796" s="5">
        <v>0.33605479999999999</v>
      </c>
      <c r="D796" s="5">
        <f t="shared" si="36"/>
        <v>0.8753012</v>
      </c>
      <c r="E796" s="5"/>
      <c r="F796" s="5"/>
      <c r="G796" s="5"/>
      <c r="H796" s="5" t="str">
        <f t="shared" si="37"/>
        <v/>
      </c>
      <c r="I796" s="5" t="str">
        <f t="shared" si="38"/>
        <v/>
      </c>
      <c r="J796" s="5">
        <v>0.313753139267061</v>
      </c>
      <c r="K796" s="5">
        <v>0.42770741154276798</v>
      </c>
      <c r="L796" s="5" t="s">
        <v>19</v>
      </c>
    </row>
    <row r="797" spans="1:12" x14ac:dyDescent="0.15">
      <c r="A797" s="5">
        <v>0.33113189999999998</v>
      </c>
      <c r="B797" s="5" t="s">
        <v>7</v>
      </c>
      <c r="C797" s="5">
        <v>0.33113189999999998</v>
      </c>
      <c r="D797" s="5" t="e">
        <f t="shared" si="36"/>
        <v>#VALUE!</v>
      </c>
      <c r="E797" s="5"/>
      <c r="F797" s="5"/>
      <c r="G797" s="5"/>
      <c r="H797" s="5" t="str">
        <f t="shared" si="37"/>
        <v/>
      </c>
      <c r="I797" s="5" t="str">
        <f t="shared" si="38"/>
        <v/>
      </c>
      <c r="J797" s="5">
        <v>1</v>
      </c>
      <c r="K797" s="5">
        <v>1</v>
      </c>
      <c r="L797" s="5" t="s">
        <v>124</v>
      </c>
    </row>
    <row r="798" spans="1:12" x14ac:dyDescent="0.15">
      <c r="A798" s="5">
        <v>0.33009939999999999</v>
      </c>
      <c r="B798" s="5">
        <v>-2.967927</v>
      </c>
      <c r="C798" s="5">
        <v>0.33009939999999999</v>
      </c>
      <c r="D798" s="5">
        <f t="shared" si="36"/>
        <v>2.967927</v>
      </c>
      <c r="E798" s="5"/>
      <c r="F798" s="5" t="s">
        <v>12</v>
      </c>
      <c r="G798" s="5"/>
      <c r="H798" s="5" t="str">
        <f t="shared" si="37"/>
        <v/>
      </c>
      <c r="I798" s="5" t="str">
        <f t="shared" si="38"/>
        <v/>
      </c>
      <c r="J798" s="5">
        <v>0.68599974551517495</v>
      </c>
      <c r="K798" s="5">
        <v>0.63150296970792597</v>
      </c>
      <c r="L798" s="5" t="s">
        <v>1078</v>
      </c>
    </row>
    <row r="799" spans="1:12" x14ac:dyDescent="0.15">
      <c r="A799" s="5">
        <v>0.32481070000000001</v>
      </c>
      <c r="B799" s="5">
        <v>-0.58158330000000003</v>
      </c>
      <c r="C799" s="5">
        <v>0.32481070000000001</v>
      </c>
      <c r="D799" s="5">
        <f t="shared" si="36"/>
        <v>0.58158330000000003</v>
      </c>
      <c r="E799" s="5"/>
      <c r="F799" s="5"/>
      <c r="G799" s="5"/>
      <c r="H799" s="5" t="str">
        <f t="shared" si="37"/>
        <v/>
      </c>
      <c r="I799" s="5" t="str">
        <f t="shared" si="38"/>
        <v/>
      </c>
      <c r="J799" s="5">
        <v>1</v>
      </c>
      <c r="K799" s="5">
        <v>1</v>
      </c>
      <c r="L799" s="5" t="s">
        <v>1006</v>
      </c>
    </row>
    <row r="800" spans="1:12" x14ac:dyDescent="0.15">
      <c r="A800" s="5">
        <v>0.32365830000000001</v>
      </c>
      <c r="B800" s="5" t="s">
        <v>7</v>
      </c>
      <c r="C800" s="5">
        <v>0.32365830000000001</v>
      </c>
      <c r="D800" s="5" t="e">
        <f t="shared" si="36"/>
        <v>#VALUE!</v>
      </c>
      <c r="E800" s="5"/>
      <c r="F800" s="5"/>
      <c r="G800" s="5"/>
      <c r="H800" s="5" t="str">
        <f t="shared" si="37"/>
        <v/>
      </c>
      <c r="I800" s="5" t="str">
        <f t="shared" si="38"/>
        <v/>
      </c>
      <c r="J800" s="5">
        <v>0.88981735613964796</v>
      </c>
      <c r="K800" s="5">
        <v>0.57159968513705905</v>
      </c>
      <c r="L800" s="5" t="s">
        <v>1211</v>
      </c>
    </row>
    <row r="801" spans="1:12" x14ac:dyDescent="0.15">
      <c r="A801" s="5">
        <v>0.32308189999999998</v>
      </c>
      <c r="B801" s="5">
        <v>7.6559070000000007E-2</v>
      </c>
      <c r="C801" s="5">
        <v>0.32308189999999998</v>
      </c>
      <c r="D801" s="5">
        <f t="shared" si="36"/>
        <v>-7.6559070000000007E-2</v>
      </c>
      <c r="E801" s="5"/>
      <c r="F801" s="5"/>
      <c r="G801" s="5"/>
      <c r="H801" s="5" t="str">
        <f t="shared" si="37"/>
        <v/>
      </c>
      <c r="I801" s="5" t="str">
        <f t="shared" si="38"/>
        <v/>
      </c>
      <c r="J801" s="5">
        <v>1</v>
      </c>
      <c r="K801" s="5">
        <v>1</v>
      </c>
      <c r="L801" s="5" t="s">
        <v>1249</v>
      </c>
    </row>
    <row r="802" spans="1:12" x14ac:dyDescent="0.15">
      <c r="A802" s="5">
        <v>0.32054250000000001</v>
      </c>
      <c r="B802" s="5">
        <v>1.178938</v>
      </c>
      <c r="C802" s="5">
        <v>0.32054250000000001</v>
      </c>
      <c r="D802" s="5">
        <f t="shared" si="36"/>
        <v>-1.178938</v>
      </c>
      <c r="E802" s="5"/>
      <c r="F802" s="5"/>
      <c r="G802" s="5"/>
      <c r="H802" s="5" t="str">
        <f t="shared" si="37"/>
        <v/>
      </c>
      <c r="I802" s="5" t="str">
        <f t="shared" si="38"/>
        <v/>
      </c>
      <c r="J802" s="5">
        <v>1</v>
      </c>
      <c r="K802" s="5">
        <v>1</v>
      </c>
      <c r="L802" s="5" t="s">
        <v>1018</v>
      </c>
    </row>
    <row r="803" spans="1:12" x14ac:dyDescent="0.15">
      <c r="A803" s="5">
        <v>0.31892419999999999</v>
      </c>
      <c r="B803" s="5">
        <v>-0.92799030000000005</v>
      </c>
      <c r="C803" s="5">
        <v>0.31892419999999999</v>
      </c>
      <c r="D803" s="5">
        <f t="shared" si="36"/>
        <v>0.92799030000000005</v>
      </c>
      <c r="E803" s="5"/>
      <c r="F803" s="5"/>
      <c r="G803" s="5"/>
      <c r="H803" s="5" t="str">
        <f t="shared" si="37"/>
        <v/>
      </c>
      <c r="I803" s="5" t="str">
        <f t="shared" si="38"/>
        <v/>
      </c>
      <c r="J803" s="5">
        <v>0.51459180724314502</v>
      </c>
      <c r="K803" s="5">
        <v>0.92118804130358201</v>
      </c>
      <c r="L803" s="5" t="s">
        <v>309</v>
      </c>
    </row>
    <row r="804" spans="1:12" x14ac:dyDescent="0.15">
      <c r="A804" s="5">
        <v>0.31626159999999998</v>
      </c>
      <c r="B804" s="5">
        <v>4.544289E-2</v>
      </c>
      <c r="C804" s="5">
        <v>0.31626159999999998</v>
      </c>
      <c r="D804" s="5">
        <f t="shared" si="36"/>
        <v>-4.544289E-2</v>
      </c>
      <c r="E804" s="5"/>
      <c r="F804" s="5"/>
      <c r="G804" s="5"/>
      <c r="H804" s="5" t="str">
        <f t="shared" si="37"/>
        <v/>
      </c>
      <c r="I804" s="5" t="str">
        <f t="shared" si="38"/>
        <v/>
      </c>
      <c r="J804" s="5">
        <v>0.47910735167351898</v>
      </c>
      <c r="K804" s="5">
        <v>0.56247271166066504</v>
      </c>
      <c r="L804" s="5" t="s">
        <v>152</v>
      </c>
    </row>
    <row r="805" spans="1:12" x14ac:dyDescent="0.15">
      <c r="A805" s="5">
        <v>0.31591390000000003</v>
      </c>
      <c r="B805" s="5">
        <v>-0.65106509999999995</v>
      </c>
      <c r="C805" s="5">
        <v>0.31591390000000003</v>
      </c>
      <c r="D805" s="5">
        <f t="shared" si="36"/>
        <v>0.65106509999999995</v>
      </c>
      <c r="E805" s="5"/>
      <c r="F805" s="5"/>
      <c r="G805" s="5"/>
      <c r="H805" s="5" t="str">
        <f t="shared" si="37"/>
        <v/>
      </c>
      <c r="I805" s="5" t="str">
        <f t="shared" si="38"/>
        <v/>
      </c>
      <c r="J805" s="5">
        <v>0.58851980084952205</v>
      </c>
      <c r="K805" s="5">
        <v>0.39667714130359499</v>
      </c>
      <c r="L805" s="5" t="s">
        <v>128</v>
      </c>
    </row>
    <row r="806" spans="1:12" x14ac:dyDescent="0.15">
      <c r="A806" s="5">
        <v>0.3147546</v>
      </c>
      <c r="B806" s="5">
        <v>1.3655250000000001</v>
      </c>
      <c r="C806" s="5">
        <v>0.3147546</v>
      </c>
      <c r="D806" s="5">
        <f t="shared" si="36"/>
        <v>-1.3655250000000001</v>
      </c>
      <c r="E806" s="5"/>
      <c r="F806" s="5"/>
      <c r="G806" s="5"/>
      <c r="H806" s="5" t="str">
        <f t="shared" si="37"/>
        <v/>
      </c>
      <c r="I806" s="5" t="str">
        <f t="shared" si="38"/>
        <v/>
      </c>
      <c r="J806" s="5">
        <v>7.5784482947592005E-2</v>
      </c>
      <c r="K806" s="5">
        <v>0.171412959219122</v>
      </c>
      <c r="L806" s="5" t="s">
        <v>1158</v>
      </c>
    </row>
    <row r="807" spans="1:12" x14ac:dyDescent="0.15">
      <c r="A807" s="5">
        <v>0.3128975</v>
      </c>
      <c r="B807" s="5">
        <v>-0.182999</v>
      </c>
      <c r="C807" s="5">
        <v>0.3128975</v>
      </c>
      <c r="D807" s="5">
        <f t="shared" si="36"/>
        <v>0.182999</v>
      </c>
      <c r="E807" s="5"/>
      <c r="F807" s="5"/>
      <c r="G807" s="5"/>
      <c r="H807" s="5" t="str">
        <f t="shared" si="37"/>
        <v/>
      </c>
      <c r="I807" s="5" t="str">
        <f t="shared" si="38"/>
        <v/>
      </c>
      <c r="J807" s="5">
        <v>1</v>
      </c>
      <c r="K807" s="5">
        <v>1</v>
      </c>
      <c r="L807" s="5"/>
    </row>
    <row r="808" spans="1:12" x14ac:dyDescent="0.15">
      <c r="A808" s="5">
        <v>0.30999100000000002</v>
      </c>
      <c r="B808" s="5">
        <v>-1.1610400000000001</v>
      </c>
      <c r="C808" s="5">
        <v>0.30999100000000002</v>
      </c>
      <c r="D808" s="5">
        <f t="shared" si="36"/>
        <v>1.1610400000000001</v>
      </c>
      <c r="E808" s="5"/>
      <c r="F808" s="5"/>
      <c r="G808" s="5"/>
      <c r="H808" s="5" t="str">
        <f t="shared" si="37"/>
        <v/>
      </c>
      <c r="I808" s="5" t="str">
        <f t="shared" si="38"/>
        <v/>
      </c>
      <c r="J808" s="5">
        <v>0.10689033169536601</v>
      </c>
      <c r="K808" s="5">
        <v>0.117519580811761</v>
      </c>
      <c r="L808" s="5" t="s">
        <v>664</v>
      </c>
    </row>
    <row r="809" spans="1:12" x14ac:dyDescent="0.15">
      <c r="A809" s="5">
        <v>0.3098746</v>
      </c>
      <c r="B809" s="5">
        <v>-1.1022479999999999</v>
      </c>
      <c r="C809" s="5">
        <v>0.3098746</v>
      </c>
      <c r="D809" s="5">
        <f t="shared" si="36"/>
        <v>1.1022479999999999</v>
      </c>
      <c r="E809" s="5"/>
      <c r="F809" s="5"/>
      <c r="G809" s="5"/>
      <c r="H809" s="5" t="str">
        <f t="shared" si="37"/>
        <v/>
      </c>
      <c r="I809" s="5" t="str">
        <f t="shared" si="38"/>
        <v/>
      </c>
      <c r="J809" s="5">
        <v>0.33762856806017799</v>
      </c>
      <c r="K809" s="5">
        <v>0.10573265117682</v>
      </c>
      <c r="L809" s="5" t="s">
        <v>1000</v>
      </c>
    </row>
    <row r="810" spans="1:12" x14ac:dyDescent="0.15">
      <c r="A810" s="5">
        <v>0.30614560000000002</v>
      </c>
      <c r="B810" s="5">
        <v>0.68185399999999996</v>
      </c>
      <c r="C810" s="5">
        <v>0.30614560000000002</v>
      </c>
      <c r="D810" s="5">
        <f t="shared" si="36"/>
        <v>-0.68185399999999996</v>
      </c>
      <c r="E810" s="5"/>
      <c r="F810" s="5"/>
      <c r="G810" s="5"/>
      <c r="H810" s="5" t="str">
        <f t="shared" si="37"/>
        <v/>
      </c>
      <c r="I810" s="5" t="str">
        <f t="shared" si="38"/>
        <v/>
      </c>
      <c r="J810" s="5">
        <v>0.296668467740206</v>
      </c>
      <c r="K810" s="5">
        <v>0.73929146292508496</v>
      </c>
      <c r="L810" s="5" t="s">
        <v>394</v>
      </c>
    </row>
    <row r="811" spans="1:12" x14ac:dyDescent="0.15">
      <c r="A811" s="5">
        <v>0.30614560000000002</v>
      </c>
      <c r="B811" s="5" t="s">
        <v>7</v>
      </c>
      <c r="C811" s="5">
        <v>0.30614560000000002</v>
      </c>
      <c r="D811" s="5" t="e">
        <f t="shared" si="36"/>
        <v>#VALUE!</v>
      </c>
      <c r="E811" s="5"/>
      <c r="F811" s="5"/>
      <c r="G811" s="5"/>
      <c r="H811" s="5" t="str">
        <f t="shared" si="37"/>
        <v/>
      </c>
      <c r="I811" s="5" t="str">
        <f t="shared" si="38"/>
        <v/>
      </c>
      <c r="J811" s="5">
        <v>1</v>
      </c>
      <c r="K811" s="5">
        <v>1</v>
      </c>
      <c r="L811" s="5" t="s">
        <v>975</v>
      </c>
    </row>
    <row r="812" spans="1:12" x14ac:dyDescent="0.15">
      <c r="A812" s="5">
        <v>0.2994792</v>
      </c>
      <c r="B812" s="5" t="s">
        <v>7</v>
      </c>
      <c r="C812" s="5">
        <v>0.2994792</v>
      </c>
      <c r="D812" s="5" t="e">
        <f t="shared" si="36"/>
        <v>#VALUE!</v>
      </c>
      <c r="E812" s="5"/>
      <c r="F812" s="5"/>
      <c r="G812" s="5"/>
      <c r="H812" s="5" t="str">
        <f t="shared" si="37"/>
        <v/>
      </c>
      <c r="I812" s="5" t="str">
        <f t="shared" si="38"/>
        <v/>
      </c>
      <c r="J812" s="5">
        <v>1</v>
      </c>
      <c r="K812" s="5">
        <v>1</v>
      </c>
      <c r="L812" s="5"/>
    </row>
    <row r="813" spans="1:12" x14ac:dyDescent="0.15">
      <c r="A813" s="5">
        <v>0.29642800000000002</v>
      </c>
      <c r="B813" s="5">
        <v>-1.556648</v>
      </c>
      <c r="C813" s="5">
        <v>0.29642800000000002</v>
      </c>
      <c r="D813" s="5">
        <f t="shared" si="36"/>
        <v>1.556648</v>
      </c>
      <c r="E813" s="5"/>
      <c r="F813" s="5"/>
      <c r="G813" s="5"/>
      <c r="H813" s="5" t="str">
        <f t="shared" si="37"/>
        <v/>
      </c>
      <c r="I813" s="5" t="str">
        <f t="shared" si="38"/>
        <v/>
      </c>
      <c r="J813" s="5">
        <v>0.58092797300771104</v>
      </c>
      <c r="K813" s="5">
        <v>0.76095439552279898</v>
      </c>
      <c r="L813" s="5" t="s">
        <v>285</v>
      </c>
    </row>
    <row r="814" spans="1:12" x14ac:dyDescent="0.15">
      <c r="A814" s="5">
        <v>0.29030650000000002</v>
      </c>
      <c r="B814" s="5" t="s">
        <v>7</v>
      </c>
      <c r="C814" s="5">
        <v>0.29030650000000002</v>
      </c>
      <c r="D814" s="5" t="e">
        <f t="shared" si="36"/>
        <v>#VALUE!</v>
      </c>
      <c r="E814" s="5"/>
      <c r="F814" s="5"/>
      <c r="G814" s="5"/>
      <c r="H814" s="5" t="str">
        <f t="shared" si="37"/>
        <v/>
      </c>
      <c r="I814" s="5" t="str">
        <f t="shared" si="38"/>
        <v/>
      </c>
      <c r="J814" s="5">
        <v>0.69018095499774701</v>
      </c>
      <c r="K814" s="5">
        <v>0.89798133319492601</v>
      </c>
      <c r="L814" s="5" t="s">
        <v>810</v>
      </c>
    </row>
    <row r="815" spans="1:12" x14ac:dyDescent="0.15">
      <c r="A815" s="5">
        <v>0.28806310000000002</v>
      </c>
      <c r="B815" s="5">
        <v>-0.61880520000000006</v>
      </c>
      <c r="C815" s="5">
        <v>0.28806310000000002</v>
      </c>
      <c r="D815" s="5">
        <f t="shared" si="36"/>
        <v>0.61880520000000006</v>
      </c>
      <c r="E815" s="5"/>
      <c r="F815" s="5"/>
      <c r="G815" s="5"/>
      <c r="H815" s="5" t="str">
        <f t="shared" si="37"/>
        <v/>
      </c>
      <c r="I815" s="5" t="str">
        <f t="shared" si="38"/>
        <v/>
      </c>
      <c r="J815" s="5">
        <v>0.94116277547421001</v>
      </c>
      <c r="K815" s="5">
        <v>0.972118985081728</v>
      </c>
      <c r="L815" s="5" t="s">
        <v>508</v>
      </c>
    </row>
    <row r="816" spans="1:12" x14ac:dyDescent="0.15">
      <c r="A816" s="5">
        <v>0.28747230000000001</v>
      </c>
      <c r="B816" s="5">
        <v>-1.1366320000000001</v>
      </c>
      <c r="C816" s="5">
        <v>0.28747230000000001</v>
      </c>
      <c r="D816" s="5">
        <f t="shared" si="36"/>
        <v>1.1366320000000001</v>
      </c>
      <c r="E816" s="5"/>
      <c r="F816" s="5"/>
      <c r="G816" s="5"/>
      <c r="H816" s="5" t="str">
        <f t="shared" si="37"/>
        <v/>
      </c>
      <c r="I816" s="5" t="str">
        <f t="shared" si="38"/>
        <v/>
      </c>
      <c r="J816" s="5">
        <v>1</v>
      </c>
      <c r="K816" s="5">
        <v>0.75206838314977198</v>
      </c>
      <c r="L816" s="5" t="s">
        <v>131</v>
      </c>
    </row>
    <row r="817" spans="1:12" x14ac:dyDescent="0.15">
      <c r="A817" s="5">
        <v>0.2873541</v>
      </c>
      <c r="B817" s="5">
        <v>-1.6276269999999999</v>
      </c>
      <c r="C817" s="5">
        <v>0.2873541</v>
      </c>
      <c r="D817" s="5">
        <f t="shared" si="36"/>
        <v>1.6276269999999999</v>
      </c>
      <c r="E817" s="5"/>
      <c r="F817" s="5"/>
      <c r="G817" s="5"/>
      <c r="H817" s="5" t="str">
        <f t="shared" si="37"/>
        <v/>
      </c>
      <c r="I817" s="5" t="str">
        <f t="shared" si="38"/>
        <v/>
      </c>
      <c r="J817" s="5">
        <v>2.3371994664980199E-2</v>
      </c>
      <c r="K817" s="5">
        <v>6.6674265811977199E-3</v>
      </c>
      <c r="L817" s="5" t="s">
        <v>1286</v>
      </c>
    </row>
    <row r="818" spans="1:12" x14ac:dyDescent="0.15">
      <c r="A818" s="5">
        <v>0.28676289999999999</v>
      </c>
      <c r="B818" s="5">
        <v>-1.278829</v>
      </c>
      <c r="C818" s="5">
        <v>0.28676289999999999</v>
      </c>
      <c r="D818" s="5">
        <f t="shared" si="36"/>
        <v>1.278829</v>
      </c>
      <c r="E818" s="5"/>
      <c r="F818" s="5"/>
      <c r="G818" s="5"/>
      <c r="H818" s="5" t="str">
        <f t="shared" si="37"/>
        <v/>
      </c>
      <c r="I818" s="5" t="str">
        <f t="shared" si="38"/>
        <v/>
      </c>
      <c r="J818" s="5">
        <v>0.65577651842409901</v>
      </c>
      <c r="K818" s="5">
        <v>0.885992358227638</v>
      </c>
      <c r="L818" s="5" t="s">
        <v>967</v>
      </c>
    </row>
    <row r="819" spans="1:12" x14ac:dyDescent="0.15">
      <c r="A819" s="5">
        <v>0.2839217</v>
      </c>
      <c r="B819" s="5">
        <v>-2.08847</v>
      </c>
      <c r="C819" s="5">
        <v>0.2839217</v>
      </c>
      <c r="D819" s="5">
        <f t="shared" si="36"/>
        <v>2.08847</v>
      </c>
      <c r="E819" s="5"/>
      <c r="F819" s="5"/>
      <c r="G819" s="5"/>
      <c r="H819" s="5" t="str">
        <f t="shared" si="37"/>
        <v/>
      </c>
      <c r="I819" s="5" t="str">
        <f t="shared" si="38"/>
        <v/>
      </c>
      <c r="J819" s="5">
        <v>1</v>
      </c>
      <c r="K819" s="5">
        <v>1</v>
      </c>
      <c r="L819" s="5" t="s">
        <v>723</v>
      </c>
    </row>
    <row r="820" spans="1:12" x14ac:dyDescent="0.15">
      <c r="A820" s="5">
        <v>0.28309200000000001</v>
      </c>
      <c r="B820" s="5">
        <v>0.19648119999999999</v>
      </c>
      <c r="C820" s="5">
        <v>0.28309200000000001</v>
      </c>
      <c r="D820" s="5">
        <f t="shared" si="36"/>
        <v>-0.19648119999999999</v>
      </c>
      <c r="E820" s="5"/>
      <c r="F820" s="5"/>
      <c r="G820" s="5"/>
      <c r="H820" s="5" t="str">
        <f t="shared" si="37"/>
        <v/>
      </c>
      <c r="I820" s="5" t="str">
        <f t="shared" si="38"/>
        <v/>
      </c>
      <c r="J820" s="5">
        <v>0.68917569210363006</v>
      </c>
      <c r="K820" s="5">
        <v>0.82530220303745006</v>
      </c>
      <c r="L820" s="5" t="s">
        <v>956</v>
      </c>
    </row>
    <row r="821" spans="1:12" x14ac:dyDescent="0.15">
      <c r="A821" s="5">
        <v>0.28226180000000001</v>
      </c>
      <c r="B821" s="5" t="s">
        <v>7</v>
      </c>
      <c r="C821" s="5">
        <v>0.28226180000000001</v>
      </c>
      <c r="D821" s="5" t="e">
        <f t="shared" si="36"/>
        <v>#VALUE!</v>
      </c>
      <c r="E821" s="5"/>
      <c r="F821" s="5"/>
      <c r="G821" s="5"/>
      <c r="H821" s="5" t="str">
        <f t="shared" si="37"/>
        <v/>
      </c>
      <c r="I821" s="5" t="str">
        <f t="shared" si="38"/>
        <v/>
      </c>
      <c r="J821" s="5">
        <v>0.59500771303713895</v>
      </c>
      <c r="K821" s="5">
        <v>0.84665535937403402</v>
      </c>
      <c r="L821" s="5" t="s">
        <v>726</v>
      </c>
    </row>
    <row r="822" spans="1:12" x14ac:dyDescent="0.15">
      <c r="A822" s="5">
        <v>0.28190599999999999</v>
      </c>
      <c r="B822" s="5">
        <v>-1.807831</v>
      </c>
      <c r="C822" s="5">
        <v>0.28190599999999999</v>
      </c>
      <c r="D822" s="5">
        <f t="shared" si="36"/>
        <v>1.807831</v>
      </c>
      <c r="E822" s="5"/>
      <c r="F822" s="5"/>
      <c r="G822" s="5"/>
      <c r="H822" s="5" t="str">
        <f t="shared" si="37"/>
        <v/>
      </c>
      <c r="I822" s="5" t="str">
        <f t="shared" si="38"/>
        <v/>
      </c>
      <c r="J822" s="5">
        <v>0.13999426169589199</v>
      </c>
      <c r="K822" s="5">
        <v>0.19540040420164201</v>
      </c>
      <c r="L822" s="5" t="s">
        <v>267</v>
      </c>
    </row>
    <row r="823" spans="1:12" x14ac:dyDescent="0.15">
      <c r="A823" s="5">
        <v>0.28154990000000002</v>
      </c>
      <c r="B823" s="5">
        <v>-1.025647</v>
      </c>
      <c r="C823" s="5">
        <v>0.28154990000000002</v>
      </c>
      <c r="D823" s="5">
        <f t="shared" si="36"/>
        <v>1.025647</v>
      </c>
      <c r="E823" s="5"/>
      <c r="F823" s="5"/>
      <c r="G823" s="5"/>
      <c r="H823" s="5" t="str">
        <f t="shared" si="37"/>
        <v/>
      </c>
      <c r="I823" s="5" t="str">
        <f t="shared" si="38"/>
        <v/>
      </c>
      <c r="J823" s="5">
        <v>0.93549469497415505</v>
      </c>
      <c r="K823" s="5">
        <v>0.89524766755374996</v>
      </c>
      <c r="L823" s="5" t="s">
        <v>1095</v>
      </c>
    </row>
    <row r="824" spans="1:12" x14ac:dyDescent="0.15">
      <c r="A824" s="5">
        <v>0.28060000000000002</v>
      </c>
      <c r="B824" s="5">
        <v>1.420617</v>
      </c>
      <c r="C824" s="5">
        <v>0.28060000000000002</v>
      </c>
      <c r="D824" s="5">
        <f t="shared" si="36"/>
        <v>-1.420617</v>
      </c>
      <c r="E824" s="5"/>
      <c r="F824" s="5"/>
      <c r="G824" s="5"/>
      <c r="H824" s="5" t="str">
        <f t="shared" si="37"/>
        <v/>
      </c>
      <c r="I824" s="5" t="str">
        <f t="shared" si="38"/>
        <v/>
      </c>
      <c r="J824" s="5">
        <v>0.15859542578795299</v>
      </c>
      <c r="K824" s="5">
        <v>0.32043038002096202</v>
      </c>
      <c r="L824" s="5" t="s">
        <v>801</v>
      </c>
    </row>
    <row r="825" spans="1:12" x14ac:dyDescent="0.15">
      <c r="A825" s="5">
        <v>0.27846070000000001</v>
      </c>
      <c r="B825" s="5">
        <v>-0.54603480000000004</v>
      </c>
      <c r="C825" s="5">
        <v>0.27846070000000001</v>
      </c>
      <c r="D825" s="5">
        <f t="shared" si="36"/>
        <v>0.54603480000000004</v>
      </c>
      <c r="E825" s="5"/>
      <c r="F825" s="5"/>
      <c r="G825" s="5"/>
      <c r="H825" s="5" t="str">
        <f t="shared" si="37"/>
        <v/>
      </c>
      <c r="I825" s="5" t="str">
        <f t="shared" si="38"/>
        <v/>
      </c>
      <c r="J825" s="5">
        <v>0.46898204962485801</v>
      </c>
      <c r="K825" s="5">
        <v>0.57695468052855903</v>
      </c>
      <c r="L825" s="5" t="s">
        <v>163</v>
      </c>
    </row>
    <row r="826" spans="1:12" x14ac:dyDescent="0.15">
      <c r="A826" s="5">
        <v>0.27834170000000003</v>
      </c>
      <c r="B826" s="5">
        <v>-0.88733980000000001</v>
      </c>
      <c r="C826" s="5">
        <v>0.27834170000000003</v>
      </c>
      <c r="D826" s="5">
        <f t="shared" si="36"/>
        <v>0.88733980000000001</v>
      </c>
      <c r="E826" s="5"/>
      <c r="F826" s="5"/>
      <c r="G826" s="5"/>
      <c r="H826" s="5" t="str">
        <f t="shared" si="37"/>
        <v/>
      </c>
      <c r="I826" s="5" t="str">
        <f t="shared" si="38"/>
        <v/>
      </c>
      <c r="J826" s="5">
        <v>9.1360240383736899E-2</v>
      </c>
      <c r="K826" s="5">
        <v>0.65087423514726495</v>
      </c>
      <c r="L826" s="5" t="s">
        <v>1116</v>
      </c>
    </row>
    <row r="827" spans="1:12" x14ac:dyDescent="0.15">
      <c r="A827" s="5">
        <v>0.27822269999999999</v>
      </c>
      <c r="B827" s="5">
        <v>2.7844829999999998</v>
      </c>
      <c r="C827" s="5">
        <v>0.27822269999999999</v>
      </c>
      <c r="D827" s="5">
        <f t="shared" si="36"/>
        <v>-2.7844829999999998</v>
      </c>
      <c r="E827" s="5"/>
      <c r="F827" s="5" t="s">
        <v>12</v>
      </c>
      <c r="G827" s="5"/>
      <c r="H827" s="5" t="str">
        <f t="shared" si="37"/>
        <v/>
      </c>
      <c r="I827" s="5" t="str">
        <f t="shared" si="38"/>
        <v/>
      </c>
      <c r="J827" s="5">
        <v>0.58063321932632095</v>
      </c>
      <c r="K827" s="5">
        <v>0.85352220659290101</v>
      </c>
      <c r="L827" s="5" t="s">
        <v>530</v>
      </c>
    </row>
    <row r="828" spans="1:12" x14ac:dyDescent="0.15">
      <c r="A828" s="5">
        <v>0.27822269999999999</v>
      </c>
      <c r="B828" s="5">
        <v>-1.3023690000000001</v>
      </c>
      <c r="C828" s="5">
        <v>0.27822269999999999</v>
      </c>
      <c r="D828" s="5">
        <f t="shared" si="36"/>
        <v>1.3023690000000001</v>
      </c>
      <c r="E828" s="5"/>
      <c r="F828" s="5"/>
      <c r="G828" s="5"/>
      <c r="H828" s="5" t="str">
        <f t="shared" si="37"/>
        <v/>
      </c>
      <c r="I828" s="5" t="str">
        <f t="shared" si="38"/>
        <v/>
      </c>
      <c r="J828" s="5">
        <v>0.64997429236979798</v>
      </c>
      <c r="K828" s="5">
        <v>0.36584942524745001</v>
      </c>
      <c r="L828" s="5" t="s">
        <v>917</v>
      </c>
    </row>
    <row r="829" spans="1:12" x14ac:dyDescent="0.15">
      <c r="A829" s="5">
        <v>0.27655619999999997</v>
      </c>
      <c r="B829" s="5">
        <v>-2.1900089999999999</v>
      </c>
      <c r="C829" s="5">
        <v>0.27655619999999997</v>
      </c>
      <c r="D829" s="5">
        <f t="shared" si="36"/>
        <v>2.1900089999999999</v>
      </c>
      <c r="E829" s="5"/>
      <c r="F829" s="5"/>
      <c r="G829" s="5"/>
      <c r="H829" s="5" t="str">
        <f t="shared" si="37"/>
        <v/>
      </c>
      <c r="I829" s="5" t="str">
        <f t="shared" si="38"/>
        <v/>
      </c>
      <c r="J829" s="5">
        <v>1</v>
      </c>
      <c r="K829" s="5">
        <v>1</v>
      </c>
      <c r="L829" s="5" t="s">
        <v>668</v>
      </c>
    </row>
    <row r="830" spans="1:12" x14ac:dyDescent="0.15">
      <c r="A830" s="5">
        <v>0.27453</v>
      </c>
      <c r="B830" s="5" t="s">
        <v>7</v>
      </c>
      <c r="C830" s="5">
        <v>0.27453</v>
      </c>
      <c r="D830" s="5" t="e">
        <f t="shared" si="36"/>
        <v>#VALUE!</v>
      </c>
      <c r="E830" s="5"/>
      <c r="F830" s="5"/>
      <c r="G830" s="5"/>
      <c r="H830" s="5" t="str">
        <f t="shared" si="37"/>
        <v/>
      </c>
      <c r="I830" s="5" t="str">
        <f t="shared" si="38"/>
        <v/>
      </c>
      <c r="J830" s="5">
        <v>0.44859563507266798</v>
      </c>
      <c r="K830" s="5">
        <v>0.78632269002036104</v>
      </c>
      <c r="L830" s="5" t="s">
        <v>276</v>
      </c>
    </row>
    <row r="831" spans="1:12" x14ac:dyDescent="0.15">
      <c r="A831" s="5">
        <v>0.2739336</v>
      </c>
      <c r="B831" s="5">
        <v>-0.67784109999999997</v>
      </c>
      <c r="C831" s="5">
        <v>0.2739336</v>
      </c>
      <c r="D831" s="5">
        <f t="shared" si="36"/>
        <v>0.67784109999999997</v>
      </c>
      <c r="E831" s="5"/>
      <c r="F831" s="5"/>
      <c r="G831" s="5"/>
      <c r="H831" s="5" t="str">
        <f t="shared" si="37"/>
        <v/>
      </c>
      <c r="I831" s="5" t="str">
        <f t="shared" si="38"/>
        <v/>
      </c>
      <c r="J831" s="5">
        <v>1</v>
      </c>
      <c r="K831" s="5">
        <v>1</v>
      </c>
      <c r="L831" s="5" t="s">
        <v>716</v>
      </c>
    </row>
    <row r="832" spans="1:12" x14ac:dyDescent="0.15">
      <c r="A832" s="5">
        <v>0.26927250000000003</v>
      </c>
      <c r="B832" s="5">
        <v>-1.104387</v>
      </c>
      <c r="C832" s="5">
        <v>0.26927250000000003</v>
      </c>
      <c r="D832" s="5">
        <f t="shared" si="36"/>
        <v>1.104387</v>
      </c>
      <c r="E832" s="5"/>
      <c r="F832" s="5"/>
      <c r="G832" s="5"/>
      <c r="H832" s="5" t="str">
        <f t="shared" si="37"/>
        <v/>
      </c>
      <c r="I832" s="5" t="str">
        <f t="shared" si="38"/>
        <v/>
      </c>
      <c r="J832" s="5">
        <v>0.59541929299436702</v>
      </c>
      <c r="K832" s="5">
        <v>0.841848860507171</v>
      </c>
      <c r="L832" s="5" t="s">
        <v>494</v>
      </c>
    </row>
    <row r="833" spans="1:12" x14ac:dyDescent="0.15">
      <c r="A833" s="5">
        <v>0.265677</v>
      </c>
      <c r="B833" s="5">
        <v>-1.7276659999999999</v>
      </c>
      <c r="C833" s="5">
        <v>0.265677</v>
      </c>
      <c r="D833" s="5">
        <f t="shared" si="36"/>
        <v>1.7276659999999999</v>
      </c>
      <c r="E833" s="5"/>
      <c r="F833" s="5"/>
      <c r="G833" s="5"/>
      <c r="H833" s="5" t="str">
        <f t="shared" si="37"/>
        <v/>
      </c>
      <c r="I833" s="5" t="str">
        <f t="shared" si="38"/>
        <v/>
      </c>
      <c r="J833" s="5">
        <v>9.2636610176403705E-2</v>
      </c>
      <c r="K833" s="5">
        <v>0.20972880801722499</v>
      </c>
      <c r="L833" s="5" t="s">
        <v>144</v>
      </c>
    </row>
    <row r="834" spans="1:12" x14ac:dyDescent="0.15">
      <c r="A834" s="5">
        <v>0.26014609999999999</v>
      </c>
      <c r="B834" s="5">
        <v>1.605874</v>
      </c>
      <c r="C834" s="5">
        <v>0.26014609999999999</v>
      </c>
      <c r="D834" s="5">
        <f t="shared" si="36"/>
        <v>-1.605874</v>
      </c>
      <c r="E834" s="5"/>
      <c r="F834" s="5"/>
      <c r="G834" s="5"/>
      <c r="H834" s="5" t="str">
        <f t="shared" si="37"/>
        <v/>
      </c>
      <c r="I834" s="5" t="str">
        <f t="shared" si="38"/>
        <v/>
      </c>
      <c r="J834" s="5">
        <v>1</v>
      </c>
      <c r="K834" s="5">
        <v>0.37404861023638197</v>
      </c>
      <c r="L834" s="5" t="s">
        <v>869</v>
      </c>
    </row>
    <row r="835" spans="1:12" x14ac:dyDescent="0.15">
      <c r="A835" s="5">
        <v>0.2599051</v>
      </c>
      <c r="B835" s="5">
        <v>-1.6928749999999999</v>
      </c>
      <c r="C835" s="5">
        <v>0.2599051</v>
      </c>
      <c r="D835" s="5">
        <f t="shared" si="36"/>
        <v>1.6928749999999999</v>
      </c>
      <c r="E835" s="5"/>
      <c r="F835" s="5"/>
      <c r="G835" s="5"/>
      <c r="H835" s="5" t="str">
        <f t="shared" si="37"/>
        <v/>
      </c>
      <c r="I835" s="5" t="str">
        <f t="shared" si="38"/>
        <v/>
      </c>
      <c r="J835" s="5">
        <v>0.31731050863888299</v>
      </c>
      <c r="K835" s="5">
        <v>0.52158126743811795</v>
      </c>
      <c r="L835" s="5" t="s">
        <v>397</v>
      </c>
    </row>
    <row r="836" spans="1:12" x14ac:dyDescent="0.15">
      <c r="A836" s="5">
        <v>0.25241570000000002</v>
      </c>
      <c r="B836" s="5">
        <v>0.31254900000000002</v>
      </c>
      <c r="C836" s="5">
        <v>0.25241570000000002</v>
      </c>
      <c r="D836" s="5">
        <f t="shared" ref="D836:D899" si="39">-1*B836</f>
        <v>-0.31254900000000002</v>
      </c>
      <c r="E836" s="5"/>
      <c r="F836" s="5"/>
      <c r="G836" s="5"/>
      <c r="H836" s="5" t="str">
        <f t="shared" ref="H836:H899" si="40">IF(AND(A836&lt;-1,B836&gt;1),"+","")</f>
        <v/>
      </c>
      <c r="I836" s="5" t="str">
        <f t="shared" ref="I836:I899" si="41">IF(AND(A836&gt;1,B836&lt;-1),"+","")</f>
        <v/>
      </c>
      <c r="J836" s="5">
        <v>4.6117507532298698E-10</v>
      </c>
      <c r="K836" s="5">
        <v>7.2811545201668598E-9</v>
      </c>
      <c r="L836" s="5" t="s">
        <v>489</v>
      </c>
    </row>
    <row r="837" spans="1:12" x14ac:dyDescent="0.15">
      <c r="A837" s="5">
        <v>0.24950600000000001</v>
      </c>
      <c r="B837" s="5">
        <v>0.39440439999999999</v>
      </c>
      <c r="C837" s="5">
        <v>0.24950600000000001</v>
      </c>
      <c r="D837" s="5">
        <f t="shared" si="39"/>
        <v>-0.39440439999999999</v>
      </c>
      <c r="E837" s="5"/>
      <c r="F837" s="5"/>
      <c r="G837" s="5"/>
      <c r="H837" s="5" t="str">
        <f t="shared" si="40"/>
        <v/>
      </c>
      <c r="I837" s="5" t="str">
        <f t="shared" si="41"/>
        <v/>
      </c>
      <c r="J837" s="5">
        <v>0.238062764343382</v>
      </c>
      <c r="K837" s="5">
        <v>0.37906207813089898</v>
      </c>
      <c r="L837" s="5" t="s">
        <v>657</v>
      </c>
    </row>
    <row r="838" spans="1:12" x14ac:dyDescent="0.15">
      <c r="A838" s="5">
        <v>0.24817049999999999</v>
      </c>
      <c r="B838" s="5">
        <v>-0.46269399999999999</v>
      </c>
      <c r="C838" s="5">
        <v>0.24817049999999999</v>
      </c>
      <c r="D838" s="5">
        <f t="shared" si="39"/>
        <v>0.46269399999999999</v>
      </c>
      <c r="E838" s="5"/>
      <c r="F838" s="5"/>
      <c r="G838" s="5"/>
      <c r="H838" s="5" t="str">
        <f t="shared" si="40"/>
        <v/>
      </c>
      <c r="I838" s="5" t="str">
        <f t="shared" si="41"/>
        <v/>
      </c>
      <c r="J838" s="5">
        <v>0.85056909815026605</v>
      </c>
      <c r="K838" s="5">
        <v>0.77155185731131404</v>
      </c>
      <c r="L838" s="5" t="s">
        <v>1300</v>
      </c>
    </row>
    <row r="839" spans="1:12" x14ac:dyDescent="0.15">
      <c r="A839" s="5">
        <v>0.247806</v>
      </c>
      <c r="B839" s="5">
        <v>-1.7147749999999999</v>
      </c>
      <c r="C839" s="5">
        <v>0.247806</v>
      </c>
      <c r="D839" s="5">
        <f t="shared" si="39"/>
        <v>1.7147749999999999</v>
      </c>
      <c r="E839" s="5"/>
      <c r="F839" s="5"/>
      <c r="G839" s="5"/>
      <c r="H839" s="5" t="str">
        <f t="shared" si="40"/>
        <v/>
      </c>
      <c r="I839" s="5" t="str">
        <f t="shared" si="41"/>
        <v/>
      </c>
      <c r="J839" s="5">
        <v>5.3209197025317297E-2</v>
      </c>
      <c r="K839" s="5">
        <v>0.135685493619076</v>
      </c>
      <c r="L839" s="5" t="s">
        <v>130</v>
      </c>
    </row>
    <row r="840" spans="1:12" x14ac:dyDescent="0.15">
      <c r="A840" s="5">
        <v>0.2451305</v>
      </c>
      <c r="B840" s="5">
        <v>0.83931460000000002</v>
      </c>
      <c r="C840" s="5">
        <v>0.2451305</v>
      </c>
      <c r="D840" s="5">
        <f t="shared" si="39"/>
        <v>-0.83931460000000002</v>
      </c>
      <c r="E840" s="5"/>
      <c r="F840" s="5"/>
      <c r="G840" s="5"/>
      <c r="H840" s="5" t="str">
        <f t="shared" si="40"/>
        <v/>
      </c>
      <c r="I840" s="5" t="str">
        <f t="shared" si="41"/>
        <v/>
      </c>
      <c r="J840" s="5">
        <v>0.48396717127204297</v>
      </c>
      <c r="K840" s="5">
        <v>0.29731647475288703</v>
      </c>
      <c r="L840" s="5" t="s">
        <v>104</v>
      </c>
    </row>
    <row r="841" spans="1:12" x14ac:dyDescent="0.15">
      <c r="A841" s="5">
        <v>0.24391280000000001</v>
      </c>
      <c r="B841" s="5">
        <v>-1.8141590000000001</v>
      </c>
      <c r="C841" s="5">
        <v>0.24391280000000001</v>
      </c>
      <c r="D841" s="5">
        <f t="shared" si="39"/>
        <v>1.8141590000000001</v>
      </c>
      <c r="E841" s="5"/>
      <c r="F841" s="5"/>
      <c r="G841" s="5"/>
      <c r="H841" s="5" t="str">
        <f t="shared" si="40"/>
        <v/>
      </c>
      <c r="I841" s="5" t="str">
        <f t="shared" si="41"/>
        <v/>
      </c>
      <c r="J841" s="5">
        <v>0.77053128698537998</v>
      </c>
      <c r="K841" s="5">
        <v>0.61047479917047798</v>
      </c>
      <c r="L841" s="5" t="s">
        <v>277</v>
      </c>
    </row>
    <row r="842" spans="1:12" x14ac:dyDescent="0.15">
      <c r="A842" s="5">
        <v>0.24305979999999999</v>
      </c>
      <c r="B842" s="5">
        <v>-1.1048530000000001</v>
      </c>
      <c r="C842" s="5">
        <v>0.24305979999999999</v>
      </c>
      <c r="D842" s="5">
        <f t="shared" si="39"/>
        <v>1.1048530000000001</v>
      </c>
      <c r="E842" s="5"/>
      <c r="F842" s="5"/>
      <c r="G842" s="5"/>
      <c r="H842" s="5" t="str">
        <f t="shared" si="40"/>
        <v/>
      </c>
      <c r="I842" s="5" t="str">
        <f t="shared" si="41"/>
        <v/>
      </c>
      <c r="J842" s="5">
        <v>0.64370337583605397</v>
      </c>
      <c r="K842" s="5">
        <v>0.89548385308213896</v>
      </c>
      <c r="L842" s="5" t="s">
        <v>611</v>
      </c>
    </row>
    <row r="843" spans="1:12" x14ac:dyDescent="0.15">
      <c r="A843" s="5">
        <v>0.2420842</v>
      </c>
      <c r="B843" s="5">
        <v>-0.65890230000000005</v>
      </c>
      <c r="C843" s="5">
        <v>0.2420842</v>
      </c>
      <c r="D843" s="5">
        <f t="shared" si="39"/>
        <v>0.65890230000000005</v>
      </c>
      <c r="E843" s="5"/>
      <c r="F843" s="5"/>
      <c r="G843" s="5"/>
      <c r="H843" s="5" t="str">
        <f t="shared" si="40"/>
        <v/>
      </c>
      <c r="I843" s="5" t="str">
        <f t="shared" si="41"/>
        <v/>
      </c>
      <c r="J843" s="5">
        <v>0.67429739966761804</v>
      </c>
      <c r="K843" s="5">
        <v>0.37199164300904602</v>
      </c>
      <c r="L843" s="5" t="s">
        <v>846</v>
      </c>
    </row>
    <row r="844" spans="1:12" x14ac:dyDescent="0.15">
      <c r="A844" s="5">
        <v>0.23890910000000001</v>
      </c>
      <c r="B844" s="5">
        <v>0.13960049999999999</v>
      </c>
      <c r="C844" s="5">
        <v>0.23890910000000001</v>
      </c>
      <c r="D844" s="5">
        <f t="shared" si="39"/>
        <v>-0.13960049999999999</v>
      </c>
      <c r="E844" s="5"/>
      <c r="F844" s="5"/>
      <c r="G844" s="5"/>
      <c r="H844" s="5" t="str">
        <f t="shared" si="40"/>
        <v/>
      </c>
      <c r="I844" s="5" t="str">
        <f t="shared" si="41"/>
        <v/>
      </c>
      <c r="J844" s="5">
        <v>0.21497992297925</v>
      </c>
      <c r="K844" s="5">
        <v>0.24536803435780699</v>
      </c>
      <c r="L844" s="5" t="s">
        <v>1132</v>
      </c>
    </row>
    <row r="845" spans="1:12" x14ac:dyDescent="0.15">
      <c r="A845" s="5">
        <v>0.2321696</v>
      </c>
      <c r="B845" s="5">
        <v>-7.4243569999999995E-2</v>
      </c>
      <c r="C845" s="5">
        <v>0.2321696</v>
      </c>
      <c r="D845" s="5">
        <f t="shared" si="39"/>
        <v>7.4243569999999995E-2</v>
      </c>
      <c r="E845" s="5"/>
      <c r="F845" s="5"/>
      <c r="G845" s="5"/>
      <c r="H845" s="5" t="str">
        <f t="shared" si="40"/>
        <v/>
      </c>
      <c r="I845" s="5" t="str">
        <f t="shared" si="41"/>
        <v/>
      </c>
      <c r="J845" s="5">
        <v>0.84507952693860899</v>
      </c>
      <c r="K845" s="5">
        <v>0.96358154569809695</v>
      </c>
      <c r="L845" s="5" t="s">
        <v>689</v>
      </c>
    </row>
    <row r="846" spans="1:12" x14ac:dyDescent="0.15">
      <c r="A846" s="5">
        <v>0.23069490000000001</v>
      </c>
      <c r="B846" s="5" t="s">
        <v>7</v>
      </c>
      <c r="C846" s="5">
        <v>0.23069490000000001</v>
      </c>
      <c r="D846" s="5" t="e">
        <f t="shared" si="39"/>
        <v>#VALUE!</v>
      </c>
      <c r="E846" s="5"/>
      <c r="F846" s="5"/>
      <c r="G846" s="5"/>
      <c r="H846" s="5" t="str">
        <f t="shared" si="40"/>
        <v/>
      </c>
      <c r="I846" s="5" t="str">
        <f t="shared" si="41"/>
        <v/>
      </c>
      <c r="J846" s="5">
        <v>1</v>
      </c>
      <c r="K846" s="5">
        <v>1</v>
      </c>
      <c r="L846" s="5" t="s">
        <v>442</v>
      </c>
    </row>
    <row r="847" spans="1:12" x14ac:dyDescent="0.15">
      <c r="A847" s="5">
        <v>0.230572</v>
      </c>
      <c r="B847" s="5" t="s">
        <v>7</v>
      </c>
      <c r="C847" s="5">
        <v>0.230572</v>
      </c>
      <c r="D847" s="5" t="e">
        <f t="shared" si="39"/>
        <v>#VALUE!</v>
      </c>
      <c r="E847" s="5"/>
      <c r="F847" s="5"/>
      <c r="G847" s="5"/>
      <c r="H847" s="5" t="str">
        <f t="shared" si="40"/>
        <v/>
      </c>
      <c r="I847" s="5" t="str">
        <f t="shared" si="41"/>
        <v/>
      </c>
      <c r="J847" s="5">
        <v>0.63839258737011995</v>
      </c>
      <c r="K847" s="5">
        <v>0.82250298818379197</v>
      </c>
      <c r="L847" s="5" t="s">
        <v>829</v>
      </c>
    </row>
    <row r="848" spans="1:12" x14ac:dyDescent="0.15">
      <c r="A848" s="5">
        <v>0.22848009999999999</v>
      </c>
      <c r="B848" s="5">
        <v>-0.66999240000000004</v>
      </c>
      <c r="C848" s="5">
        <v>0.22848009999999999</v>
      </c>
      <c r="D848" s="5">
        <f t="shared" si="39"/>
        <v>0.66999240000000004</v>
      </c>
      <c r="E848" s="5"/>
      <c r="F848" s="5"/>
      <c r="G848" s="5"/>
      <c r="H848" s="5" t="str">
        <f t="shared" si="40"/>
        <v/>
      </c>
      <c r="I848" s="5" t="str">
        <f t="shared" si="41"/>
        <v/>
      </c>
      <c r="J848" s="5">
        <v>1</v>
      </c>
      <c r="K848" s="5">
        <v>1</v>
      </c>
      <c r="L848" s="5" t="s">
        <v>293</v>
      </c>
    </row>
    <row r="849" spans="1:12" x14ac:dyDescent="0.15">
      <c r="A849" s="5">
        <v>0.2281107</v>
      </c>
      <c r="B849" s="5">
        <v>-0.3926673</v>
      </c>
      <c r="C849" s="5">
        <v>0.2281107</v>
      </c>
      <c r="D849" s="5">
        <f t="shared" si="39"/>
        <v>0.3926673</v>
      </c>
      <c r="E849" s="5"/>
      <c r="F849" s="5"/>
      <c r="G849" s="5"/>
      <c r="H849" s="5" t="str">
        <f t="shared" si="40"/>
        <v/>
      </c>
      <c r="I849" s="5" t="str">
        <f t="shared" si="41"/>
        <v/>
      </c>
      <c r="J849" s="5">
        <v>0.845579196847143</v>
      </c>
      <c r="K849" s="5">
        <v>0.23803221258062801</v>
      </c>
      <c r="L849" s="5" t="s">
        <v>272</v>
      </c>
    </row>
    <row r="850" spans="1:12" x14ac:dyDescent="0.15">
      <c r="A850" s="5">
        <v>0.22379309999999999</v>
      </c>
      <c r="B850" s="5">
        <v>-0.97242130000000004</v>
      </c>
      <c r="C850" s="5">
        <v>0.22379309999999999</v>
      </c>
      <c r="D850" s="5">
        <f t="shared" si="39"/>
        <v>0.97242130000000004</v>
      </c>
      <c r="E850" s="5"/>
      <c r="F850" s="5"/>
      <c r="G850" s="5"/>
      <c r="H850" s="5" t="str">
        <f t="shared" si="40"/>
        <v/>
      </c>
      <c r="I850" s="5" t="str">
        <f t="shared" si="41"/>
        <v/>
      </c>
      <c r="J850" s="5">
        <v>0.14524506480277899</v>
      </c>
      <c r="K850" s="5">
        <v>5.6375737192028597E-2</v>
      </c>
      <c r="L850" s="5" t="s">
        <v>681</v>
      </c>
    </row>
    <row r="851" spans="1:12" x14ac:dyDescent="0.15">
      <c r="A851" s="5">
        <v>0.22305179999999999</v>
      </c>
      <c r="B851" s="5">
        <v>-1.2078279999999999</v>
      </c>
      <c r="C851" s="5">
        <v>0.22305179999999999</v>
      </c>
      <c r="D851" s="5">
        <f t="shared" si="39"/>
        <v>1.2078279999999999</v>
      </c>
      <c r="E851" s="5"/>
      <c r="F851" s="5"/>
      <c r="G851" s="5"/>
      <c r="H851" s="5" t="str">
        <f t="shared" si="40"/>
        <v/>
      </c>
      <c r="I851" s="5" t="str">
        <f t="shared" si="41"/>
        <v/>
      </c>
      <c r="J851" s="5">
        <v>0.65432512731928905</v>
      </c>
      <c r="K851" s="5">
        <v>0.323294221366968</v>
      </c>
      <c r="L851" s="5" t="s">
        <v>731</v>
      </c>
    </row>
    <row r="852" spans="1:12" x14ac:dyDescent="0.15">
      <c r="A852" s="5">
        <v>0.2221863</v>
      </c>
      <c r="B852" s="5">
        <v>-1.1119760000000001</v>
      </c>
      <c r="C852" s="5">
        <v>0.2221863</v>
      </c>
      <c r="D852" s="5">
        <f t="shared" si="39"/>
        <v>1.1119760000000001</v>
      </c>
      <c r="E852" s="5"/>
      <c r="F852" s="5"/>
      <c r="G852" s="5"/>
      <c r="H852" s="5" t="str">
        <f t="shared" si="40"/>
        <v/>
      </c>
      <c r="I852" s="5" t="str">
        <f t="shared" si="41"/>
        <v/>
      </c>
      <c r="J852" s="5">
        <v>0.94712363309081005</v>
      </c>
      <c r="K852" s="5">
        <v>0.732347820551708</v>
      </c>
      <c r="L852" s="5" t="s">
        <v>484</v>
      </c>
    </row>
    <row r="853" spans="1:12" x14ac:dyDescent="0.15">
      <c r="A853" s="5">
        <v>0.22119649999999999</v>
      </c>
      <c r="B853" s="5">
        <v>-1.53199</v>
      </c>
      <c r="C853" s="5">
        <v>0.22119649999999999</v>
      </c>
      <c r="D853" s="5">
        <f t="shared" si="39"/>
        <v>1.53199</v>
      </c>
      <c r="E853" s="5"/>
      <c r="F853" s="5"/>
      <c r="G853" s="5"/>
      <c r="H853" s="5" t="str">
        <f t="shared" si="40"/>
        <v/>
      </c>
      <c r="I853" s="5" t="str">
        <f t="shared" si="41"/>
        <v/>
      </c>
      <c r="J853" s="5">
        <v>0.28820258729092901</v>
      </c>
      <c r="K853" s="5">
        <v>0.35286518694318098</v>
      </c>
      <c r="L853" s="5" t="s">
        <v>842</v>
      </c>
    </row>
    <row r="854" spans="1:12" x14ac:dyDescent="0.15">
      <c r="A854" s="5">
        <v>0.21474660000000001</v>
      </c>
      <c r="B854" s="5">
        <v>-0.88696629999999999</v>
      </c>
      <c r="C854" s="5">
        <v>0.21474660000000001</v>
      </c>
      <c r="D854" s="5">
        <f t="shared" si="39"/>
        <v>0.88696629999999999</v>
      </c>
      <c r="E854" s="5"/>
      <c r="F854" s="5"/>
      <c r="G854" s="5"/>
      <c r="H854" s="5" t="str">
        <f t="shared" si="40"/>
        <v/>
      </c>
      <c r="I854" s="5" t="str">
        <f t="shared" si="41"/>
        <v/>
      </c>
      <c r="J854" s="5">
        <v>0.89262194400170003</v>
      </c>
      <c r="K854" s="5">
        <v>0.83055192861820804</v>
      </c>
      <c r="L854" s="5" t="s">
        <v>1016</v>
      </c>
    </row>
    <row r="855" spans="1:12" x14ac:dyDescent="0.15">
      <c r="A855" s="5">
        <v>0.21350279999999999</v>
      </c>
      <c r="B855" s="5">
        <v>-0.76601379999999997</v>
      </c>
      <c r="C855" s="5">
        <v>0.21350279999999999</v>
      </c>
      <c r="D855" s="5">
        <f t="shared" si="39"/>
        <v>0.76601379999999997</v>
      </c>
      <c r="E855" s="5"/>
      <c r="F855" s="5"/>
      <c r="G855" s="5"/>
      <c r="H855" s="5" t="str">
        <f t="shared" si="40"/>
        <v/>
      </c>
      <c r="I855" s="5" t="str">
        <f t="shared" si="41"/>
        <v/>
      </c>
      <c r="J855" s="5">
        <v>0.13969373335266</v>
      </c>
      <c r="K855" s="5">
        <v>1</v>
      </c>
      <c r="L855" s="5" t="s">
        <v>836</v>
      </c>
    </row>
    <row r="856" spans="1:12" x14ac:dyDescent="0.15">
      <c r="A856" s="5">
        <v>0.21026420000000001</v>
      </c>
      <c r="B856" s="5" t="s">
        <v>7</v>
      </c>
      <c r="C856" s="5">
        <v>0.21026420000000001</v>
      </c>
      <c r="D856" s="5" t="e">
        <f t="shared" si="39"/>
        <v>#VALUE!</v>
      </c>
      <c r="E856" s="5"/>
      <c r="F856" s="5"/>
      <c r="G856" s="5"/>
      <c r="H856" s="5" t="str">
        <f t="shared" si="40"/>
        <v/>
      </c>
      <c r="I856" s="5" t="str">
        <f t="shared" si="41"/>
        <v/>
      </c>
      <c r="J856" s="5">
        <v>1</v>
      </c>
      <c r="K856" s="5">
        <v>1</v>
      </c>
      <c r="L856" s="5" t="s">
        <v>1250</v>
      </c>
    </row>
    <row r="857" spans="1:12" x14ac:dyDescent="0.15">
      <c r="A857" s="5">
        <v>0.2100148</v>
      </c>
      <c r="B857" s="5" t="s">
        <v>7</v>
      </c>
      <c r="C857" s="5">
        <v>0.2100148</v>
      </c>
      <c r="D857" s="5" t="e">
        <f t="shared" si="39"/>
        <v>#VALUE!</v>
      </c>
      <c r="E857" s="5"/>
      <c r="F857" s="5"/>
      <c r="G857" s="5"/>
      <c r="H857" s="5" t="str">
        <f t="shared" si="40"/>
        <v/>
      </c>
      <c r="I857" s="5" t="str">
        <f t="shared" si="41"/>
        <v/>
      </c>
      <c r="J857" s="5">
        <v>1</v>
      </c>
      <c r="K857" s="5">
        <v>1</v>
      </c>
      <c r="L857" s="5" t="s">
        <v>1059</v>
      </c>
    </row>
    <row r="858" spans="1:12" x14ac:dyDescent="0.15">
      <c r="A858" s="5">
        <v>0.20988999999999999</v>
      </c>
      <c r="B858" s="5">
        <v>-0.75292320000000001</v>
      </c>
      <c r="C858" s="5">
        <v>0.20988999999999999</v>
      </c>
      <c r="D858" s="5">
        <f t="shared" si="39"/>
        <v>0.75292320000000001</v>
      </c>
      <c r="E858" s="5"/>
      <c r="F858" s="5"/>
      <c r="G858" s="5"/>
      <c r="H858" s="5" t="str">
        <f t="shared" si="40"/>
        <v/>
      </c>
      <c r="I858" s="5" t="str">
        <f t="shared" si="41"/>
        <v/>
      </c>
      <c r="J858" s="5">
        <v>8.5264301973392007E-2</v>
      </c>
      <c r="K858" s="5">
        <v>0.31731050863888299</v>
      </c>
      <c r="L858" s="5" t="s">
        <v>1097</v>
      </c>
    </row>
    <row r="859" spans="1:12" x14ac:dyDescent="0.15">
      <c r="A859" s="5">
        <v>0.20651820000000001</v>
      </c>
      <c r="B859" s="5">
        <v>-0.65086120000000003</v>
      </c>
      <c r="C859" s="5">
        <v>0.20651820000000001</v>
      </c>
      <c r="D859" s="5">
        <f t="shared" si="39"/>
        <v>0.65086120000000003</v>
      </c>
      <c r="E859" s="5"/>
      <c r="F859" s="5"/>
      <c r="G859" s="5"/>
      <c r="H859" s="5" t="str">
        <f t="shared" si="40"/>
        <v/>
      </c>
      <c r="I859" s="5" t="str">
        <f t="shared" si="41"/>
        <v/>
      </c>
      <c r="J859" s="5">
        <v>1</v>
      </c>
      <c r="K859" s="5">
        <v>1</v>
      </c>
      <c r="L859" s="5" t="s">
        <v>702</v>
      </c>
    </row>
    <row r="860" spans="1:12" x14ac:dyDescent="0.15">
      <c r="A860" s="5">
        <v>0.20589289999999999</v>
      </c>
      <c r="B860" s="5">
        <v>0.31336190000000003</v>
      </c>
      <c r="C860" s="5">
        <v>0.20589289999999999</v>
      </c>
      <c r="D860" s="5">
        <f t="shared" si="39"/>
        <v>-0.31336190000000003</v>
      </c>
      <c r="E860" s="5"/>
      <c r="F860" s="5"/>
      <c r="G860" s="5"/>
      <c r="H860" s="5" t="str">
        <f t="shared" si="40"/>
        <v/>
      </c>
      <c r="I860" s="5" t="str">
        <f t="shared" si="41"/>
        <v/>
      </c>
      <c r="J860" s="5">
        <v>1</v>
      </c>
      <c r="K860" s="5">
        <v>1</v>
      </c>
      <c r="L860" s="5" t="s">
        <v>647</v>
      </c>
    </row>
    <row r="861" spans="1:12" x14ac:dyDescent="0.15">
      <c r="A861" s="5">
        <v>0.2057679</v>
      </c>
      <c r="B861" s="5">
        <v>-1.848193</v>
      </c>
      <c r="C861" s="5">
        <v>0.2057679</v>
      </c>
      <c r="D861" s="5">
        <f t="shared" si="39"/>
        <v>1.848193</v>
      </c>
      <c r="E861" s="5"/>
      <c r="F861" s="5"/>
      <c r="G861" s="5"/>
      <c r="H861" s="5" t="str">
        <f t="shared" si="40"/>
        <v/>
      </c>
      <c r="I861" s="5" t="str">
        <f t="shared" si="41"/>
        <v/>
      </c>
      <c r="J861" s="5">
        <v>0.22378051496922699</v>
      </c>
      <c r="K861" s="5">
        <v>5.5752953870284602E-2</v>
      </c>
      <c r="L861" s="5" t="s">
        <v>232</v>
      </c>
    </row>
    <row r="862" spans="1:12" x14ac:dyDescent="0.15">
      <c r="A862" s="5">
        <v>0.20338909999999999</v>
      </c>
      <c r="B862" s="5">
        <v>-0.60261330000000002</v>
      </c>
      <c r="C862" s="5">
        <v>0.20338909999999999</v>
      </c>
      <c r="D862" s="5">
        <f t="shared" si="39"/>
        <v>0.60261330000000002</v>
      </c>
      <c r="E862" s="5"/>
      <c r="F862" s="5"/>
      <c r="G862" s="5"/>
      <c r="H862" s="5" t="str">
        <f t="shared" si="40"/>
        <v/>
      </c>
      <c r="I862" s="5" t="str">
        <f t="shared" si="41"/>
        <v/>
      </c>
      <c r="J862" s="5">
        <v>0.38690450558685702</v>
      </c>
      <c r="K862" s="5">
        <v>0.41217008910761699</v>
      </c>
      <c r="L862" s="5" t="s">
        <v>481</v>
      </c>
    </row>
    <row r="863" spans="1:12" x14ac:dyDescent="0.15">
      <c r="A863" s="5">
        <v>0.20288790000000001</v>
      </c>
      <c r="B863" s="5">
        <v>-2.1841620000000002</v>
      </c>
      <c r="C863" s="5">
        <v>0.20288790000000001</v>
      </c>
      <c r="D863" s="5">
        <f t="shared" si="39"/>
        <v>2.1841620000000002</v>
      </c>
      <c r="E863" s="5"/>
      <c r="F863" s="5"/>
      <c r="G863" s="5"/>
      <c r="H863" s="5" t="str">
        <f t="shared" si="40"/>
        <v/>
      </c>
      <c r="I863" s="5" t="str">
        <f t="shared" si="41"/>
        <v/>
      </c>
      <c r="J863" s="5">
        <v>1</v>
      </c>
      <c r="K863" s="5">
        <v>1</v>
      </c>
      <c r="L863" s="5" t="s">
        <v>470</v>
      </c>
    </row>
    <row r="864" spans="1:12" x14ac:dyDescent="0.15">
      <c r="A864" s="5">
        <v>0.2005043</v>
      </c>
      <c r="B864" s="5" t="s">
        <v>7</v>
      </c>
      <c r="C864" s="5">
        <v>0.2005043</v>
      </c>
      <c r="D864" s="5" t="e">
        <f t="shared" si="39"/>
        <v>#VALUE!</v>
      </c>
      <c r="E864" s="5"/>
      <c r="F864" s="5"/>
      <c r="G864" s="5"/>
      <c r="H864" s="5" t="str">
        <f t="shared" si="40"/>
        <v/>
      </c>
      <c r="I864" s="5" t="str">
        <f t="shared" si="41"/>
        <v/>
      </c>
      <c r="J864" s="5">
        <v>0.30961993526752202</v>
      </c>
      <c r="K864" s="5">
        <v>0.296983149708828</v>
      </c>
      <c r="L864" s="5" t="s">
        <v>879</v>
      </c>
    </row>
    <row r="865" spans="1:12" x14ac:dyDescent="0.15">
      <c r="A865" s="5">
        <v>0.19181529999999999</v>
      </c>
      <c r="B865" s="5">
        <v>1.222124</v>
      </c>
      <c r="C865" s="5">
        <v>0.19181529999999999</v>
      </c>
      <c r="D865" s="5">
        <f t="shared" si="39"/>
        <v>-1.222124</v>
      </c>
      <c r="E865" s="5"/>
      <c r="F865" s="5"/>
      <c r="G865" s="5"/>
      <c r="H865" s="5" t="str">
        <f t="shared" si="40"/>
        <v/>
      </c>
      <c r="I865" s="5" t="str">
        <f t="shared" si="41"/>
        <v/>
      </c>
      <c r="J865" s="5">
        <v>0.55807451542599396</v>
      </c>
      <c r="K865" s="5">
        <v>0.658932061309915</v>
      </c>
      <c r="L865" s="5" t="s">
        <v>472</v>
      </c>
    </row>
    <row r="866" spans="1:12" x14ac:dyDescent="0.15">
      <c r="A866" s="5">
        <v>0.18243799999999999</v>
      </c>
      <c r="B866" s="5" t="s">
        <v>7</v>
      </c>
      <c r="C866" s="5">
        <v>0.18243799999999999</v>
      </c>
      <c r="D866" s="5" t="e">
        <f t="shared" si="39"/>
        <v>#VALUE!</v>
      </c>
      <c r="E866" s="5"/>
      <c r="F866" s="5"/>
      <c r="G866" s="5"/>
      <c r="H866" s="5" t="str">
        <f t="shared" si="40"/>
        <v/>
      </c>
      <c r="I866" s="5" t="str">
        <f t="shared" si="41"/>
        <v/>
      </c>
      <c r="J866" s="5">
        <v>0.17438672745009401</v>
      </c>
      <c r="K866" s="5">
        <v>0.74125976106292601</v>
      </c>
      <c r="L866" s="5" t="s">
        <v>485</v>
      </c>
    </row>
    <row r="867" spans="1:12" x14ac:dyDescent="0.15">
      <c r="A867" s="5">
        <v>0.18218380000000001</v>
      </c>
      <c r="B867" s="5">
        <v>-1.9767589999999999</v>
      </c>
      <c r="C867" s="5">
        <v>0.18218380000000001</v>
      </c>
      <c r="D867" s="5">
        <f t="shared" si="39"/>
        <v>1.9767589999999999</v>
      </c>
      <c r="E867" s="5"/>
      <c r="F867" s="5"/>
      <c r="G867" s="5"/>
      <c r="H867" s="5" t="str">
        <f t="shared" si="40"/>
        <v/>
      </c>
      <c r="I867" s="5" t="str">
        <f t="shared" si="41"/>
        <v/>
      </c>
      <c r="J867" s="5">
        <v>1</v>
      </c>
      <c r="K867" s="5">
        <v>1</v>
      </c>
      <c r="L867" s="5" t="s">
        <v>451</v>
      </c>
    </row>
    <row r="868" spans="1:12" x14ac:dyDescent="0.15">
      <c r="A868" s="5">
        <v>0.17645050000000001</v>
      </c>
      <c r="B868" s="5">
        <v>-1.130871</v>
      </c>
      <c r="C868" s="5">
        <v>0.17645050000000001</v>
      </c>
      <c r="D868" s="5">
        <f t="shared" si="39"/>
        <v>1.130871</v>
      </c>
      <c r="E868" s="5"/>
      <c r="F868" s="5"/>
      <c r="G868" s="5"/>
      <c r="H868" s="5" t="str">
        <f t="shared" si="40"/>
        <v/>
      </c>
      <c r="I868" s="5" t="str">
        <f t="shared" si="41"/>
        <v/>
      </c>
      <c r="J868" s="5">
        <v>1</v>
      </c>
      <c r="K868" s="5">
        <v>1</v>
      </c>
      <c r="L868" s="5" t="s">
        <v>499</v>
      </c>
    </row>
    <row r="869" spans="1:12" x14ac:dyDescent="0.15">
      <c r="A869" s="5">
        <v>0.1763228</v>
      </c>
      <c r="B869" s="5">
        <v>-0.935531</v>
      </c>
      <c r="C869" s="5">
        <v>0.1763228</v>
      </c>
      <c r="D869" s="5">
        <f t="shared" si="39"/>
        <v>0.935531</v>
      </c>
      <c r="E869" s="5"/>
      <c r="F869" s="5"/>
      <c r="G869" s="5"/>
      <c r="H869" s="5" t="str">
        <f t="shared" si="40"/>
        <v/>
      </c>
      <c r="I869" s="5" t="str">
        <f t="shared" si="41"/>
        <v/>
      </c>
      <c r="J869" s="5">
        <v>0.132121449890231</v>
      </c>
      <c r="K869" s="5">
        <v>0.11275063150346901</v>
      </c>
      <c r="L869" s="5" t="s">
        <v>834</v>
      </c>
    </row>
    <row r="870" spans="1:12" x14ac:dyDescent="0.15">
      <c r="A870" s="5">
        <v>0.17504539999999999</v>
      </c>
      <c r="B870" s="5">
        <v>-1.0838749999999999</v>
      </c>
      <c r="C870" s="5">
        <v>0.17504539999999999</v>
      </c>
      <c r="D870" s="5">
        <f t="shared" si="39"/>
        <v>1.0838749999999999</v>
      </c>
      <c r="E870" s="5"/>
      <c r="F870" s="5"/>
      <c r="G870" s="5"/>
      <c r="H870" s="5" t="str">
        <f t="shared" si="40"/>
        <v/>
      </c>
      <c r="I870" s="5" t="str">
        <f t="shared" si="41"/>
        <v/>
      </c>
      <c r="J870" s="5">
        <v>0.337568826202371</v>
      </c>
      <c r="K870" s="5">
        <v>1</v>
      </c>
      <c r="L870" s="5" t="s">
        <v>557</v>
      </c>
    </row>
    <row r="871" spans="1:12" x14ac:dyDescent="0.15">
      <c r="A871" s="5">
        <v>0.17491780000000001</v>
      </c>
      <c r="B871" s="5">
        <v>-0.81947020000000004</v>
      </c>
      <c r="C871" s="5">
        <v>0.17491780000000001</v>
      </c>
      <c r="D871" s="5">
        <f t="shared" si="39"/>
        <v>0.81947020000000004</v>
      </c>
      <c r="E871" s="5"/>
      <c r="F871" s="5"/>
      <c r="G871" s="5"/>
      <c r="H871" s="5" t="str">
        <f t="shared" si="40"/>
        <v/>
      </c>
      <c r="I871" s="5" t="str">
        <f t="shared" si="41"/>
        <v/>
      </c>
      <c r="J871" s="5">
        <v>1.5611734683690199E-3</v>
      </c>
      <c r="K871" s="5">
        <v>7.9116300764604398E-3</v>
      </c>
      <c r="L871" s="5" t="s">
        <v>95</v>
      </c>
    </row>
    <row r="872" spans="1:12" x14ac:dyDescent="0.15">
      <c r="A872" s="5">
        <v>0.17095060000000001</v>
      </c>
      <c r="B872" s="5">
        <v>-0.62355400000000005</v>
      </c>
      <c r="C872" s="5">
        <v>0.17095060000000001</v>
      </c>
      <c r="D872" s="5">
        <f t="shared" si="39"/>
        <v>0.62355400000000005</v>
      </c>
      <c r="E872" s="5"/>
      <c r="F872" s="5"/>
      <c r="G872" s="5"/>
      <c r="H872" s="5" t="str">
        <f t="shared" si="40"/>
        <v/>
      </c>
      <c r="I872" s="5" t="str">
        <f t="shared" si="41"/>
        <v/>
      </c>
      <c r="J872" s="5">
        <v>1</v>
      </c>
      <c r="K872" s="5">
        <v>1</v>
      </c>
      <c r="L872" s="5" t="s">
        <v>479</v>
      </c>
    </row>
    <row r="873" spans="1:12" x14ac:dyDescent="0.15">
      <c r="A873" s="5">
        <v>0.17082240000000001</v>
      </c>
      <c r="B873" s="5" t="s">
        <v>7</v>
      </c>
      <c r="C873" s="5">
        <v>0.17082240000000001</v>
      </c>
      <c r="D873" s="5" t="e">
        <f t="shared" si="39"/>
        <v>#VALUE!</v>
      </c>
      <c r="E873" s="5"/>
      <c r="F873" s="5"/>
      <c r="G873" s="5"/>
      <c r="H873" s="5" t="str">
        <f t="shared" si="40"/>
        <v/>
      </c>
      <c r="I873" s="5" t="str">
        <f t="shared" si="41"/>
        <v/>
      </c>
      <c r="J873" s="5">
        <v>1</v>
      </c>
      <c r="K873" s="5">
        <v>1</v>
      </c>
      <c r="L873" s="5" t="s">
        <v>1126</v>
      </c>
    </row>
    <row r="874" spans="1:12" x14ac:dyDescent="0.15">
      <c r="A874" s="5">
        <v>0.16992499999999999</v>
      </c>
      <c r="B874" s="5">
        <v>-0.16184689999999999</v>
      </c>
      <c r="C874" s="5">
        <v>0.16992499999999999</v>
      </c>
      <c r="D874" s="5">
        <f t="shared" si="39"/>
        <v>0.16184689999999999</v>
      </c>
      <c r="E874" s="5"/>
      <c r="F874" s="5"/>
      <c r="G874" s="5"/>
      <c r="H874" s="5" t="str">
        <f t="shared" si="40"/>
        <v/>
      </c>
      <c r="I874" s="5" t="str">
        <f t="shared" si="41"/>
        <v/>
      </c>
      <c r="J874" s="5">
        <v>0.58934314472910498</v>
      </c>
      <c r="K874" s="5">
        <v>0.54703365439899199</v>
      </c>
      <c r="L874" s="5" t="s">
        <v>347</v>
      </c>
    </row>
    <row r="875" spans="1:12" x14ac:dyDescent="0.15">
      <c r="A875" s="5">
        <v>0.1695402</v>
      </c>
      <c r="B875" s="5">
        <v>-2.1317560000000002</v>
      </c>
      <c r="C875" s="5">
        <v>0.1695402</v>
      </c>
      <c r="D875" s="5">
        <f t="shared" si="39"/>
        <v>2.1317560000000002</v>
      </c>
      <c r="E875" s="5"/>
      <c r="F875" s="5"/>
      <c r="G875" s="5"/>
      <c r="H875" s="5" t="str">
        <f t="shared" si="40"/>
        <v/>
      </c>
      <c r="I875" s="5" t="str">
        <f t="shared" si="41"/>
        <v/>
      </c>
      <c r="J875" s="5">
        <v>0.54273585190053597</v>
      </c>
      <c r="K875" s="5">
        <v>0.900329400216482</v>
      </c>
      <c r="L875" s="5" t="s">
        <v>979</v>
      </c>
    </row>
    <row r="876" spans="1:12" x14ac:dyDescent="0.15">
      <c r="A876" s="5">
        <v>0.16864199999999999</v>
      </c>
      <c r="B876" s="5">
        <v>-1.147937</v>
      </c>
      <c r="C876" s="5">
        <v>0.16864199999999999</v>
      </c>
      <c r="D876" s="5">
        <f t="shared" si="39"/>
        <v>1.147937</v>
      </c>
      <c r="E876" s="5"/>
      <c r="F876" s="5"/>
      <c r="G876" s="5"/>
      <c r="H876" s="5" t="str">
        <f t="shared" si="40"/>
        <v/>
      </c>
      <c r="I876" s="5" t="str">
        <f t="shared" si="41"/>
        <v/>
      </c>
      <c r="J876" s="5">
        <v>0.45400636651464499</v>
      </c>
      <c r="K876" s="5">
        <v>0.48009351350256002</v>
      </c>
      <c r="L876" s="5" t="s">
        <v>446</v>
      </c>
    </row>
    <row r="877" spans="1:12" x14ac:dyDescent="0.15">
      <c r="A877" s="5">
        <v>0.167101</v>
      </c>
      <c r="B877" s="5">
        <v>-2.2829299999999999</v>
      </c>
      <c r="C877" s="5">
        <v>0.167101</v>
      </c>
      <c r="D877" s="5">
        <f t="shared" si="39"/>
        <v>2.2829299999999999</v>
      </c>
      <c r="E877" s="5"/>
      <c r="F877" s="5"/>
      <c r="G877" s="5"/>
      <c r="H877" s="5" t="str">
        <f t="shared" si="40"/>
        <v/>
      </c>
      <c r="I877" s="5" t="str">
        <f t="shared" si="41"/>
        <v/>
      </c>
      <c r="J877" s="5">
        <v>0.92830529627966696</v>
      </c>
      <c r="K877" s="5">
        <v>1</v>
      </c>
      <c r="L877" s="5" t="s">
        <v>1088</v>
      </c>
    </row>
    <row r="878" spans="1:12" x14ac:dyDescent="0.15">
      <c r="A878" s="5">
        <v>0.16452890000000001</v>
      </c>
      <c r="B878" s="5">
        <v>-1.8131440000000001</v>
      </c>
      <c r="C878" s="5">
        <v>0.16452890000000001</v>
      </c>
      <c r="D878" s="5">
        <f t="shared" si="39"/>
        <v>1.8131440000000001</v>
      </c>
      <c r="E878" s="5"/>
      <c r="F878" s="5"/>
      <c r="G878" s="5"/>
      <c r="H878" s="5" t="str">
        <f t="shared" si="40"/>
        <v/>
      </c>
      <c r="I878" s="5" t="str">
        <f t="shared" si="41"/>
        <v/>
      </c>
      <c r="J878" s="5">
        <v>0.51432289993303204</v>
      </c>
      <c r="K878" s="5">
        <v>0.66069186562526205</v>
      </c>
      <c r="L878" s="5" t="s">
        <v>782</v>
      </c>
    </row>
    <row r="879" spans="1:12" x14ac:dyDescent="0.15">
      <c r="A879" s="5">
        <v>0.162081</v>
      </c>
      <c r="B879" s="5">
        <v>-1.7943070000000001</v>
      </c>
      <c r="C879" s="5">
        <v>0.162081</v>
      </c>
      <c r="D879" s="5">
        <f t="shared" si="39"/>
        <v>1.7943070000000001</v>
      </c>
      <c r="E879" s="5"/>
      <c r="F879" s="5"/>
      <c r="G879" s="5"/>
      <c r="H879" s="5" t="str">
        <f t="shared" si="40"/>
        <v/>
      </c>
      <c r="I879" s="5" t="str">
        <f t="shared" si="41"/>
        <v/>
      </c>
      <c r="J879" s="5">
        <v>7.1525662566911993E-2</v>
      </c>
      <c r="K879" s="5">
        <v>0.14735586893583</v>
      </c>
      <c r="L879" s="5" t="s">
        <v>745</v>
      </c>
    </row>
    <row r="880" spans="1:12" x14ac:dyDescent="0.15">
      <c r="A880" s="5">
        <v>0.15380530000000001</v>
      </c>
      <c r="B880" s="5">
        <v>-0.74410050000000005</v>
      </c>
      <c r="C880" s="5">
        <v>0.15380530000000001</v>
      </c>
      <c r="D880" s="5">
        <f t="shared" si="39"/>
        <v>0.74410050000000005</v>
      </c>
      <c r="E880" s="5"/>
      <c r="F880" s="5"/>
      <c r="G880" s="5"/>
      <c r="H880" s="5" t="str">
        <f t="shared" si="40"/>
        <v/>
      </c>
      <c r="I880" s="5" t="str">
        <f t="shared" si="41"/>
        <v/>
      </c>
      <c r="J880" s="5">
        <v>0.33007495865952802</v>
      </c>
      <c r="K880" s="5">
        <v>0.27139262433433697</v>
      </c>
      <c r="L880" s="5" t="s">
        <v>1073</v>
      </c>
    </row>
    <row r="881" spans="1:12" x14ac:dyDescent="0.15">
      <c r="A881" s="5">
        <v>0.1479579</v>
      </c>
      <c r="B881" s="5" t="s">
        <v>7</v>
      </c>
      <c r="C881" s="5">
        <v>0.1479579</v>
      </c>
      <c r="D881" s="5" t="e">
        <f t="shared" si="39"/>
        <v>#VALUE!</v>
      </c>
      <c r="E881" s="5"/>
      <c r="F881" s="5"/>
      <c r="G881" s="5"/>
      <c r="H881" s="5" t="str">
        <f t="shared" si="40"/>
        <v/>
      </c>
      <c r="I881" s="5" t="str">
        <f t="shared" si="41"/>
        <v/>
      </c>
      <c r="J881" s="5">
        <v>1</v>
      </c>
      <c r="K881" s="5">
        <v>1</v>
      </c>
      <c r="L881" s="5" t="s">
        <v>341</v>
      </c>
    </row>
    <row r="882" spans="1:12" x14ac:dyDescent="0.15">
      <c r="A882" s="5">
        <v>0.14743690000000001</v>
      </c>
      <c r="B882" s="5">
        <v>1.051024</v>
      </c>
      <c r="C882" s="5">
        <v>0.14743690000000001</v>
      </c>
      <c r="D882" s="5">
        <f t="shared" si="39"/>
        <v>-1.051024</v>
      </c>
      <c r="E882" s="5"/>
      <c r="F882" s="5"/>
      <c r="G882" s="5"/>
      <c r="H882" s="5" t="str">
        <f t="shared" si="40"/>
        <v/>
      </c>
      <c r="I882" s="5" t="str">
        <f t="shared" si="41"/>
        <v/>
      </c>
      <c r="J882" s="5">
        <v>0.76193873246019805</v>
      </c>
      <c r="K882" s="5">
        <v>0.551012230347528</v>
      </c>
      <c r="L882" s="5" t="s">
        <v>1157</v>
      </c>
    </row>
    <row r="883" spans="1:12" x14ac:dyDescent="0.15">
      <c r="A883" s="5">
        <v>0.1457427</v>
      </c>
      <c r="B883" s="5">
        <v>-7.0905880000000004E-2</v>
      </c>
      <c r="C883" s="5">
        <v>0.1457427</v>
      </c>
      <c r="D883" s="5">
        <f t="shared" si="39"/>
        <v>7.0905880000000004E-2</v>
      </c>
      <c r="E883" s="5"/>
      <c r="F883" s="5"/>
      <c r="G883" s="5"/>
      <c r="H883" s="5" t="str">
        <f t="shared" si="40"/>
        <v/>
      </c>
      <c r="I883" s="5" t="str">
        <f t="shared" si="41"/>
        <v/>
      </c>
      <c r="J883" s="5">
        <v>0.54915189949782495</v>
      </c>
      <c r="K883" s="5">
        <v>0.66914991391018497</v>
      </c>
      <c r="L883" s="5" t="s">
        <v>137</v>
      </c>
    </row>
    <row r="884" spans="1:12" x14ac:dyDescent="0.15">
      <c r="A884" s="5">
        <v>0.14247889999999999</v>
      </c>
      <c r="B884" s="5">
        <v>0.11796089999999999</v>
      </c>
      <c r="C884" s="5">
        <v>0.14247889999999999</v>
      </c>
      <c r="D884" s="5">
        <f t="shared" si="39"/>
        <v>-0.11796089999999999</v>
      </c>
      <c r="E884" s="5"/>
      <c r="F884" s="5"/>
      <c r="G884" s="5"/>
      <c r="H884" s="5" t="str">
        <f t="shared" si="40"/>
        <v/>
      </c>
      <c r="I884" s="5" t="str">
        <f t="shared" si="41"/>
        <v/>
      </c>
      <c r="J884" s="5">
        <v>9.8630884018215001E-2</v>
      </c>
      <c r="K884" s="5">
        <v>9.6381214522408401E-2</v>
      </c>
      <c r="L884" s="5" t="s">
        <v>740</v>
      </c>
    </row>
    <row r="885" spans="1:12" x14ac:dyDescent="0.15">
      <c r="A885" s="5">
        <v>0.13527220000000001</v>
      </c>
      <c r="B885" s="5">
        <v>0.43221120000000002</v>
      </c>
      <c r="C885" s="5">
        <v>0.13527220000000001</v>
      </c>
      <c r="D885" s="5">
        <f t="shared" si="39"/>
        <v>-0.43221120000000002</v>
      </c>
      <c r="E885" s="5"/>
      <c r="F885" s="5"/>
      <c r="G885" s="5"/>
      <c r="H885" s="5" t="str">
        <f t="shared" si="40"/>
        <v/>
      </c>
      <c r="I885" s="5" t="str">
        <f t="shared" si="41"/>
        <v/>
      </c>
      <c r="J885" s="5">
        <v>1</v>
      </c>
      <c r="K885" s="5">
        <v>1</v>
      </c>
      <c r="L885" s="5" t="s">
        <v>631</v>
      </c>
    </row>
    <row r="886" spans="1:12" x14ac:dyDescent="0.15">
      <c r="A886" s="5">
        <v>0.13514080000000001</v>
      </c>
      <c r="B886" s="5">
        <v>-1.7137340000000001</v>
      </c>
      <c r="C886" s="5">
        <v>0.13514080000000001</v>
      </c>
      <c r="D886" s="5">
        <f t="shared" si="39"/>
        <v>1.7137340000000001</v>
      </c>
      <c r="E886" s="5"/>
      <c r="F886" s="5"/>
      <c r="G886" s="5"/>
      <c r="H886" s="5" t="str">
        <f t="shared" si="40"/>
        <v/>
      </c>
      <c r="I886" s="5" t="str">
        <f t="shared" si="41"/>
        <v/>
      </c>
      <c r="J886" s="5">
        <v>1.7816119106655E-3</v>
      </c>
      <c r="K886" s="5">
        <v>2.0457584714917202E-3</v>
      </c>
      <c r="L886" s="5" t="s">
        <v>352</v>
      </c>
    </row>
    <row r="887" spans="1:12" x14ac:dyDescent="0.15">
      <c r="A887" s="5">
        <v>0.13198460000000001</v>
      </c>
      <c r="B887" s="5">
        <v>-1.736677</v>
      </c>
      <c r="C887" s="5">
        <v>0.13198460000000001</v>
      </c>
      <c r="D887" s="5">
        <f t="shared" si="39"/>
        <v>1.736677</v>
      </c>
      <c r="E887" s="5"/>
      <c r="F887" s="5"/>
      <c r="G887" s="5"/>
      <c r="H887" s="5" t="str">
        <f t="shared" si="40"/>
        <v/>
      </c>
      <c r="I887" s="5" t="str">
        <f t="shared" si="41"/>
        <v/>
      </c>
      <c r="J887" s="5">
        <v>1</v>
      </c>
      <c r="K887" s="5">
        <v>1</v>
      </c>
      <c r="L887" s="5" t="s">
        <v>278</v>
      </c>
    </row>
    <row r="888" spans="1:12" x14ac:dyDescent="0.15">
      <c r="A888" s="5">
        <v>0.13040370000000001</v>
      </c>
      <c r="B888" s="5">
        <v>2.7295549999999998E-2</v>
      </c>
      <c r="C888" s="5">
        <v>0.13040370000000001</v>
      </c>
      <c r="D888" s="5">
        <f t="shared" si="39"/>
        <v>-2.7295549999999998E-2</v>
      </c>
      <c r="E888" s="5"/>
      <c r="F888" s="5"/>
      <c r="G888" s="5"/>
      <c r="H888" s="5" t="str">
        <f t="shared" si="40"/>
        <v/>
      </c>
      <c r="I888" s="5" t="str">
        <f t="shared" si="41"/>
        <v/>
      </c>
      <c r="J888" s="5">
        <v>0.96915300646592695</v>
      </c>
      <c r="K888" s="5">
        <v>0.97805269230008995</v>
      </c>
      <c r="L888" s="5" t="s">
        <v>607</v>
      </c>
    </row>
    <row r="889" spans="1:12" x14ac:dyDescent="0.15">
      <c r="A889" s="5">
        <v>0.1288213</v>
      </c>
      <c r="B889" s="5">
        <v>-2.0994329999999999</v>
      </c>
      <c r="C889" s="5">
        <v>0.1288213</v>
      </c>
      <c r="D889" s="5">
        <f t="shared" si="39"/>
        <v>2.0994329999999999</v>
      </c>
      <c r="E889" s="5"/>
      <c r="F889" s="5"/>
      <c r="G889" s="5"/>
      <c r="H889" s="5" t="str">
        <f t="shared" si="40"/>
        <v/>
      </c>
      <c r="I889" s="5" t="str">
        <f t="shared" si="41"/>
        <v/>
      </c>
      <c r="J889" s="5">
        <v>1</v>
      </c>
      <c r="K889" s="5">
        <v>0.72014731281336397</v>
      </c>
      <c r="L889" s="5" t="s">
        <v>758</v>
      </c>
    </row>
    <row r="890" spans="1:12" x14ac:dyDescent="0.15">
      <c r="A890" s="5">
        <v>0.12816140000000001</v>
      </c>
      <c r="B890" s="5" t="s">
        <v>7</v>
      </c>
      <c r="C890" s="5">
        <v>0.12816140000000001</v>
      </c>
      <c r="D890" s="5" t="e">
        <f t="shared" si="39"/>
        <v>#VALUE!</v>
      </c>
      <c r="E890" s="5"/>
      <c r="F890" s="5"/>
      <c r="G890" s="5"/>
      <c r="H890" s="5" t="str">
        <f t="shared" si="40"/>
        <v/>
      </c>
      <c r="I890" s="5" t="str">
        <f t="shared" si="41"/>
        <v/>
      </c>
      <c r="J890" s="5">
        <v>1</v>
      </c>
      <c r="K890" s="5">
        <v>1</v>
      </c>
      <c r="L890" s="5" t="s">
        <v>129</v>
      </c>
    </row>
    <row r="891" spans="1:12" x14ac:dyDescent="0.15">
      <c r="A891" s="5">
        <v>0.1194226</v>
      </c>
      <c r="B891" s="5">
        <v>0.2126316</v>
      </c>
      <c r="C891" s="5">
        <v>0.1194226</v>
      </c>
      <c r="D891" s="5">
        <f t="shared" si="39"/>
        <v>-0.2126316</v>
      </c>
      <c r="E891" s="5"/>
      <c r="F891" s="5"/>
      <c r="G891" s="5"/>
      <c r="H891" s="5" t="str">
        <f t="shared" si="40"/>
        <v/>
      </c>
      <c r="I891" s="5" t="str">
        <f t="shared" si="41"/>
        <v/>
      </c>
      <c r="J891" s="5">
        <v>0.86407680668042497</v>
      </c>
      <c r="K891" s="5">
        <v>0.67471145556531398</v>
      </c>
      <c r="L891" s="5" t="s">
        <v>291</v>
      </c>
    </row>
    <row r="892" spans="1:12" x14ac:dyDescent="0.15">
      <c r="A892" s="5">
        <v>0.1188912</v>
      </c>
      <c r="B892" s="5">
        <v>-2.0089139999999999</v>
      </c>
      <c r="C892" s="5">
        <v>0.1188912</v>
      </c>
      <c r="D892" s="5">
        <f t="shared" si="39"/>
        <v>2.0089139999999999</v>
      </c>
      <c r="E892" s="5"/>
      <c r="F892" s="5"/>
      <c r="G892" s="5"/>
      <c r="H892" s="5" t="str">
        <f t="shared" si="40"/>
        <v/>
      </c>
      <c r="I892" s="5" t="str">
        <f t="shared" si="41"/>
        <v/>
      </c>
      <c r="J892" s="5">
        <v>0.584573900749218</v>
      </c>
      <c r="K892" s="5">
        <v>0.54657978064363599</v>
      </c>
      <c r="L892" s="5" t="s">
        <v>612</v>
      </c>
    </row>
    <row r="893" spans="1:12" x14ac:dyDescent="0.15">
      <c r="A893" s="5">
        <v>0.1146336</v>
      </c>
      <c r="B893" s="5">
        <v>-1.228774</v>
      </c>
      <c r="C893" s="5">
        <v>0.1146336</v>
      </c>
      <c r="D893" s="5">
        <f t="shared" si="39"/>
        <v>1.228774</v>
      </c>
      <c r="E893" s="5"/>
      <c r="F893" s="5"/>
      <c r="G893" s="5"/>
      <c r="H893" s="5" t="str">
        <f t="shared" si="40"/>
        <v/>
      </c>
      <c r="I893" s="5" t="str">
        <f t="shared" si="41"/>
        <v/>
      </c>
      <c r="J893" s="5">
        <v>0.45958988689796199</v>
      </c>
      <c r="K893" s="5">
        <v>0.40972151394755502</v>
      </c>
      <c r="L893" s="5" t="s">
        <v>720</v>
      </c>
    </row>
    <row r="894" spans="1:12" x14ac:dyDescent="0.15">
      <c r="A894" s="5">
        <v>0.1141004</v>
      </c>
      <c r="B894" s="5">
        <v>-0.51383140000000005</v>
      </c>
      <c r="C894" s="5">
        <v>0.1141004</v>
      </c>
      <c r="D894" s="5">
        <f t="shared" si="39"/>
        <v>0.51383140000000005</v>
      </c>
      <c r="E894" s="5"/>
      <c r="F894" s="5"/>
      <c r="G894" s="5"/>
      <c r="H894" s="5" t="str">
        <f t="shared" si="40"/>
        <v/>
      </c>
      <c r="I894" s="5" t="str">
        <f t="shared" si="41"/>
        <v/>
      </c>
      <c r="J894" s="5">
        <v>0.61783156759369595</v>
      </c>
      <c r="K894" s="5">
        <v>0.64511325426081401</v>
      </c>
      <c r="L894" s="5" t="s">
        <v>912</v>
      </c>
    </row>
    <row r="895" spans="1:12" x14ac:dyDescent="0.15">
      <c r="A895" s="5">
        <v>0.1090262</v>
      </c>
      <c r="B895" s="5">
        <v>3.4646680000000001</v>
      </c>
      <c r="C895" s="5">
        <v>0.1090262</v>
      </c>
      <c r="D895" s="5">
        <f t="shared" si="39"/>
        <v>-3.4646680000000001</v>
      </c>
      <c r="E895" s="5"/>
      <c r="F895" s="5" t="s">
        <v>12</v>
      </c>
      <c r="G895" s="5"/>
      <c r="H895" s="5" t="str">
        <f t="shared" si="40"/>
        <v/>
      </c>
      <c r="I895" s="5" t="str">
        <f t="shared" si="41"/>
        <v/>
      </c>
      <c r="J895" s="5">
        <v>0.72508696169073195</v>
      </c>
      <c r="K895" s="5">
        <v>0.78522951559341203</v>
      </c>
      <c r="L895" s="5" t="s">
        <v>185</v>
      </c>
    </row>
    <row r="896" spans="1:12" x14ac:dyDescent="0.15">
      <c r="A896" s="5">
        <v>0.1051417</v>
      </c>
      <c r="B896" s="5">
        <v>-1.310683</v>
      </c>
      <c r="C896" s="5">
        <v>0.1051417</v>
      </c>
      <c r="D896" s="5">
        <f t="shared" si="39"/>
        <v>1.310683</v>
      </c>
      <c r="E896" s="5"/>
      <c r="F896" s="5"/>
      <c r="G896" s="5"/>
      <c r="H896" s="5" t="str">
        <f t="shared" si="40"/>
        <v/>
      </c>
      <c r="I896" s="5" t="str">
        <f t="shared" si="41"/>
        <v/>
      </c>
      <c r="J896" s="5">
        <v>1.03348326212777E-2</v>
      </c>
      <c r="K896" s="5">
        <v>1</v>
      </c>
      <c r="L896" s="5" t="s">
        <v>707</v>
      </c>
    </row>
    <row r="897" spans="1:12" x14ac:dyDescent="0.15">
      <c r="A897" s="5">
        <v>0.10379969999999999</v>
      </c>
      <c r="B897" s="5" t="s">
        <v>7</v>
      </c>
      <c r="C897" s="5">
        <v>0.10379969999999999</v>
      </c>
      <c r="D897" s="5" t="e">
        <f t="shared" si="39"/>
        <v>#VALUE!</v>
      </c>
      <c r="E897" s="5"/>
      <c r="F897" s="5"/>
      <c r="G897" s="5"/>
      <c r="H897" s="5" t="str">
        <f t="shared" si="40"/>
        <v/>
      </c>
      <c r="I897" s="5" t="str">
        <f t="shared" si="41"/>
        <v/>
      </c>
      <c r="J897" s="5">
        <v>1</v>
      </c>
      <c r="K897" s="5">
        <v>1</v>
      </c>
      <c r="L897" s="5" t="s">
        <v>289</v>
      </c>
    </row>
    <row r="898" spans="1:12" x14ac:dyDescent="0.15">
      <c r="A898" s="5">
        <v>0.1017845</v>
      </c>
      <c r="B898" s="5">
        <v>-1.24996</v>
      </c>
      <c r="C898" s="5">
        <v>0.1017845</v>
      </c>
      <c r="D898" s="5">
        <f t="shared" si="39"/>
        <v>1.24996</v>
      </c>
      <c r="E898" s="5"/>
      <c r="F898" s="5"/>
      <c r="G898" s="5"/>
      <c r="H898" s="5" t="str">
        <f t="shared" si="40"/>
        <v/>
      </c>
      <c r="I898" s="5" t="str">
        <f t="shared" si="41"/>
        <v/>
      </c>
      <c r="J898" s="5">
        <v>1</v>
      </c>
      <c r="K898" s="5">
        <v>7.6078553250999506E-2</v>
      </c>
      <c r="L898" s="5" t="s">
        <v>413</v>
      </c>
    </row>
    <row r="899" spans="1:12" x14ac:dyDescent="0.15">
      <c r="A899" s="5">
        <v>0.1011122</v>
      </c>
      <c r="B899" s="5">
        <v>-1.5806549999999999</v>
      </c>
      <c r="C899" s="5">
        <v>0.1011122</v>
      </c>
      <c r="D899" s="5">
        <f t="shared" si="39"/>
        <v>1.5806549999999999</v>
      </c>
      <c r="E899" s="5"/>
      <c r="F899" s="5"/>
      <c r="G899" s="5"/>
      <c r="H899" s="5" t="str">
        <f t="shared" si="40"/>
        <v/>
      </c>
      <c r="I899" s="5" t="str">
        <f t="shared" si="41"/>
        <v/>
      </c>
      <c r="J899" s="5">
        <v>0.52482295100896004</v>
      </c>
      <c r="K899" s="5">
        <v>0.36124798407109199</v>
      </c>
      <c r="L899" s="5" t="s">
        <v>883</v>
      </c>
    </row>
    <row r="900" spans="1:12" x14ac:dyDescent="0.15">
      <c r="A900" s="5">
        <v>0.1003049</v>
      </c>
      <c r="B900" s="5">
        <v>-0.77546570000000004</v>
      </c>
      <c r="C900" s="5">
        <v>0.1003049</v>
      </c>
      <c r="D900" s="5">
        <f t="shared" ref="D900:D963" si="42">-1*B900</f>
        <v>0.77546570000000004</v>
      </c>
      <c r="E900" s="5"/>
      <c r="F900" s="5"/>
      <c r="G900" s="5"/>
      <c r="H900" s="5" t="str">
        <f t="shared" ref="H900:H963" si="43">IF(AND(A900&lt;-1,B900&gt;1),"+","")</f>
        <v/>
      </c>
      <c r="I900" s="5" t="str">
        <f t="shared" ref="I900:I963" si="44">IF(AND(A900&gt;1,B900&lt;-1),"+","")</f>
        <v/>
      </c>
      <c r="J900" s="5">
        <v>7.4562664389407604E-2</v>
      </c>
      <c r="K900" s="5">
        <v>0.93959272949602901</v>
      </c>
      <c r="L900" s="5" t="s">
        <v>1029</v>
      </c>
    </row>
    <row r="901" spans="1:12" x14ac:dyDescent="0.15">
      <c r="A901" s="5">
        <v>9.7880389999999998E-2</v>
      </c>
      <c r="B901" s="5" t="s">
        <v>7</v>
      </c>
      <c r="C901" s="5">
        <v>9.7880389999999998E-2</v>
      </c>
      <c r="D901" s="5" t="e">
        <f t="shared" si="42"/>
        <v>#VALUE!</v>
      </c>
      <c r="E901" s="5"/>
      <c r="F901" s="5"/>
      <c r="G901" s="5"/>
      <c r="H901" s="5" t="str">
        <f t="shared" si="43"/>
        <v/>
      </c>
      <c r="I901" s="5" t="str">
        <f t="shared" si="44"/>
        <v/>
      </c>
      <c r="J901" s="5">
        <v>1</v>
      </c>
      <c r="K901" s="5">
        <v>1</v>
      </c>
      <c r="L901" s="5" t="s">
        <v>296</v>
      </c>
    </row>
    <row r="902" spans="1:12" x14ac:dyDescent="0.15">
      <c r="A902" s="5">
        <v>9.2613440000000005E-2</v>
      </c>
      <c r="B902" s="5">
        <v>-1.270591</v>
      </c>
      <c r="C902" s="5">
        <v>9.2613440000000005E-2</v>
      </c>
      <c r="D902" s="5">
        <f t="shared" si="42"/>
        <v>1.270591</v>
      </c>
      <c r="E902" s="5"/>
      <c r="F902" s="5"/>
      <c r="G902" s="5"/>
      <c r="H902" s="5" t="str">
        <f t="shared" si="43"/>
        <v/>
      </c>
      <c r="I902" s="5" t="str">
        <f t="shared" si="44"/>
        <v/>
      </c>
      <c r="J902" s="5">
        <v>0.56531760257444796</v>
      </c>
      <c r="K902" s="5">
        <v>0.64069405412615299</v>
      </c>
      <c r="L902" s="5" t="s">
        <v>654</v>
      </c>
    </row>
    <row r="903" spans="1:12" x14ac:dyDescent="0.15">
      <c r="A903" s="5">
        <v>9.1666040000000004E-2</v>
      </c>
      <c r="B903" s="5">
        <v>-0.27153090000000002</v>
      </c>
      <c r="C903" s="5">
        <v>9.1666040000000004E-2</v>
      </c>
      <c r="D903" s="5">
        <f t="shared" si="42"/>
        <v>0.27153090000000002</v>
      </c>
      <c r="E903" s="5"/>
      <c r="F903" s="5"/>
      <c r="G903" s="5"/>
      <c r="H903" s="5" t="str">
        <f t="shared" si="43"/>
        <v/>
      </c>
      <c r="I903" s="5" t="str">
        <f t="shared" si="44"/>
        <v/>
      </c>
      <c r="J903" s="5">
        <v>0.34879333503433402</v>
      </c>
      <c r="K903" s="5">
        <v>0.65198927588683497</v>
      </c>
      <c r="L903" s="5" t="s">
        <v>794</v>
      </c>
    </row>
    <row r="904" spans="1:12" x14ac:dyDescent="0.15">
      <c r="A904" s="5">
        <v>8.5832569999999997E-2</v>
      </c>
      <c r="B904" s="5">
        <v>-2.0696330000000001</v>
      </c>
      <c r="C904" s="5">
        <v>8.5832569999999997E-2</v>
      </c>
      <c r="D904" s="5">
        <f t="shared" si="42"/>
        <v>2.0696330000000001</v>
      </c>
      <c r="E904" s="5"/>
      <c r="F904" s="5"/>
      <c r="G904" s="5"/>
      <c r="H904" s="5" t="str">
        <f t="shared" si="43"/>
        <v/>
      </c>
      <c r="I904" s="5" t="str">
        <f t="shared" si="44"/>
        <v/>
      </c>
      <c r="J904" s="5">
        <v>0.64095108337401796</v>
      </c>
      <c r="K904" s="5">
        <v>0.871959327539783</v>
      </c>
      <c r="L904" s="5" t="s">
        <v>1155</v>
      </c>
    </row>
    <row r="905" spans="1:12" x14ac:dyDescent="0.15">
      <c r="A905" s="5">
        <v>8.2975090000000001E-2</v>
      </c>
      <c r="B905" s="5">
        <v>0.27834170000000003</v>
      </c>
      <c r="C905" s="5">
        <v>8.2975090000000001E-2</v>
      </c>
      <c r="D905" s="5">
        <f t="shared" si="42"/>
        <v>-0.27834170000000003</v>
      </c>
      <c r="E905" s="5"/>
      <c r="F905" s="5"/>
      <c r="G905" s="5"/>
      <c r="H905" s="5" t="str">
        <f t="shared" si="43"/>
        <v/>
      </c>
      <c r="I905" s="5" t="str">
        <f t="shared" si="44"/>
        <v/>
      </c>
      <c r="J905" s="5">
        <v>0.66062681689479497</v>
      </c>
      <c r="K905" s="5">
        <v>0.34701120139317498</v>
      </c>
      <c r="L905" s="5" t="s">
        <v>964</v>
      </c>
    </row>
    <row r="906" spans="1:12" x14ac:dyDescent="0.15">
      <c r="A906" s="5">
        <v>8.0384750000000005E-2</v>
      </c>
      <c r="B906" s="5">
        <v>1.874285</v>
      </c>
      <c r="C906" s="5">
        <v>8.0384750000000005E-2</v>
      </c>
      <c r="D906" s="5">
        <f t="shared" si="42"/>
        <v>-1.874285</v>
      </c>
      <c r="E906" s="5"/>
      <c r="F906" s="5"/>
      <c r="G906" s="5"/>
      <c r="H906" s="5" t="str">
        <f t="shared" si="43"/>
        <v/>
      </c>
      <c r="I906" s="5" t="str">
        <f t="shared" si="44"/>
        <v/>
      </c>
      <c r="J906" s="5">
        <v>0.59996105973966496</v>
      </c>
      <c r="K906" s="5">
        <v>1</v>
      </c>
      <c r="L906" s="5" t="s">
        <v>837</v>
      </c>
    </row>
    <row r="907" spans="1:12" x14ac:dyDescent="0.15">
      <c r="A907" s="5">
        <v>7.8883079999999994E-2</v>
      </c>
      <c r="B907" s="5">
        <v>-0.63144400000000001</v>
      </c>
      <c r="C907" s="5">
        <v>7.8883079999999994E-2</v>
      </c>
      <c r="D907" s="5">
        <f t="shared" si="42"/>
        <v>0.63144400000000001</v>
      </c>
      <c r="E907" s="5"/>
      <c r="F907" s="5"/>
      <c r="G907" s="5"/>
      <c r="H907" s="5" t="str">
        <f t="shared" si="43"/>
        <v/>
      </c>
      <c r="I907" s="5" t="str">
        <f t="shared" si="44"/>
        <v/>
      </c>
      <c r="J907" s="5">
        <v>0.136997398977527</v>
      </c>
      <c r="K907" s="5">
        <v>0.16204290899829099</v>
      </c>
      <c r="L907" s="5" t="s">
        <v>738</v>
      </c>
    </row>
    <row r="908" spans="1:12" x14ac:dyDescent="0.15">
      <c r="A908" s="5">
        <v>7.6011789999999996E-2</v>
      </c>
      <c r="B908" s="5">
        <v>-7.2606010000000002E-3</v>
      </c>
      <c r="C908" s="5">
        <v>7.6011789999999996E-2</v>
      </c>
      <c r="D908" s="5">
        <f t="shared" si="42"/>
        <v>7.2606010000000002E-3</v>
      </c>
      <c r="E908" s="5"/>
      <c r="F908" s="5"/>
      <c r="G908" s="5"/>
      <c r="H908" s="5" t="str">
        <f t="shared" si="43"/>
        <v/>
      </c>
      <c r="I908" s="5" t="str">
        <f t="shared" si="44"/>
        <v/>
      </c>
      <c r="J908" s="5">
        <v>0.36500567027951197</v>
      </c>
      <c r="K908" s="5">
        <v>0.80074242214841895</v>
      </c>
      <c r="L908" s="5" t="s">
        <v>142</v>
      </c>
    </row>
    <row r="909" spans="1:12" x14ac:dyDescent="0.15">
      <c r="A909" s="5">
        <v>6.4744899999999994E-2</v>
      </c>
      <c r="B909" s="5">
        <v>-0.96668620000000005</v>
      </c>
      <c r="C909" s="5">
        <v>6.4744899999999994E-2</v>
      </c>
      <c r="D909" s="5">
        <f t="shared" si="42"/>
        <v>0.96668620000000005</v>
      </c>
      <c r="E909" s="5"/>
      <c r="F909" s="5"/>
      <c r="G909" s="5"/>
      <c r="H909" s="5" t="str">
        <f t="shared" si="43"/>
        <v/>
      </c>
      <c r="I909" s="5" t="str">
        <f t="shared" si="44"/>
        <v/>
      </c>
      <c r="J909" s="5">
        <v>0.624632088413133</v>
      </c>
      <c r="K909" s="5">
        <v>0.80901749949284896</v>
      </c>
      <c r="L909" s="5" t="s">
        <v>698</v>
      </c>
    </row>
    <row r="910" spans="1:12" x14ac:dyDescent="0.15">
      <c r="A910" s="5">
        <v>6.0324210000000003E-2</v>
      </c>
      <c r="B910" s="5">
        <v>-2.2015099999999999</v>
      </c>
      <c r="C910" s="5">
        <v>6.0324210000000003E-2</v>
      </c>
      <c r="D910" s="5">
        <f t="shared" si="42"/>
        <v>2.2015099999999999</v>
      </c>
      <c r="E910" s="5"/>
      <c r="F910" s="5"/>
      <c r="G910" s="5"/>
      <c r="H910" s="5" t="str">
        <f t="shared" si="43"/>
        <v/>
      </c>
      <c r="I910" s="5" t="str">
        <f t="shared" si="44"/>
        <v/>
      </c>
      <c r="J910" s="5">
        <v>0.94588994101802504</v>
      </c>
      <c r="K910" s="5">
        <v>0.59514327370769704</v>
      </c>
      <c r="L910" s="5" t="s">
        <v>587</v>
      </c>
    </row>
    <row r="911" spans="1:12" x14ac:dyDescent="0.15">
      <c r="A911" s="5">
        <v>5.0327620000000003E-2</v>
      </c>
      <c r="B911" s="5">
        <v>-1.5606850000000001</v>
      </c>
      <c r="C911" s="5">
        <v>5.0327620000000003E-2</v>
      </c>
      <c r="D911" s="5">
        <f t="shared" si="42"/>
        <v>1.5606850000000001</v>
      </c>
      <c r="E911" s="5"/>
      <c r="F911" s="5"/>
      <c r="G911" s="5"/>
      <c r="H911" s="5" t="str">
        <f t="shared" si="43"/>
        <v/>
      </c>
      <c r="I911" s="5" t="str">
        <f t="shared" si="44"/>
        <v/>
      </c>
      <c r="J911" s="5">
        <v>0.55357547180538402</v>
      </c>
      <c r="K911" s="5">
        <v>0.95802771810101395</v>
      </c>
      <c r="L911" s="5" t="s">
        <v>188</v>
      </c>
    </row>
    <row r="912" spans="1:12" x14ac:dyDescent="0.15">
      <c r="A912" s="5">
        <v>5.018827E-2</v>
      </c>
      <c r="B912" s="5" t="s">
        <v>7</v>
      </c>
      <c r="C912" s="5">
        <v>5.018827E-2</v>
      </c>
      <c r="D912" s="5" t="e">
        <f t="shared" si="42"/>
        <v>#VALUE!</v>
      </c>
      <c r="E912" s="5"/>
      <c r="F912" s="5"/>
      <c r="G912" s="5"/>
      <c r="H912" s="5" t="str">
        <f t="shared" si="43"/>
        <v/>
      </c>
      <c r="I912" s="5" t="str">
        <f t="shared" si="44"/>
        <v/>
      </c>
      <c r="J912" s="5">
        <v>0.660783293814311</v>
      </c>
      <c r="K912" s="5">
        <v>0.62579521889275602</v>
      </c>
      <c r="L912" s="5" t="s">
        <v>1236</v>
      </c>
    </row>
    <row r="913" spans="1:12" x14ac:dyDescent="0.15">
      <c r="A913" s="5">
        <v>4.9770130000000003E-2</v>
      </c>
      <c r="B913" s="5">
        <v>-1.53667</v>
      </c>
      <c r="C913" s="5">
        <v>4.9770130000000003E-2</v>
      </c>
      <c r="D913" s="5">
        <f t="shared" si="42"/>
        <v>1.53667</v>
      </c>
      <c r="E913" s="5"/>
      <c r="F913" s="5"/>
      <c r="G913" s="5"/>
      <c r="H913" s="5" t="str">
        <f t="shared" si="43"/>
        <v/>
      </c>
      <c r="I913" s="5" t="str">
        <f t="shared" si="44"/>
        <v/>
      </c>
      <c r="J913" s="5">
        <v>1</v>
      </c>
      <c r="K913" s="5">
        <v>1</v>
      </c>
      <c r="L913" s="5" t="s">
        <v>1309</v>
      </c>
    </row>
    <row r="914" spans="1:12" x14ac:dyDescent="0.15">
      <c r="A914" s="5">
        <v>3.5201660000000003E-2</v>
      </c>
      <c r="B914" s="5">
        <v>-0.32647979999999999</v>
      </c>
      <c r="C914" s="5">
        <v>3.5201660000000003E-2</v>
      </c>
      <c r="D914" s="5">
        <f t="shared" si="42"/>
        <v>0.32647979999999999</v>
      </c>
      <c r="E914" s="5"/>
      <c r="F914" s="5"/>
      <c r="G914" s="5"/>
      <c r="H914" s="5" t="str">
        <f t="shared" si="43"/>
        <v/>
      </c>
      <c r="I914" s="5" t="str">
        <f t="shared" si="44"/>
        <v/>
      </c>
      <c r="J914" s="5">
        <v>1</v>
      </c>
      <c r="K914" s="5">
        <v>1</v>
      </c>
      <c r="L914" s="5" t="s">
        <v>1068</v>
      </c>
    </row>
    <row r="915" spans="1:12" x14ac:dyDescent="0.15">
      <c r="A915" s="5">
        <v>3.3370070000000002E-2</v>
      </c>
      <c r="B915" s="5">
        <v>-0.54496080000000002</v>
      </c>
      <c r="C915" s="5">
        <v>3.3370070000000002E-2</v>
      </c>
      <c r="D915" s="5">
        <f t="shared" si="42"/>
        <v>0.54496080000000002</v>
      </c>
      <c r="E915" s="5"/>
      <c r="F915" s="5"/>
      <c r="G915" s="5"/>
      <c r="H915" s="5" t="str">
        <f t="shared" si="43"/>
        <v/>
      </c>
      <c r="I915" s="5" t="str">
        <f t="shared" si="44"/>
        <v/>
      </c>
      <c r="J915" s="5">
        <v>0.57831340602212999</v>
      </c>
      <c r="K915" s="5">
        <v>0.66890375124932799</v>
      </c>
      <c r="L915" s="5" t="s">
        <v>786</v>
      </c>
    </row>
    <row r="916" spans="1:12" x14ac:dyDescent="0.15">
      <c r="A916" s="5">
        <v>3.3229229999999998E-2</v>
      </c>
      <c r="B916" s="5">
        <v>-1.520025</v>
      </c>
      <c r="C916" s="5">
        <v>3.3229229999999998E-2</v>
      </c>
      <c r="D916" s="5">
        <f t="shared" si="42"/>
        <v>1.520025</v>
      </c>
      <c r="E916" s="5"/>
      <c r="F916" s="5"/>
      <c r="G916" s="5"/>
      <c r="H916" s="5" t="str">
        <f t="shared" si="43"/>
        <v/>
      </c>
      <c r="I916" s="5" t="str">
        <f t="shared" si="44"/>
        <v/>
      </c>
      <c r="J916" s="5">
        <v>0.83968258115920302</v>
      </c>
      <c r="K916" s="5">
        <v>0.87716688327946502</v>
      </c>
      <c r="L916" s="5" t="s">
        <v>1032</v>
      </c>
    </row>
    <row r="917" spans="1:12" x14ac:dyDescent="0.15">
      <c r="A917" s="5">
        <v>3.2242010000000002E-2</v>
      </c>
      <c r="B917" s="5">
        <v>0.26171129999999998</v>
      </c>
      <c r="C917" s="5">
        <v>3.2242010000000002E-2</v>
      </c>
      <c r="D917" s="5">
        <f t="shared" si="42"/>
        <v>-0.26171129999999998</v>
      </c>
      <c r="E917" s="5"/>
      <c r="F917" s="5"/>
      <c r="G917" s="5"/>
      <c r="H917" s="5" t="str">
        <f t="shared" si="43"/>
        <v/>
      </c>
      <c r="I917" s="5" t="str">
        <f t="shared" si="44"/>
        <v/>
      </c>
      <c r="J917" s="5">
        <v>0.76672619099574002</v>
      </c>
      <c r="K917" s="5">
        <v>0.30333667272022702</v>
      </c>
      <c r="L917" s="5" t="s">
        <v>205</v>
      </c>
    </row>
    <row r="918" spans="1:12" x14ac:dyDescent="0.15">
      <c r="A918" s="5">
        <v>2.6445940000000001E-2</v>
      </c>
      <c r="B918" s="5">
        <v>-1.0801179999999999</v>
      </c>
      <c r="C918" s="5">
        <v>2.6445940000000001E-2</v>
      </c>
      <c r="D918" s="5">
        <f t="shared" si="42"/>
        <v>1.0801179999999999</v>
      </c>
      <c r="E918" s="5"/>
      <c r="F918" s="5"/>
      <c r="G918" s="5"/>
      <c r="H918" s="5" t="str">
        <f t="shared" si="43"/>
        <v/>
      </c>
      <c r="I918" s="5" t="str">
        <f t="shared" si="44"/>
        <v/>
      </c>
      <c r="J918" s="5">
        <v>1</v>
      </c>
      <c r="K918" s="5">
        <v>1</v>
      </c>
      <c r="L918" s="5" t="s">
        <v>900</v>
      </c>
    </row>
    <row r="919" spans="1:12" x14ac:dyDescent="0.15">
      <c r="A919" s="5">
        <v>2.6445940000000001E-2</v>
      </c>
      <c r="B919" s="5" t="s">
        <v>7</v>
      </c>
      <c r="C919" s="5">
        <v>2.6445940000000001E-2</v>
      </c>
      <c r="D919" s="5" t="e">
        <f t="shared" si="42"/>
        <v>#VALUE!</v>
      </c>
      <c r="E919" s="5"/>
      <c r="F919" s="5"/>
      <c r="G919" s="5"/>
      <c r="H919" s="5" t="str">
        <f t="shared" si="43"/>
        <v/>
      </c>
      <c r="I919" s="5" t="str">
        <f t="shared" si="44"/>
        <v/>
      </c>
      <c r="J919" s="5">
        <v>1</v>
      </c>
      <c r="K919" s="5">
        <v>1</v>
      </c>
      <c r="L919" s="5" t="s">
        <v>1138</v>
      </c>
    </row>
    <row r="920" spans="1:12" x14ac:dyDescent="0.15">
      <c r="A920" s="5">
        <v>2.346825E-2</v>
      </c>
      <c r="B920" s="5">
        <v>1.1781929999999999E-2</v>
      </c>
      <c r="C920" s="5">
        <v>2.346825E-2</v>
      </c>
      <c r="D920" s="5">
        <f t="shared" si="42"/>
        <v>-1.1781929999999999E-2</v>
      </c>
      <c r="E920" s="5"/>
      <c r="F920" s="5"/>
      <c r="G920" s="5"/>
      <c r="H920" s="5" t="str">
        <f t="shared" si="43"/>
        <v/>
      </c>
      <c r="I920" s="5" t="str">
        <f t="shared" si="44"/>
        <v/>
      </c>
      <c r="J920" s="5">
        <v>1</v>
      </c>
      <c r="K920" s="5">
        <v>1</v>
      </c>
      <c r="L920" s="5" t="s">
        <v>102</v>
      </c>
    </row>
    <row r="921" spans="1:12" x14ac:dyDescent="0.15">
      <c r="A921" s="5">
        <v>2.3042460000000001E-2</v>
      </c>
      <c r="B921" s="5">
        <v>0.52175439999999995</v>
      </c>
      <c r="C921" s="5">
        <v>2.3042460000000001E-2</v>
      </c>
      <c r="D921" s="5">
        <f t="shared" si="42"/>
        <v>-0.52175439999999995</v>
      </c>
      <c r="E921" s="5"/>
      <c r="F921" s="5"/>
      <c r="G921" s="5"/>
      <c r="H921" s="5" t="str">
        <f t="shared" si="43"/>
        <v/>
      </c>
      <c r="I921" s="5" t="str">
        <f t="shared" si="44"/>
        <v/>
      </c>
      <c r="J921" s="5">
        <v>0.27549167654685702</v>
      </c>
      <c r="K921" s="5">
        <v>0.20373125351480501</v>
      </c>
      <c r="L921" s="5" t="s">
        <v>1196</v>
      </c>
    </row>
    <row r="922" spans="1:12" x14ac:dyDescent="0.15">
      <c r="A922" s="5">
        <v>1.9488419999999999E-2</v>
      </c>
      <c r="B922" s="5">
        <v>-1.239123</v>
      </c>
      <c r="C922" s="5">
        <v>1.9488419999999999E-2</v>
      </c>
      <c r="D922" s="5">
        <f t="shared" si="42"/>
        <v>1.239123</v>
      </c>
      <c r="E922" s="5"/>
      <c r="F922" s="5"/>
      <c r="G922" s="5"/>
      <c r="H922" s="5" t="str">
        <f t="shared" si="43"/>
        <v/>
      </c>
      <c r="I922" s="5" t="str">
        <f t="shared" si="44"/>
        <v/>
      </c>
      <c r="J922" s="5">
        <v>0.61134200883844503</v>
      </c>
      <c r="K922" s="5">
        <v>1</v>
      </c>
      <c r="L922" s="5" t="s">
        <v>812</v>
      </c>
    </row>
    <row r="923" spans="1:12" x14ac:dyDescent="0.15">
      <c r="A923" s="5">
        <v>1.7921980000000001E-2</v>
      </c>
      <c r="B923" s="5">
        <v>-0.46492250000000002</v>
      </c>
      <c r="C923" s="5">
        <v>1.7921980000000001E-2</v>
      </c>
      <c r="D923" s="5">
        <f t="shared" si="42"/>
        <v>0.46492250000000002</v>
      </c>
      <c r="E923" s="5"/>
      <c r="F923" s="5"/>
      <c r="G923" s="5"/>
      <c r="H923" s="5" t="str">
        <f t="shared" si="43"/>
        <v/>
      </c>
      <c r="I923" s="5" t="str">
        <f t="shared" si="44"/>
        <v/>
      </c>
      <c r="J923" s="5">
        <v>0.13207186464735199</v>
      </c>
      <c r="K923" s="5">
        <v>0.188289031338819</v>
      </c>
      <c r="L923" s="5"/>
    </row>
    <row r="924" spans="1:12" x14ac:dyDescent="0.15">
      <c r="A924" s="5">
        <v>1.349801E-2</v>
      </c>
      <c r="B924" s="5">
        <v>-1.3704149999999999</v>
      </c>
      <c r="C924" s="5">
        <v>1.349801E-2</v>
      </c>
      <c r="D924" s="5">
        <f t="shared" si="42"/>
        <v>1.3704149999999999</v>
      </c>
      <c r="E924" s="5"/>
      <c r="F924" s="5"/>
      <c r="G924" s="5"/>
      <c r="H924" s="5" t="str">
        <f t="shared" si="43"/>
        <v/>
      </c>
      <c r="I924" s="5" t="str">
        <f t="shared" si="44"/>
        <v/>
      </c>
      <c r="J924" s="5">
        <v>0.55114247181615095</v>
      </c>
      <c r="K924" s="5">
        <v>0.81476394136406305</v>
      </c>
      <c r="L924" s="5" t="s">
        <v>359</v>
      </c>
    </row>
    <row r="925" spans="1:12" x14ac:dyDescent="0.15">
      <c r="A925" s="5">
        <v>1.2783249999999999E-2</v>
      </c>
      <c r="B925" s="5" t="s">
        <v>7</v>
      </c>
      <c r="C925" s="5">
        <v>1.2783249999999999E-2</v>
      </c>
      <c r="D925" s="5" t="e">
        <f t="shared" si="42"/>
        <v>#VALUE!</v>
      </c>
      <c r="E925" s="5"/>
      <c r="F925" s="5"/>
      <c r="G925" s="5"/>
      <c r="H925" s="5" t="str">
        <f t="shared" si="43"/>
        <v/>
      </c>
      <c r="I925" s="5" t="str">
        <f t="shared" si="44"/>
        <v/>
      </c>
      <c r="J925" s="5">
        <v>0.238019533321496</v>
      </c>
      <c r="K925" s="5">
        <v>0.24302020116091899</v>
      </c>
      <c r="L925" s="5" t="s">
        <v>757</v>
      </c>
    </row>
    <row r="926" spans="1:12" x14ac:dyDescent="0.15">
      <c r="A926" s="5">
        <v>1.0636690000000001E-2</v>
      </c>
      <c r="B926" s="5">
        <v>-2.1915900000000001</v>
      </c>
      <c r="C926" s="5">
        <v>1.0636690000000001E-2</v>
      </c>
      <c r="D926" s="5">
        <f t="shared" si="42"/>
        <v>2.1915900000000001</v>
      </c>
      <c r="E926" s="5"/>
      <c r="F926" s="5"/>
      <c r="G926" s="5"/>
      <c r="H926" s="5" t="str">
        <f t="shared" si="43"/>
        <v/>
      </c>
      <c r="I926" s="5" t="str">
        <f t="shared" si="44"/>
        <v/>
      </c>
      <c r="J926" s="5">
        <v>0.152882060610985</v>
      </c>
      <c r="K926" s="5">
        <v>0.413758643934235</v>
      </c>
      <c r="L926" s="5" t="s">
        <v>85</v>
      </c>
    </row>
    <row r="927" spans="1:12" x14ac:dyDescent="0.15">
      <c r="A927" s="5">
        <v>6.1902859999999997E-3</v>
      </c>
      <c r="B927" s="5">
        <v>-1.58866</v>
      </c>
      <c r="C927" s="5">
        <v>6.1902859999999997E-3</v>
      </c>
      <c r="D927" s="5">
        <f t="shared" si="42"/>
        <v>1.58866</v>
      </c>
      <c r="E927" s="5"/>
      <c r="F927" s="5"/>
      <c r="G927" s="5"/>
      <c r="H927" s="5" t="str">
        <f t="shared" si="43"/>
        <v/>
      </c>
      <c r="I927" s="5" t="str">
        <f t="shared" si="44"/>
        <v/>
      </c>
      <c r="J927" s="5">
        <v>0.394407145450138</v>
      </c>
      <c r="K927" s="5">
        <v>0.95681515455635402</v>
      </c>
      <c r="L927" s="5" t="s">
        <v>864</v>
      </c>
    </row>
    <row r="928" spans="1:12" x14ac:dyDescent="0.15">
      <c r="A928" s="5">
        <v>5.3281459999999998E-3</v>
      </c>
      <c r="B928" s="5" t="s">
        <v>7</v>
      </c>
      <c r="C928" s="5">
        <v>5.3281459999999998E-3</v>
      </c>
      <c r="D928" s="5" t="e">
        <f t="shared" si="42"/>
        <v>#VALUE!</v>
      </c>
      <c r="E928" s="5"/>
      <c r="F928" s="5"/>
      <c r="G928" s="5"/>
      <c r="H928" s="5" t="str">
        <f t="shared" si="43"/>
        <v/>
      </c>
      <c r="I928" s="5" t="str">
        <f t="shared" si="44"/>
        <v/>
      </c>
      <c r="J928" s="5">
        <v>0.88607964407871698</v>
      </c>
      <c r="K928" s="5">
        <v>0.72218173625375004</v>
      </c>
      <c r="L928" s="5" t="s">
        <v>965</v>
      </c>
    </row>
    <row r="929" spans="1:12" x14ac:dyDescent="0.15">
      <c r="A929" s="5">
        <v>2.7384589999999999E-3</v>
      </c>
      <c r="B929" s="5">
        <v>-0.88358190000000003</v>
      </c>
      <c r="C929" s="5">
        <v>2.7384589999999999E-3</v>
      </c>
      <c r="D929" s="5">
        <f t="shared" si="42"/>
        <v>0.88358190000000003</v>
      </c>
      <c r="E929" s="5"/>
      <c r="F929" s="5"/>
      <c r="G929" s="5"/>
      <c r="H929" s="5" t="str">
        <f t="shared" si="43"/>
        <v/>
      </c>
      <c r="I929" s="5" t="str">
        <f t="shared" si="44"/>
        <v/>
      </c>
      <c r="J929" s="5">
        <v>1</v>
      </c>
      <c r="K929" s="5">
        <v>0.50295262567509802</v>
      </c>
      <c r="L929" s="5" t="s">
        <v>684</v>
      </c>
    </row>
    <row r="930" spans="1:12" x14ac:dyDescent="0.15">
      <c r="A930" s="5">
        <v>2.1624359999999998E-3</v>
      </c>
      <c r="B930" s="5">
        <v>-0.33466180000000001</v>
      </c>
      <c r="C930" s="5">
        <v>2.1624359999999998E-3</v>
      </c>
      <c r="D930" s="5">
        <f t="shared" si="42"/>
        <v>0.33466180000000001</v>
      </c>
      <c r="E930" s="5"/>
      <c r="F930" s="5"/>
      <c r="G930" s="5"/>
      <c r="H930" s="5" t="str">
        <f t="shared" si="43"/>
        <v/>
      </c>
      <c r="I930" s="5" t="str">
        <f t="shared" si="44"/>
        <v/>
      </c>
      <c r="J930" s="5">
        <v>1</v>
      </c>
      <c r="K930" s="5">
        <v>1</v>
      </c>
      <c r="L930" s="5" t="s">
        <v>1263</v>
      </c>
    </row>
    <row r="931" spans="1:12" x14ac:dyDescent="0.15">
      <c r="A931" s="5">
        <v>-1.15405E-4</v>
      </c>
      <c r="B931" s="5" t="s">
        <v>7</v>
      </c>
      <c r="C931" s="5">
        <v>-1.15405E-4</v>
      </c>
      <c r="D931" s="5" t="e">
        <f t="shared" si="42"/>
        <v>#VALUE!</v>
      </c>
      <c r="E931" s="5"/>
      <c r="F931" s="5"/>
      <c r="G931" s="5"/>
      <c r="H931" s="5" t="str">
        <f t="shared" si="43"/>
        <v/>
      </c>
      <c r="I931" s="5" t="str">
        <f t="shared" si="44"/>
        <v/>
      </c>
      <c r="J931" s="5">
        <v>1</v>
      </c>
      <c r="K931" s="5">
        <v>1</v>
      </c>
      <c r="L931" s="5" t="s">
        <v>369</v>
      </c>
    </row>
    <row r="932" spans="1:12" x14ac:dyDescent="0.15">
      <c r="A932" s="5">
        <v>-5.3768119999999999E-3</v>
      </c>
      <c r="B932" s="5">
        <v>6.0877470000000003E-2</v>
      </c>
      <c r="C932" s="5">
        <v>-5.3768119999999999E-3</v>
      </c>
      <c r="D932" s="5">
        <f t="shared" si="42"/>
        <v>-6.0877470000000003E-2</v>
      </c>
      <c r="E932" s="5"/>
      <c r="F932" s="5"/>
      <c r="G932" s="5"/>
      <c r="H932" s="5" t="str">
        <f t="shared" si="43"/>
        <v/>
      </c>
      <c r="I932" s="5" t="str">
        <f t="shared" si="44"/>
        <v/>
      </c>
      <c r="J932" s="5">
        <v>0.71267218758651796</v>
      </c>
      <c r="K932" s="5">
        <v>0.69069543165725</v>
      </c>
      <c r="L932" s="5" t="s">
        <v>150</v>
      </c>
    </row>
    <row r="933" spans="1:12" x14ac:dyDescent="0.15">
      <c r="A933" s="5">
        <v>-7.7536539999999996E-3</v>
      </c>
      <c r="B933" s="5">
        <v>-1.6979679999999999</v>
      </c>
      <c r="C933" s="5">
        <v>-7.7536539999999996E-3</v>
      </c>
      <c r="D933" s="5">
        <f t="shared" si="42"/>
        <v>1.6979679999999999</v>
      </c>
      <c r="E933" s="5"/>
      <c r="F933" s="5"/>
      <c r="G933" s="5"/>
      <c r="H933" s="5" t="str">
        <f t="shared" si="43"/>
        <v/>
      </c>
      <c r="I933" s="5" t="str">
        <f t="shared" si="44"/>
        <v/>
      </c>
      <c r="J933" s="5">
        <v>0.686935125649213</v>
      </c>
      <c r="K933" s="5">
        <v>0.76751007953168704</v>
      </c>
      <c r="L933" s="5" t="s">
        <v>136</v>
      </c>
    </row>
    <row r="934" spans="1:12" x14ac:dyDescent="0.15">
      <c r="A934" s="5">
        <v>-9.5097529999999993E-3</v>
      </c>
      <c r="B934" s="5">
        <v>-1.367694</v>
      </c>
      <c r="C934" s="5">
        <v>-9.5097529999999993E-3</v>
      </c>
      <c r="D934" s="5">
        <f t="shared" si="42"/>
        <v>1.367694</v>
      </c>
      <c r="E934" s="5"/>
      <c r="F934" s="5"/>
      <c r="G934" s="5"/>
      <c r="H934" s="5" t="str">
        <f t="shared" si="43"/>
        <v/>
      </c>
      <c r="I934" s="5" t="str">
        <f t="shared" si="44"/>
        <v/>
      </c>
      <c r="J934" s="5">
        <v>1</v>
      </c>
      <c r="K934" s="5">
        <v>1</v>
      </c>
      <c r="L934" s="5" t="s">
        <v>710</v>
      </c>
    </row>
    <row r="935" spans="1:12" x14ac:dyDescent="0.15">
      <c r="A935" s="5">
        <v>-1.9769930000000002E-2</v>
      </c>
      <c r="B935" s="5">
        <v>-0.49045620000000001</v>
      </c>
      <c r="C935" s="5">
        <v>-1.9769930000000002E-2</v>
      </c>
      <c r="D935" s="5">
        <f t="shared" si="42"/>
        <v>0.49045620000000001</v>
      </c>
      <c r="E935" s="5"/>
      <c r="F935" s="5"/>
      <c r="G935" s="5"/>
      <c r="H935" s="5" t="str">
        <f t="shared" si="43"/>
        <v/>
      </c>
      <c r="I935" s="5" t="str">
        <f t="shared" si="44"/>
        <v/>
      </c>
      <c r="J935" s="5">
        <v>0.26642780370779001</v>
      </c>
      <c r="K935" s="5">
        <v>0.29060335139048499</v>
      </c>
      <c r="L935" s="5" t="s">
        <v>641</v>
      </c>
    </row>
    <row r="936" spans="1:12" x14ac:dyDescent="0.15">
      <c r="A936" s="5">
        <v>-2.2610189999999999E-2</v>
      </c>
      <c r="B936" s="5">
        <v>-0.36953849999999999</v>
      </c>
      <c r="C936" s="5">
        <v>-2.2610189999999999E-2</v>
      </c>
      <c r="D936" s="5">
        <f t="shared" si="42"/>
        <v>0.36953849999999999</v>
      </c>
      <c r="E936" s="5"/>
      <c r="F936" s="5"/>
      <c r="G936" s="5"/>
      <c r="H936" s="5" t="str">
        <f t="shared" si="43"/>
        <v/>
      </c>
      <c r="I936" s="5" t="str">
        <f t="shared" si="44"/>
        <v/>
      </c>
      <c r="J936" s="5">
        <v>0.111513235237472</v>
      </c>
      <c r="K936" s="5">
        <v>0.31652366015635103</v>
      </c>
      <c r="L936" s="5" t="s">
        <v>1218</v>
      </c>
    </row>
    <row r="937" spans="1:12" x14ac:dyDescent="0.15">
      <c r="A937" s="5">
        <v>-2.3812360000000001E-2</v>
      </c>
      <c r="B937" s="5">
        <v>-1.148609</v>
      </c>
      <c r="C937" s="5">
        <v>-2.3812360000000001E-2</v>
      </c>
      <c r="D937" s="5">
        <f t="shared" si="42"/>
        <v>1.148609</v>
      </c>
      <c r="E937" s="5"/>
      <c r="F937" s="5"/>
      <c r="G937" s="5"/>
      <c r="H937" s="5" t="str">
        <f t="shared" si="43"/>
        <v/>
      </c>
      <c r="I937" s="5" t="str">
        <f t="shared" si="44"/>
        <v/>
      </c>
      <c r="J937" s="5">
        <v>1</v>
      </c>
      <c r="K937" s="5">
        <v>0.53700805085430503</v>
      </c>
      <c r="L937" s="5" t="s">
        <v>840</v>
      </c>
    </row>
    <row r="938" spans="1:12" x14ac:dyDescent="0.15">
      <c r="A938" s="5">
        <v>-2.4589929999999999E-2</v>
      </c>
      <c r="B938" s="5">
        <v>-0.70658240000000005</v>
      </c>
      <c r="C938" s="5">
        <v>-2.4589929999999999E-2</v>
      </c>
      <c r="D938" s="5">
        <f t="shared" si="42"/>
        <v>0.70658240000000005</v>
      </c>
      <c r="E938" s="5"/>
      <c r="F938" s="5"/>
      <c r="G938" s="5"/>
      <c r="H938" s="5" t="str">
        <f t="shared" si="43"/>
        <v/>
      </c>
      <c r="I938" s="5" t="str">
        <f t="shared" si="44"/>
        <v/>
      </c>
      <c r="J938" s="5">
        <v>0.42026815429791903</v>
      </c>
      <c r="K938" s="5">
        <v>0.25837003464758601</v>
      </c>
      <c r="L938" s="5" t="s">
        <v>380</v>
      </c>
    </row>
    <row r="939" spans="1:12" x14ac:dyDescent="0.15">
      <c r="A939" s="5">
        <v>-2.947023E-2</v>
      </c>
      <c r="B939" s="5">
        <v>-0.90044900000000005</v>
      </c>
      <c r="C939" s="5">
        <v>-2.947023E-2</v>
      </c>
      <c r="D939" s="5">
        <f t="shared" si="42"/>
        <v>0.90044900000000005</v>
      </c>
      <c r="E939" s="5"/>
      <c r="F939" s="5"/>
      <c r="G939" s="5"/>
      <c r="H939" s="5" t="str">
        <f t="shared" si="43"/>
        <v/>
      </c>
      <c r="I939" s="5" t="str">
        <f t="shared" si="44"/>
        <v/>
      </c>
      <c r="J939" s="5">
        <v>0.58878356036985102</v>
      </c>
      <c r="K939" s="5">
        <v>0.92956723639265904</v>
      </c>
      <c r="L939" s="5" t="s">
        <v>259</v>
      </c>
    </row>
    <row r="940" spans="1:12" x14ac:dyDescent="0.15">
      <c r="A940" s="5">
        <v>-3.2034649999999998E-2</v>
      </c>
      <c r="B940" s="5">
        <v>-0.68940400000000002</v>
      </c>
      <c r="C940" s="5">
        <v>-3.2034649999999998E-2</v>
      </c>
      <c r="D940" s="5">
        <f t="shared" si="42"/>
        <v>0.68940400000000002</v>
      </c>
      <c r="E940" s="5"/>
      <c r="F940" s="5"/>
      <c r="G940" s="5"/>
      <c r="H940" s="5" t="str">
        <f t="shared" si="43"/>
        <v/>
      </c>
      <c r="I940" s="5" t="str">
        <f t="shared" si="44"/>
        <v/>
      </c>
      <c r="J940" s="5">
        <v>1.84841024836289E-6</v>
      </c>
      <c r="K940" s="5">
        <v>2.16256571025047E-4</v>
      </c>
      <c r="L940" s="5" t="s">
        <v>235</v>
      </c>
    </row>
    <row r="941" spans="1:12" x14ac:dyDescent="0.15">
      <c r="A941" s="5">
        <v>-4.1832920000000003E-2</v>
      </c>
      <c r="B941" s="5">
        <v>-1.416577</v>
      </c>
      <c r="C941" s="5">
        <v>-4.1832920000000003E-2</v>
      </c>
      <c r="D941" s="5">
        <f t="shared" si="42"/>
        <v>1.416577</v>
      </c>
      <c r="E941" s="5"/>
      <c r="F941" s="5"/>
      <c r="G941" s="5"/>
      <c r="H941" s="5" t="str">
        <f t="shared" si="43"/>
        <v/>
      </c>
      <c r="I941" s="5" t="str">
        <f t="shared" si="44"/>
        <v/>
      </c>
      <c r="J941" s="5">
        <v>0.57616855465901196</v>
      </c>
      <c r="K941" s="5">
        <v>0.47490367086344398</v>
      </c>
      <c r="L941" s="5" t="s">
        <v>283</v>
      </c>
    </row>
    <row r="942" spans="1:12" x14ac:dyDescent="0.15">
      <c r="A942" s="5">
        <v>-4.2233979999999997E-2</v>
      </c>
      <c r="B942" s="5">
        <v>0.24744150000000001</v>
      </c>
      <c r="C942" s="5">
        <v>-4.2233979999999997E-2</v>
      </c>
      <c r="D942" s="5">
        <f t="shared" si="42"/>
        <v>-0.24744150000000001</v>
      </c>
      <c r="E942" s="5"/>
      <c r="F942" s="5"/>
      <c r="G942" s="5"/>
      <c r="H942" s="5" t="str">
        <f t="shared" si="43"/>
        <v/>
      </c>
      <c r="I942" s="5" t="str">
        <f t="shared" si="44"/>
        <v/>
      </c>
      <c r="J942" s="5">
        <v>0.43523777715183798</v>
      </c>
      <c r="K942" s="5">
        <v>0.42095974461024799</v>
      </c>
      <c r="L942" s="5" t="s">
        <v>1287</v>
      </c>
    </row>
    <row r="943" spans="1:12" x14ac:dyDescent="0.15">
      <c r="A943" s="5">
        <v>-4.4464040000000003E-2</v>
      </c>
      <c r="B943" s="5">
        <v>0.40152120000000002</v>
      </c>
      <c r="C943" s="5">
        <v>-4.4464040000000003E-2</v>
      </c>
      <c r="D943" s="5">
        <f t="shared" si="42"/>
        <v>-0.40152120000000002</v>
      </c>
      <c r="E943" s="5"/>
      <c r="F943" s="5"/>
      <c r="G943" s="5"/>
      <c r="H943" s="5" t="str">
        <f t="shared" si="43"/>
        <v/>
      </c>
      <c r="I943" s="5" t="str">
        <f t="shared" si="44"/>
        <v/>
      </c>
      <c r="J943" s="5">
        <v>9.7491548252812602E-2</v>
      </c>
      <c r="K943" s="5">
        <v>0.19837294960211199</v>
      </c>
      <c r="L943" s="5" t="s">
        <v>721</v>
      </c>
    </row>
    <row r="944" spans="1:12" x14ac:dyDescent="0.15">
      <c r="A944" s="5">
        <v>-4.6131360000000003E-2</v>
      </c>
      <c r="B944" s="5">
        <v>-8.2973169999999999E-2</v>
      </c>
      <c r="C944" s="5">
        <v>-4.6131360000000003E-2</v>
      </c>
      <c r="D944" s="5">
        <f t="shared" si="42"/>
        <v>8.2973169999999999E-2</v>
      </c>
      <c r="E944" s="5"/>
      <c r="F944" s="5"/>
      <c r="G944" s="5"/>
      <c r="H944" s="5" t="str">
        <f t="shared" si="43"/>
        <v/>
      </c>
      <c r="I944" s="5" t="str">
        <f t="shared" si="44"/>
        <v/>
      </c>
      <c r="J944" s="5">
        <v>8.0476145295978602E-2</v>
      </c>
      <c r="K944" s="5">
        <v>0.13561534778823101</v>
      </c>
      <c r="L944" s="5" t="s">
        <v>680</v>
      </c>
    </row>
    <row r="945" spans="1:12" x14ac:dyDescent="0.15">
      <c r="A945" s="5">
        <v>-4.7278750000000001E-2</v>
      </c>
      <c r="B945" s="5" t="s">
        <v>7</v>
      </c>
      <c r="C945" s="5">
        <v>-4.7278750000000001E-2</v>
      </c>
      <c r="D945" s="5" t="e">
        <f t="shared" si="42"/>
        <v>#VALUE!</v>
      </c>
      <c r="E945" s="5"/>
      <c r="F945" s="5"/>
      <c r="G945" s="5"/>
      <c r="H945" s="5" t="str">
        <f t="shared" si="43"/>
        <v/>
      </c>
      <c r="I945" s="5" t="str">
        <f t="shared" si="44"/>
        <v/>
      </c>
      <c r="J945" s="5">
        <v>1</v>
      </c>
      <c r="K945" s="5">
        <v>1</v>
      </c>
      <c r="L945" s="5" t="s">
        <v>402</v>
      </c>
    </row>
    <row r="946" spans="1:12" x14ac:dyDescent="0.15">
      <c r="A946" s="5">
        <v>-4.8695719999999998E-2</v>
      </c>
      <c r="B946" s="5">
        <v>-1.616039</v>
      </c>
      <c r="C946" s="5">
        <v>-4.8695719999999998E-2</v>
      </c>
      <c r="D946" s="5">
        <f t="shared" si="42"/>
        <v>1.616039</v>
      </c>
      <c r="E946" s="5"/>
      <c r="F946" s="5"/>
      <c r="G946" s="5"/>
      <c r="H946" s="5" t="str">
        <f t="shared" si="43"/>
        <v/>
      </c>
      <c r="I946" s="5" t="str">
        <f t="shared" si="44"/>
        <v/>
      </c>
      <c r="J946" s="5">
        <v>0.49780675314073602</v>
      </c>
      <c r="K946" s="5">
        <v>0.97040352209557001</v>
      </c>
      <c r="L946" s="5" t="s">
        <v>1077</v>
      </c>
    </row>
    <row r="947" spans="1:12" x14ac:dyDescent="0.15">
      <c r="A947" s="5">
        <v>-5.5771229999999998E-2</v>
      </c>
      <c r="B947" s="5">
        <v>-0.92774330000000005</v>
      </c>
      <c r="C947" s="5">
        <v>-5.5771229999999998E-2</v>
      </c>
      <c r="D947" s="5">
        <f t="shared" si="42"/>
        <v>0.92774330000000005</v>
      </c>
      <c r="E947" s="5"/>
      <c r="F947" s="5"/>
      <c r="G947" s="5"/>
      <c r="H947" s="5" t="str">
        <f t="shared" si="43"/>
        <v/>
      </c>
      <c r="I947" s="5" t="str">
        <f t="shared" si="44"/>
        <v/>
      </c>
      <c r="J947" s="5">
        <v>2.8537633375573899E-8</v>
      </c>
      <c r="K947" s="5">
        <v>6.6107542903358796E-7</v>
      </c>
      <c r="L947" s="5" t="s">
        <v>1311</v>
      </c>
    </row>
    <row r="948" spans="1:12" x14ac:dyDescent="0.15">
      <c r="A948" s="5">
        <v>-6.1541100000000001E-2</v>
      </c>
      <c r="B948" s="5">
        <v>-1.2559419999999999</v>
      </c>
      <c r="C948" s="5">
        <v>-6.1541100000000001E-2</v>
      </c>
      <c r="D948" s="5">
        <f t="shared" si="42"/>
        <v>1.2559419999999999</v>
      </c>
      <c r="E948" s="5"/>
      <c r="F948" s="5"/>
      <c r="G948" s="5"/>
      <c r="H948" s="5" t="str">
        <f t="shared" si="43"/>
        <v/>
      </c>
      <c r="I948" s="5" t="str">
        <f t="shared" si="44"/>
        <v/>
      </c>
      <c r="J948" s="5">
        <v>0.712575452260378</v>
      </c>
      <c r="K948" s="5">
        <v>0.65235772804945302</v>
      </c>
      <c r="L948" s="5" t="s">
        <v>226</v>
      </c>
    </row>
    <row r="949" spans="1:12" x14ac:dyDescent="0.15">
      <c r="A949" s="5">
        <v>-6.5309930000000002E-2</v>
      </c>
      <c r="B949" s="5">
        <v>0.7432995</v>
      </c>
      <c r="C949" s="5">
        <v>-6.5309930000000002E-2</v>
      </c>
      <c r="D949" s="5">
        <f t="shared" si="42"/>
        <v>-0.7432995</v>
      </c>
      <c r="E949" s="5"/>
      <c r="F949" s="5"/>
      <c r="G949" s="5"/>
      <c r="H949" s="5" t="str">
        <f t="shared" si="43"/>
        <v/>
      </c>
      <c r="I949" s="5" t="str">
        <f t="shared" si="44"/>
        <v/>
      </c>
      <c r="J949" s="5">
        <v>0.79779424153756495</v>
      </c>
      <c r="K949" s="5">
        <v>0.74886595198616301</v>
      </c>
      <c r="L949" s="5" t="s">
        <v>566</v>
      </c>
    </row>
    <row r="950" spans="1:12" x14ac:dyDescent="0.15">
      <c r="A950" s="5">
        <v>-6.5717479999999995E-2</v>
      </c>
      <c r="B950" s="5">
        <v>8.8005799999999995E-2</v>
      </c>
      <c r="C950" s="5">
        <v>-6.5717479999999995E-2</v>
      </c>
      <c r="D950" s="5">
        <f t="shared" si="42"/>
        <v>-8.8005799999999995E-2</v>
      </c>
      <c r="E950" s="5"/>
      <c r="F950" s="5"/>
      <c r="G950" s="5"/>
      <c r="H950" s="5" t="str">
        <f t="shared" si="43"/>
        <v/>
      </c>
      <c r="I950" s="5" t="str">
        <f t="shared" si="44"/>
        <v/>
      </c>
      <c r="J950" s="5">
        <v>0.649279279676097</v>
      </c>
      <c r="K950" s="5">
        <v>7.9462547068424205E-2</v>
      </c>
      <c r="L950" s="5" t="s">
        <v>181</v>
      </c>
    </row>
    <row r="951" spans="1:12" x14ac:dyDescent="0.15">
      <c r="A951" s="5">
        <v>-6.6231010000000007E-2</v>
      </c>
      <c r="B951" s="5">
        <v>-2.0351059999999999</v>
      </c>
      <c r="C951" s="5">
        <v>-6.6231010000000007E-2</v>
      </c>
      <c r="D951" s="5">
        <f t="shared" si="42"/>
        <v>2.0351059999999999</v>
      </c>
      <c r="E951" s="5"/>
      <c r="F951" s="5"/>
      <c r="G951" s="5"/>
      <c r="H951" s="5" t="str">
        <f t="shared" si="43"/>
        <v/>
      </c>
      <c r="I951" s="5" t="str">
        <f t="shared" si="44"/>
        <v/>
      </c>
      <c r="J951" s="5">
        <v>0.35982650534374599</v>
      </c>
      <c r="K951" s="5">
        <v>0.92716168987752701</v>
      </c>
      <c r="L951" s="5" t="s">
        <v>478</v>
      </c>
    </row>
    <row r="952" spans="1:12" x14ac:dyDescent="0.15">
      <c r="A952" s="5">
        <v>-7.0239270000000006E-2</v>
      </c>
      <c r="B952" s="5">
        <v>0.44318220000000003</v>
      </c>
      <c r="C952" s="5">
        <v>-7.0239270000000006E-2</v>
      </c>
      <c r="D952" s="5">
        <f t="shared" si="42"/>
        <v>-0.44318220000000003</v>
      </c>
      <c r="E952" s="5"/>
      <c r="F952" s="5"/>
      <c r="G952" s="5"/>
      <c r="H952" s="5" t="str">
        <f t="shared" si="43"/>
        <v/>
      </c>
      <c r="I952" s="5" t="str">
        <f t="shared" si="44"/>
        <v/>
      </c>
      <c r="J952" s="5">
        <v>0.236702582412049</v>
      </c>
      <c r="K952" s="5">
        <v>0.32986655311039798</v>
      </c>
      <c r="L952" s="5" t="s">
        <v>1004</v>
      </c>
    </row>
    <row r="953" spans="1:12" x14ac:dyDescent="0.15">
      <c r="A953" s="5">
        <v>-7.0830099999999993E-2</v>
      </c>
      <c r="B953" s="5">
        <v>0.99703940000000002</v>
      </c>
      <c r="C953" s="5">
        <v>-7.0830099999999993E-2</v>
      </c>
      <c r="D953" s="5">
        <f t="shared" si="42"/>
        <v>-0.99703940000000002</v>
      </c>
      <c r="E953" s="5"/>
      <c r="F953" s="5"/>
      <c r="G953" s="5"/>
      <c r="H953" s="5" t="str">
        <f t="shared" si="43"/>
        <v/>
      </c>
      <c r="I953" s="5" t="str">
        <f t="shared" si="44"/>
        <v/>
      </c>
      <c r="J953" s="5">
        <v>0.35735605910406298</v>
      </c>
      <c r="K953" s="5">
        <v>0.14804530754523901</v>
      </c>
      <c r="L953" s="5" t="s">
        <v>848</v>
      </c>
    </row>
    <row r="954" spans="1:12" x14ac:dyDescent="0.15">
      <c r="A954" s="5">
        <v>-7.3135240000000004E-2</v>
      </c>
      <c r="B954" s="5">
        <v>0.14535129999999999</v>
      </c>
      <c r="C954" s="5">
        <v>-7.3135240000000004E-2</v>
      </c>
      <c r="D954" s="5">
        <f t="shared" si="42"/>
        <v>-0.14535129999999999</v>
      </c>
      <c r="E954" s="5"/>
      <c r="F954" s="5"/>
      <c r="G954" s="5"/>
      <c r="H954" s="5" t="str">
        <f t="shared" si="43"/>
        <v/>
      </c>
      <c r="I954" s="5" t="str">
        <f t="shared" si="44"/>
        <v/>
      </c>
      <c r="J954" s="5">
        <v>0.349804774836038</v>
      </c>
      <c r="K954" s="5">
        <v>0.52910660468064596</v>
      </c>
      <c r="L954" s="5" t="s">
        <v>75</v>
      </c>
    </row>
    <row r="955" spans="1:12" x14ac:dyDescent="0.15">
      <c r="A955" s="5">
        <v>-7.4668949999999998E-2</v>
      </c>
      <c r="B955" s="5">
        <v>-0.20405019999999999</v>
      </c>
      <c r="C955" s="5">
        <v>-7.4668949999999998E-2</v>
      </c>
      <c r="D955" s="5">
        <f t="shared" si="42"/>
        <v>0.20405019999999999</v>
      </c>
      <c r="E955" s="5"/>
      <c r="F955" s="5"/>
      <c r="G955" s="5"/>
      <c r="H955" s="5" t="str">
        <f t="shared" si="43"/>
        <v/>
      </c>
      <c r="I955" s="5" t="str">
        <f t="shared" si="44"/>
        <v/>
      </c>
      <c r="J955" s="5">
        <v>0.31518732751311801</v>
      </c>
      <c r="K955" s="5">
        <v>0.41664328749502699</v>
      </c>
      <c r="L955" s="5" t="s">
        <v>483</v>
      </c>
    </row>
    <row r="956" spans="1:12" x14ac:dyDescent="0.15">
      <c r="A956" s="5">
        <v>-8.0011680000000002E-2</v>
      </c>
      <c r="B956" s="5" t="s">
        <v>7</v>
      </c>
      <c r="C956" s="5">
        <v>-8.0011680000000002E-2</v>
      </c>
      <c r="D956" s="5" t="e">
        <f t="shared" si="42"/>
        <v>#VALUE!</v>
      </c>
      <c r="E956" s="5"/>
      <c r="F956" s="5"/>
      <c r="G956" s="5"/>
      <c r="H956" s="5" t="str">
        <f t="shared" si="43"/>
        <v/>
      </c>
      <c r="I956" s="5" t="str">
        <f t="shared" si="44"/>
        <v/>
      </c>
      <c r="J956" s="5">
        <v>0.57304994068307602</v>
      </c>
      <c r="K956" s="5">
        <v>1</v>
      </c>
      <c r="L956" s="5" t="s">
        <v>345</v>
      </c>
    </row>
    <row r="957" spans="1:12" x14ac:dyDescent="0.15">
      <c r="A957" s="5">
        <v>-8.8699539999999993E-2</v>
      </c>
      <c r="B957" s="5">
        <v>0.19648119999999999</v>
      </c>
      <c r="C957" s="5">
        <v>-8.8699539999999993E-2</v>
      </c>
      <c r="D957" s="5">
        <f t="shared" si="42"/>
        <v>-0.19648119999999999</v>
      </c>
      <c r="E957" s="5"/>
      <c r="F957" s="5"/>
      <c r="G957" s="5"/>
      <c r="H957" s="5" t="str">
        <f t="shared" si="43"/>
        <v/>
      </c>
      <c r="I957" s="5" t="str">
        <f t="shared" si="44"/>
        <v/>
      </c>
      <c r="J957" s="5">
        <v>0.757898636609314</v>
      </c>
      <c r="K957" s="5">
        <v>0.479762900984114</v>
      </c>
      <c r="L957" s="5" t="s">
        <v>418</v>
      </c>
    </row>
    <row r="958" spans="1:12" x14ac:dyDescent="0.15">
      <c r="A958" s="5">
        <v>-8.9267340000000001E-2</v>
      </c>
      <c r="B958" s="5">
        <v>-1.621577</v>
      </c>
      <c r="C958" s="5">
        <v>-8.9267340000000001E-2</v>
      </c>
      <c r="D958" s="5">
        <f t="shared" si="42"/>
        <v>1.621577</v>
      </c>
      <c r="E958" s="5"/>
      <c r="F958" s="5"/>
      <c r="G958" s="5"/>
      <c r="H958" s="5" t="str">
        <f t="shared" si="43"/>
        <v/>
      </c>
      <c r="I958" s="5" t="str">
        <f t="shared" si="44"/>
        <v/>
      </c>
      <c r="J958" s="5">
        <v>0.75762552198757105</v>
      </c>
      <c r="K958" s="5">
        <v>0.50997513803329697</v>
      </c>
      <c r="L958" s="5" t="s">
        <v>776</v>
      </c>
    </row>
    <row r="959" spans="1:12" x14ac:dyDescent="0.15">
      <c r="A959" s="5">
        <v>-9.1509889999999997E-2</v>
      </c>
      <c r="B959" s="5">
        <v>-0.64934429999999999</v>
      </c>
      <c r="C959" s="5">
        <v>-9.1509889999999997E-2</v>
      </c>
      <c r="D959" s="5">
        <f t="shared" si="42"/>
        <v>0.64934429999999999</v>
      </c>
      <c r="E959" s="5"/>
      <c r="F959" s="5"/>
      <c r="G959" s="5"/>
      <c r="H959" s="5" t="str">
        <f t="shared" si="43"/>
        <v/>
      </c>
      <c r="I959" s="5" t="str">
        <f t="shared" si="44"/>
        <v/>
      </c>
      <c r="J959" s="5">
        <v>0.71236580457244802</v>
      </c>
      <c r="K959" s="5">
        <v>0.39287037631698601</v>
      </c>
      <c r="L959" s="5" t="s">
        <v>1206</v>
      </c>
    </row>
    <row r="960" spans="1:12" x14ac:dyDescent="0.15">
      <c r="A960" s="5">
        <v>-9.3894409999999998E-2</v>
      </c>
      <c r="B960" s="5">
        <v>-1.03487</v>
      </c>
      <c r="C960" s="5">
        <v>-9.3894409999999998E-2</v>
      </c>
      <c r="D960" s="5">
        <f t="shared" si="42"/>
        <v>1.03487</v>
      </c>
      <c r="E960" s="5"/>
      <c r="F960" s="5"/>
      <c r="G960" s="5"/>
      <c r="H960" s="5" t="str">
        <f t="shared" si="43"/>
        <v/>
      </c>
      <c r="I960" s="5" t="str">
        <f t="shared" si="44"/>
        <v/>
      </c>
      <c r="J960" s="5">
        <v>0.44513107295281901</v>
      </c>
      <c r="K960" s="5">
        <v>0.762706862485656</v>
      </c>
      <c r="L960" s="5" t="s">
        <v>132</v>
      </c>
    </row>
    <row r="961" spans="1:12" x14ac:dyDescent="0.15">
      <c r="A961" s="5">
        <v>-9.4448829999999998E-2</v>
      </c>
      <c r="B961" s="5">
        <v>-0.43852229999999998</v>
      </c>
      <c r="C961" s="5">
        <v>-9.4448829999999998E-2</v>
      </c>
      <c r="D961" s="5">
        <f t="shared" si="42"/>
        <v>0.43852229999999998</v>
      </c>
      <c r="E961" s="5"/>
      <c r="F961" s="5"/>
      <c r="G961" s="5"/>
      <c r="H961" s="5" t="str">
        <f t="shared" si="43"/>
        <v/>
      </c>
      <c r="I961" s="5" t="str">
        <f t="shared" si="44"/>
        <v/>
      </c>
      <c r="J961" s="5">
        <v>2.9506004536537001E-2</v>
      </c>
      <c r="K961" s="5">
        <v>6.9106190912256199E-2</v>
      </c>
      <c r="L961" s="5" t="s">
        <v>231</v>
      </c>
    </row>
    <row r="962" spans="1:12" x14ac:dyDescent="0.15">
      <c r="A962" s="5">
        <v>-9.8551920000000001E-2</v>
      </c>
      <c r="B962" s="5">
        <v>0.56423190000000001</v>
      </c>
      <c r="C962" s="5">
        <v>-9.8551920000000001E-2</v>
      </c>
      <c r="D962" s="5">
        <f t="shared" si="42"/>
        <v>-0.56423190000000001</v>
      </c>
      <c r="E962" s="5"/>
      <c r="F962" s="5"/>
      <c r="G962" s="5"/>
      <c r="H962" s="5" t="str">
        <f t="shared" si="43"/>
        <v/>
      </c>
      <c r="I962" s="5" t="str">
        <f t="shared" si="44"/>
        <v/>
      </c>
      <c r="J962" s="5">
        <v>0.46199803030582998</v>
      </c>
      <c r="K962" s="5">
        <v>0.25829841169477402</v>
      </c>
      <c r="L962" s="5" t="s">
        <v>885</v>
      </c>
    </row>
    <row r="963" spans="1:12" x14ac:dyDescent="0.15">
      <c r="A963" s="5">
        <v>-9.9463529999999994E-2</v>
      </c>
      <c r="B963" s="5">
        <v>-1.1240939999999999</v>
      </c>
      <c r="C963" s="5">
        <v>-9.9463529999999994E-2</v>
      </c>
      <c r="D963" s="5">
        <f t="shared" si="42"/>
        <v>1.1240939999999999</v>
      </c>
      <c r="E963" s="5"/>
      <c r="F963" s="5"/>
      <c r="G963" s="5"/>
      <c r="H963" s="5" t="str">
        <f t="shared" si="43"/>
        <v/>
      </c>
      <c r="I963" s="5" t="str">
        <f t="shared" si="44"/>
        <v/>
      </c>
      <c r="J963" s="5">
        <v>0.97416067549928698</v>
      </c>
      <c r="K963" s="5">
        <v>0.78285916887349705</v>
      </c>
      <c r="L963" s="5" t="s">
        <v>939</v>
      </c>
    </row>
    <row r="964" spans="1:12" x14ac:dyDescent="0.15">
      <c r="A964" s="5">
        <v>-0.1018303</v>
      </c>
      <c r="B964" s="5">
        <v>-1.197997</v>
      </c>
      <c r="C964" s="5">
        <v>-0.1018303</v>
      </c>
      <c r="D964" s="5">
        <f t="shared" ref="D964:D1027" si="45">-1*B964</f>
        <v>1.197997</v>
      </c>
      <c r="E964" s="5"/>
      <c r="F964" s="5"/>
      <c r="G964" s="5"/>
      <c r="H964" s="5" t="str">
        <f t="shared" ref="H964:H1027" si="46">IF(AND(A964&lt;-1,B964&gt;1),"+","")</f>
        <v/>
      </c>
      <c r="I964" s="5" t="str">
        <f t="shared" ref="I964:I1027" si="47">IF(AND(A964&gt;1,B964&lt;-1),"+","")</f>
        <v/>
      </c>
      <c r="J964" s="5">
        <v>0.54216665764746197</v>
      </c>
      <c r="K964" s="5">
        <v>0.93340586559019101</v>
      </c>
      <c r="L964" s="5" t="s">
        <v>135</v>
      </c>
    </row>
    <row r="965" spans="1:12" x14ac:dyDescent="0.15">
      <c r="A965" s="5">
        <v>-0.1018922</v>
      </c>
      <c r="B965" s="5" t="s">
        <v>7</v>
      </c>
      <c r="C965" s="5">
        <v>-0.1018922</v>
      </c>
      <c r="D965" s="5" t="e">
        <f t="shared" si="45"/>
        <v>#VALUE!</v>
      </c>
      <c r="E965" s="5"/>
      <c r="F965" s="5"/>
      <c r="G965" s="5"/>
      <c r="H965" s="5" t="str">
        <f t="shared" si="46"/>
        <v/>
      </c>
      <c r="I965" s="5" t="str">
        <f t="shared" si="47"/>
        <v/>
      </c>
      <c r="J965" s="5">
        <v>0.47504013149034302</v>
      </c>
      <c r="K965" s="5">
        <v>0.55550322126797602</v>
      </c>
      <c r="L965" s="5" t="s">
        <v>72</v>
      </c>
    </row>
    <row r="966" spans="1:12" x14ac:dyDescent="0.15">
      <c r="A966" s="5">
        <v>-0.1055663</v>
      </c>
      <c r="B966" s="5">
        <v>-0.1012112</v>
      </c>
      <c r="C966" s="5">
        <v>-0.1055663</v>
      </c>
      <c r="D966" s="5">
        <f t="shared" si="45"/>
        <v>0.1012112</v>
      </c>
      <c r="E966" s="5"/>
      <c r="F966" s="5"/>
      <c r="G966" s="5"/>
      <c r="H966" s="5" t="str">
        <f t="shared" si="46"/>
        <v/>
      </c>
      <c r="I966" s="5" t="str">
        <f t="shared" si="47"/>
        <v/>
      </c>
      <c r="J966" s="5">
        <v>0.55510303018663598</v>
      </c>
      <c r="K966" s="5">
        <v>0.76348336102933301</v>
      </c>
      <c r="L966" s="5"/>
    </row>
    <row r="967" spans="1:12" x14ac:dyDescent="0.15">
      <c r="A967" s="5">
        <v>-0.10558190000000001</v>
      </c>
      <c r="B967" s="5">
        <v>-2.0536729999999999</v>
      </c>
      <c r="C967" s="5">
        <v>-0.10558190000000001</v>
      </c>
      <c r="D967" s="5">
        <f t="shared" si="45"/>
        <v>2.0536729999999999</v>
      </c>
      <c r="E967" s="5"/>
      <c r="F967" s="5"/>
      <c r="G967" s="5"/>
      <c r="H967" s="5" t="str">
        <f t="shared" si="46"/>
        <v/>
      </c>
      <c r="I967" s="5" t="str">
        <f t="shared" si="47"/>
        <v/>
      </c>
      <c r="J967" s="5">
        <v>0.13471463538331599</v>
      </c>
      <c r="K967" s="5">
        <v>0.57188627023088001</v>
      </c>
      <c r="L967" s="5" t="s">
        <v>1276</v>
      </c>
    </row>
    <row r="968" spans="1:12" x14ac:dyDescent="0.15">
      <c r="A968" s="5">
        <v>-0.1070728</v>
      </c>
      <c r="B968" s="5">
        <v>-1.892339</v>
      </c>
      <c r="C968" s="5">
        <v>-0.1070728</v>
      </c>
      <c r="D968" s="5">
        <f t="shared" si="45"/>
        <v>1.892339</v>
      </c>
      <c r="E968" s="5"/>
      <c r="F968" s="5"/>
      <c r="G968" s="5"/>
      <c r="H968" s="5" t="str">
        <f t="shared" si="46"/>
        <v/>
      </c>
      <c r="I968" s="5" t="str">
        <f t="shared" si="47"/>
        <v/>
      </c>
      <c r="J968" s="5">
        <v>0.87653254179036999</v>
      </c>
      <c r="K968" s="5">
        <v>0.57551269405285399</v>
      </c>
      <c r="L968" s="5" t="s">
        <v>105</v>
      </c>
    </row>
    <row r="969" spans="1:12" x14ac:dyDescent="0.15">
      <c r="A969" s="5">
        <v>-0.1074768</v>
      </c>
      <c r="B969" s="5">
        <v>-0.89504620000000001</v>
      </c>
      <c r="C969" s="5">
        <v>-0.1074768</v>
      </c>
      <c r="D969" s="5">
        <f t="shared" si="45"/>
        <v>0.89504620000000001</v>
      </c>
      <c r="E969" s="5"/>
      <c r="F969" s="5"/>
      <c r="G969" s="5"/>
      <c r="H969" s="5" t="str">
        <f t="shared" si="46"/>
        <v/>
      </c>
      <c r="I969" s="5" t="str">
        <f t="shared" si="47"/>
        <v/>
      </c>
      <c r="J969" s="5">
        <v>0.56082570956920896</v>
      </c>
      <c r="K969" s="5">
        <v>0.32263419910547497</v>
      </c>
      <c r="L969" s="5" t="s">
        <v>487</v>
      </c>
    </row>
    <row r="970" spans="1:12" x14ac:dyDescent="0.15">
      <c r="A970" s="5">
        <v>-0.1078499</v>
      </c>
      <c r="B970" s="5">
        <v>0.93689230000000001</v>
      </c>
      <c r="C970" s="5">
        <v>-0.1078499</v>
      </c>
      <c r="D970" s="5">
        <f t="shared" si="45"/>
        <v>-0.93689230000000001</v>
      </c>
      <c r="E970" s="5"/>
      <c r="F970" s="5"/>
      <c r="G970" s="5"/>
      <c r="H970" s="5" t="str">
        <f t="shared" si="46"/>
        <v/>
      </c>
      <c r="I970" s="5" t="str">
        <f t="shared" si="47"/>
        <v/>
      </c>
      <c r="J970" s="5">
        <v>0.54195919847610796</v>
      </c>
      <c r="K970" s="5">
        <v>0.58833736037330997</v>
      </c>
      <c r="L970" s="5" t="s">
        <v>966</v>
      </c>
    </row>
    <row r="971" spans="1:12" x14ac:dyDescent="0.15">
      <c r="A971" s="5">
        <v>-0.10837860000000001</v>
      </c>
      <c r="B971" s="5">
        <v>-0.11864860000000001</v>
      </c>
      <c r="C971" s="5">
        <v>-0.10837860000000001</v>
      </c>
      <c r="D971" s="5">
        <f t="shared" si="45"/>
        <v>0.11864860000000001</v>
      </c>
      <c r="E971" s="5"/>
      <c r="F971" s="5"/>
      <c r="G971" s="5"/>
      <c r="H971" s="5" t="str">
        <f t="shared" si="46"/>
        <v/>
      </c>
      <c r="I971" s="5" t="str">
        <f t="shared" si="47"/>
        <v/>
      </c>
      <c r="J971" s="5">
        <v>0.682372922953973</v>
      </c>
      <c r="K971" s="5">
        <v>0.54527238820439805</v>
      </c>
      <c r="L971" s="5" t="s">
        <v>736</v>
      </c>
    </row>
    <row r="972" spans="1:12" x14ac:dyDescent="0.15">
      <c r="A972" s="5">
        <v>-0.10845639999999999</v>
      </c>
      <c r="B972" s="5">
        <v>0.49497869999999999</v>
      </c>
      <c r="C972" s="5">
        <v>-0.10845639999999999</v>
      </c>
      <c r="D972" s="5">
        <f t="shared" si="45"/>
        <v>-0.49497869999999999</v>
      </c>
      <c r="E972" s="5"/>
      <c r="F972" s="5"/>
      <c r="G972" s="5"/>
      <c r="H972" s="5" t="str">
        <f t="shared" si="46"/>
        <v/>
      </c>
      <c r="I972" s="5" t="str">
        <f t="shared" si="47"/>
        <v/>
      </c>
      <c r="J972" s="5">
        <v>0.59157185453568994</v>
      </c>
      <c r="K972" s="5">
        <v>1</v>
      </c>
      <c r="L972" s="5" t="s">
        <v>1302</v>
      </c>
    </row>
    <row r="973" spans="1:12" x14ac:dyDescent="0.15">
      <c r="A973" s="5">
        <v>-0.111508</v>
      </c>
      <c r="B973" s="5">
        <v>-0.93445529999999999</v>
      </c>
      <c r="C973" s="5">
        <v>-0.111508</v>
      </c>
      <c r="D973" s="5">
        <f t="shared" si="45"/>
        <v>0.93445529999999999</v>
      </c>
      <c r="E973" s="5"/>
      <c r="F973" s="5"/>
      <c r="G973" s="5"/>
      <c r="H973" s="5" t="str">
        <f t="shared" si="46"/>
        <v/>
      </c>
      <c r="I973" s="5" t="str">
        <f t="shared" si="47"/>
        <v/>
      </c>
      <c r="J973" s="5">
        <v>0.47046402887759597</v>
      </c>
      <c r="K973" s="5">
        <v>0.46479760191367803</v>
      </c>
      <c r="L973" s="5" t="s">
        <v>103</v>
      </c>
    </row>
    <row r="974" spans="1:12" x14ac:dyDescent="0.15">
      <c r="A974" s="5">
        <v>-0.1192126</v>
      </c>
      <c r="B974" s="5">
        <v>0.95337709999999998</v>
      </c>
      <c r="C974" s="5">
        <v>-0.1192126</v>
      </c>
      <c r="D974" s="5">
        <f t="shared" si="45"/>
        <v>-0.95337709999999998</v>
      </c>
      <c r="E974" s="5"/>
      <c r="F974" s="5"/>
      <c r="G974" s="5"/>
      <c r="H974" s="5" t="str">
        <f t="shared" si="46"/>
        <v/>
      </c>
      <c r="I974" s="5" t="str">
        <f t="shared" si="47"/>
        <v/>
      </c>
      <c r="J974" s="5">
        <v>0.43097086201120899</v>
      </c>
      <c r="K974" s="5">
        <v>0.32480669045443999</v>
      </c>
      <c r="L974" s="5" t="s">
        <v>482</v>
      </c>
    </row>
    <row r="975" spans="1:12" x14ac:dyDescent="0.15">
      <c r="A975" s="5">
        <v>-0.1198709</v>
      </c>
      <c r="B975" s="5" t="s">
        <v>7</v>
      </c>
      <c r="C975" s="5">
        <v>-0.1198709</v>
      </c>
      <c r="D975" s="5" t="e">
        <f t="shared" si="45"/>
        <v>#VALUE!</v>
      </c>
      <c r="E975" s="5"/>
      <c r="F975" s="5"/>
      <c r="G975" s="5"/>
      <c r="H975" s="5" t="str">
        <f t="shared" si="46"/>
        <v/>
      </c>
      <c r="I975" s="5" t="str">
        <f t="shared" si="47"/>
        <v/>
      </c>
      <c r="J975" s="5">
        <v>1</v>
      </c>
      <c r="K975" s="5">
        <v>1</v>
      </c>
      <c r="L975" s="5" t="s">
        <v>11</v>
      </c>
    </row>
    <row r="976" spans="1:12" x14ac:dyDescent="0.15">
      <c r="A976" s="5">
        <v>-0.12233430000000001</v>
      </c>
      <c r="B976" s="5">
        <v>-1.383567</v>
      </c>
      <c r="C976" s="5">
        <v>-0.12233430000000001</v>
      </c>
      <c r="D976" s="5">
        <f t="shared" si="45"/>
        <v>1.383567</v>
      </c>
      <c r="E976" s="5"/>
      <c r="F976" s="5"/>
      <c r="G976" s="5"/>
      <c r="H976" s="5" t="str">
        <f t="shared" si="46"/>
        <v/>
      </c>
      <c r="I976" s="5" t="str">
        <f t="shared" si="47"/>
        <v/>
      </c>
      <c r="J976" s="5">
        <v>0.15669236753867</v>
      </c>
      <c r="K976" s="5">
        <v>0.181332609974068</v>
      </c>
      <c r="L976" s="5" t="s">
        <v>388</v>
      </c>
    </row>
    <row r="977" spans="1:12" x14ac:dyDescent="0.15">
      <c r="A977" s="5">
        <v>-0.12557289999999999</v>
      </c>
      <c r="B977" s="5">
        <v>-0.56654910000000003</v>
      </c>
      <c r="C977" s="5">
        <v>-0.12557289999999999</v>
      </c>
      <c r="D977" s="5">
        <f t="shared" si="45"/>
        <v>0.56654910000000003</v>
      </c>
      <c r="E977" s="5"/>
      <c r="F977" s="5"/>
      <c r="G977" s="5"/>
      <c r="H977" s="5" t="str">
        <f t="shared" si="46"/>
        <v/>
      </c>
      <c r="I977" s="5" t="str">
        <f t="shared" si="47"/>
        <v/>
      </c>
      <c r="J977" s="5">
        <v>1</v>
      </c>
      <c r="K977" s="5">
        <v>1</v>
      </c>
      <c r="L977" s="5" t="s">
        <v>970</v>
      </c>
    </row>
    <row r="978" spans="1:12" x14ac:dyDescent="0.15">
      <c r="A978" s="5">
        <v>-0.12621830000000001</v>
      </c>
      <c r="B978" s="5">
        <v>-1.3016570000000001</v>
      </c>
      <c r="C978" s="5">
        <v>-0.12621830000000001</v>
      </c>
      <c r="D978" s="5">
        <f t="shared" si="45"/>
        <v>1.3016570000000001</v>
      </c>
      <c r="E978" s="5"/>
      <c r="F978" s="5"/>
      <c r="G978" s="5"/>
      <c r="H978" s="5" t="str">
        <f t="shared" si="46"/>
        <v/>
      </c>
      <c r="I978" s="5" t="str">
        <f t="shared" si="47"/>
        <v/>
      </c>
      <c r="J978" s="5">
        <v>0.42199964277097801</v>
      </c>
      <c r="K978" s="5">
        <v>0.42006425882577703</v>
      </c>
      <c r="L978" s="5" t="s">
        <v>949</v>
      </c>
    </row>
    <row r="979" spans="1:12" x14ac:dyDescent="0.15">
      <c r="A979" s="5">
        <v>-0.12911839999999999</v>
      </c>
      <c r="B979" s="5">
        <v>-1.659859</v>
      </c>
      <c r="C979" s="5">
        <v>-0.12911839999999999</v>
      </c>
      <c r="D979" s="5">
        <f t="shared" si="45"/>
        <v>1.659859</v>
      </c>
      <c r="E979" s="5"/>
      <c r="F979" s="5"/>
      <c r="G979" s="5"/>
      <c r="H979" s="5" t="str">
        <f t="shared" si="46"/>
        <v/>
      </c>
      <c r="I979" s="5" t="str">
        <f t="shared" si="47"/>
        <v/>
      </c>
      <c r="J979" s="5">
        <v>7.02767291232234E-2</v>
      </c>
      <c r="K979" s="5">
        <v>0.13008967166072499</v>
      </c>
      <c r="L979" s="5" t="s">
        <v>1128</v>
      </c>
    </row>
    <row r="980" spans="1:12" x14ac:dyDescent="0.15">
      <c r="A980" s="5">
        <v>-0.13074450000000001</v>
      </c>
      <c r="B980" s="5" t="s">
        <v>7</v>
      </c>
      <c r="C980" s="5">
        <v>-0.13074450000000001</v>
      </c>
      <c r="D980" s="5" t="e">
        <f t="shared" si="45"/>
        <v>#VALUE!</v>
      </c>
      <c r="E980" s="5"/>
      <c r="F980" s="5"/>
      <c r="G980" s="5"/>
      <c r="H980" s="5" t="str">
        <f t="shared" si="46"/>
        <v/>
      </c>
      <c r="I980" s="5" t="str">
        <f t="shared" si="47"/>
        <v/>
      </c>
      <c r="J980" s="5">
        <v>1</v>
      </c>
      <c r="K980" s="5">
        <v>1</v>
      </c>
      <c r="L980" s="5" t="s">
        <v>847</v>
      </c>
    </row>
    <row r="981" spans="1:12" x14ac:dyDescent="0.15">
      <c r="A981" s="5">
        <v>-0.13174</v>
      </c>
      <c r="B981" s="5">
        <v>-0.88358190000000003</v>
      </c>
      <c r="C981" s="5">
        <v>-0.13174</v>
      </c>
      <c r="D981" s="5">
        <f t="shared" si="45"/>
        <v>0.88358190000000003</v>
      </c>
      <c r="E981" s="5"/>
      <c r="F981" s="5"/>
      <c r="G981" s="5"/>
      <c r="H981" s="5" t="str">
        <f t="shared" si="46"/>
        <v/>
      </c>
      <c r="I981" s="5" t="str">
        <f t="shared" si="47"/>
        <v/>
      </c>
      <c r="J981" s="5">
        <v>0.44744312673349601</v>
      </c>
      <c r="K981" s="5">
        <v>0.22327041814929199</v>
      </c>
      <c r="L981" s="5" t="s">
        <v>1304</v>
      </c>
    </row>
    <row r="982" spans="1:12" x14ac:dyDescent="0.15">
      <c r="A982" s="5">
        <v>-0.13260949999999999</v>
      </c>
      <c r="B982" s="5" t="s">
        <v>7</v>
      </c>
      <c r="C982" s="5">
        <v>-0.13260949999999999</v>
      </c>
      <c r="D982" s="5" t="e">
        <f t="shared" si="45"/>
        <v>#VALUE!</v>
      </c>
      <c r="E982" s="5"/>
      <c r="F982" s="5"/>
      <c r="G982" s="5"/>
      <c r="H982" s="5" t="str">
        <f t="shared" si="46"/>
        <v/>
      </c>
      <c r="I982" s="5" t="str">
        <f t="shared" si="47"/>
        <v/>
      </c>
      <c r="J982" s="5">
        <v>1</v>
      </c>
      <c r="K982" s="5">
        <v>1</v>
      </c>
      <c r="L982" s="5" t="s">
        <v>897</v>
      </c>
    </row>
    <row r="983" spans="1:12" x14ac:dyDescent="0.15">
      <c r="A983" s="5">
        <v>-0.13447700000000001</v>
      </c>
      <c r="B983" s="5">
        <v>-9.012705E-2</v>
      </c>
      <c r="C983" s="5">
        <v>-0.13447700000000001</v>
      </c>
      <c r="D983" s="5">
        <f t="shared" si="45"/>
        <v>9.012705E-2</v>
      </c>
      <c r="E983" s="5"/>
      <c r="F983" s="5"/>
      <c r="G983" s="5"/>
      <c r="H983" s="5" t="str">
        <f t="shared" si="46"/>
        <v/>
      </c>
      <c r="I983" s="5" t="str">
        <f t="shared" si="47"/>
        <v/>
      </c>
      <c r="J983" s="5">
        <v>1</v>
      </c>
      <c r="K983" s="5">
        <v>1</v>
      </c>
      <c r="L983" s="5" t="s">
        <v>66</v>
      </c>
    </row>
    <row r="984" spans="1:12" x14ac:dyDescent="0.15">
      <c r="A984" s="5">
        <v>-0.1388704</v>
      </c>
      <c r="B984" s="5" t="s">
        <v>7</v>
      </c>
      <c r="C984" s="5">
        <v>-0.1388704</v>
      </c>
      <c r="D984" s="5" t="e">
        <f t="shared" si="45"/>
        <v>#VALUE!</v>
      </c>
      <c r="E984" s="5"/>
      <c r="F984" s="5"/>
      <c r="G984" s="5"/>
      <c r="H984" s="5" t="str">
        <f t="shared" si="46"/>
        <v/>
      </c>
      <c r="I984" s="5" t="str">
        <f t="shared" si="47"/>
        <v/>
      </c>
      <c r="J984" s="5">
        <v>1</v>
      </c>
      <c r="K984" s="5">
        <v>1</v>
      </c>
      <c r="L984" s="5" t="s">
        <v>1064</v>
      </c>
    </row>
    <row r="985" spans="1:12" x14ac:dyDescent="0.15">
      <c r="A985" s="5">
        <v>-0.14248069999999999</v>
      </c>
      <c r="B985" s="5">
        <v>-0.72406320000000002</v>
      </c>
      <c r="C985" s="5">
        <v>-0.14248069999999999</v>
      </c>
      <c r="D985" s="5">
        <f t="shared" si="45"/>
        <v>0.72406320000000002</v>
      </c>
      <c r="E985" s="5"/>
      <c r="F985" s="5"/>
      <c r="G985" s="5"/>
      <c r="H985" s="5" t="str">
        <f t="shared" si="46"/>
        <v/>
      </c>
      <c r="I985" s="5" t="str">
        <f t="shared" si="47"/>
        <v/>
      </c>
      <c r="J985" s="5">
        <v>0.96128879936114897</v>
      </c>
      <c r="K985" s="5">
        <v>0.68817779446576599</v>
      </c>
      <c r="L985" s="5" t="s">
        <v>576</v>
      </c>
    </row>
    <row r="986" spans="1:12" x14ac:dyDescent="0.15">
      <c r="A986" s="5">
        <v>-0.14493519999999999</v>
      </c>
      <c r="B986" s="5">
        <v>-0.67332460000000005</v>
      </c>
      <c r="C986" s="5">
        <v>-0.14493519999999999</v>
      </c>
      <c r="D986" s="5">
        <f t="shared" si="45"/>
        <v>0.67332460000000005</v>
      </c>
      <c r="E986" s="5"/>
      <c r="F986" s="5"/>
      <c r="G986" s="5"/>
      <c r="H986" s="5" t="str">
        <f t="shared" si="46"/>
        <v/>
      </c>
      <c r="I986" s="5" t="str">
        <f t="shared" si="47"/>
        <v/>
      </c>
      <c r="J986" s="5">
        <v>0.219776208096951</v>
      </c>
      <c r="K986" s="5">
        <v>0.36001574069971198</v>
      </c>
      <c r="L986" s="5" t="s">
        <v>148</v>
      </c>
    </row>
    <row r="987" spans="1:12" x14ac:dyDescent="0.15">
      <c r="A987" s="5">
        <v>-0.147234</v>
      </c>
      <c r="B987" s="5">
        <v>-1.7579400000000001</v>
      </c>
      <c r="C987" s="5">
        <v>-0.147234</v>
      </c>
      <c r="D987" s="5">
        <f t="shared" si="45"/>
        <v>1.7579400000000001</v>
      </c>
      <c r="E987" s="5"/>
      <c r="F987" s="5"/>
      <c r="G987" s="5"/>
      <c r="H987" s="5" t="str">
        <f t="shared" si="46"/>
        <v/>
      </c>
      <c r="I987" s="5" t="str">
        <f t="shared" si="47"/>
        <v/>
      </c>
      <c r="J987" s="5">
        <v>1</v>
      </c>
      <c r="K987" s="5">
        <v>1</v>
      </c>
      <c r="L987" s="5" t="s">
        <v>637</v>
      </c>
    </row>
    <row r="988" spans="1:12" x14ac:dyDescent="0.15">
      <c r="A988" s="5">
        <v>-0.15865480000000001</v>
      </c>
      <c r="B988" s="5">
        <v>-1.6113139999999999</v>
      </c>
      <c r="C988" s="5">
        <v>-0.15865480000000001</v>
      </c>
      <c r="D988" s="5">
        <f t="shared" si="45"/>
        <v>1.6113139999999999</v>
      </c>
      <c r="E988" s="5"/>
      <c r="F988" s="5"/>
      <c r="G988" s="5"/>
      <c r="H988" s="5" t="str">
        <f t="shared" si="46"/>
        <v/>
      </c>
      <c r="I988" s="5" t="str">
        <f t="shared" si="47"/>
        <v/>
      </c>
      <c r="J988" s="5">
        <v>0.26328909293615799</v>
      </c>
      <c r="K988" s="5">
        <v>0.39785994867417002</v>
      </c>
      <c r="L988" s="5" t="s">
        <v>390</v>
      </c>
    </row>
    <row r="989" spans="1:12" x14ac:dyDescent="0.15">
      <c r="A989" s="5">
        <v>-0.16309029999999999</v>
      </c>
      <c r="B989" s="5">
        <v>-0.30297350000000001</v>
      </c>
      <c r="C989" s="5">
        <v>-0.16309029999999999</v>
      </c>
      <c r="D989" s="5">
        <f t="shared" si="45"/>
        <v>0.30297350000000001</v>
      </c>
      <c r="E989" s="5"/>
      <c r="F989" s="5"/>
      <c r="G989" s="5"/>
      <c r="H989" s="5" t="str">
        <f t="shared" si="46"/>
        <v/>
      </c>
      <c r="I989" s="5" t="str">
        <f t="shared" si="47"/>
        <v/>
      </c>
      <c r="J989" s="5">
        <v>0.77246805757319303</v>
      </c>
      <c r="K989" s="5">
        <v>0.78364854381098603</v>
      </c>
      <c r="L989" s="5" t="s">
        <v>153</v>
      </c>
    </row>
    <row r="990" spans="1:12" x14ac:dyDescent="0.15">
      <c r="A990" s="5">
        <v>-0.1746702</v>
      </c>
      <c r="B990" s="5">
        <v>-1.461084</v>
      </c>
      <c r="C990" s="5">
        <v>-0.1746702</v>
      </c>
      <c r="D990" s="5">
        <f t="shared" si="45"/>
        <v>1.461084</v>
      </c>
      <c r="E990" s="5"/>
      <c r="F990" s="5"/>
      <c r="G990" s="5"/>
      <c r="H990" s="5" t="str">
        <f t="shared" si="46"/>
        <v/>
      </c>
      <c r="I990" s="5" t="str">
        <f t="shared" si="47"/>
        <v/>
      </c>
      <c r="J990" s="5">
        <v>1</v>
      </c>
      <c r="K990" s="5">
        <v>1</v>
      </c>
      <c r="L990" s="5" t="s">
        <v>354</v>
      </c>
    </row>
    <row r="991" spans="1:12" x14ac:dyDescent="0.15">
      <c r="A991" s="5">
        <v>-0.17822450000000001</v>
      </c>
      <c r="B991" s="5">
        <v>-0.42228840000000001</v>
      </c>
      <c r="C991" s="5">
        <v>-0.17822450000000001</v>
      </c>
      <c r="D991" s="5">
        <f t="shared" si="45"/>
        <v>0.42228840000000001</v>
      </c>
      <c r="E991" s="5"/>
      <c r="F991" s="5"/>
      <c r="G991" s="5"/>
      <c r="H991" s="5" t="str">
        <f t="shared" si="46"/>
        <v/>
      </c>
      <c r="I991" s="5" t="str">
        <f t="shared" si="47"/>
        <v/>
      </c>
      <c r="J991" s="5">
        <v>0.76028840053926305</v>
      </c>
      <c r="K991" s="5">
        <v>0.99874414858482696</v>
      </c>
      <c r="L991" s="5" t="s">
        <v>1281</v>
      </c>
    </row>
    <row r="992" spans="1:12" x14ac:dyDescent="0.15">
      <c r="A992" s="5">
        <v>-0.18150930000000001</v>
      </c>
      <c r="B992" s="5">
        <v>-1.344795</v>
      </c>
      <c r="C992" s="5">
        <v>-0.18150930000000001</v>
      </c>
      <c r="D992" s="5">
        <f t="shared" si="45"/>
        <v>1.344795</v>
      </c>
      <c r="E992" s="5"/>
      <c r="F992" s="5"/>
      <c r="G992" s="5"/>
      <c r="H992" s="5" t="str">
        <f t="shared" si="46"/>
        <v/>
      </c>
      <c r="I992" s="5" t="str">
        <f t="shared" si="47"/>
        <v/>
      </c>
      <c r="J992" s="5">
        <v>0.95289364175070701</v>
      </c>
      <c r="K992" s="5">
        <v>0.98523445108087704</v>
      </c>
      <c r="L992" s="5" t="s">
        <v>339</v>
      </c>
    </row>
    <row r="993" spans="1:12" x14ac:dyDescent="0.15">
      <c r="A993" s="5">
        <v>-0.18471969999999999</v>
      </c>
      <c r="B993" s="5">
        <v>-0.51337829999999995</v>
      </c>
      <c r="C993" s="5">
        <v>-0.18471969999999999</v>
      </c>
      <c r="D993" s="5">
        <f t="shared" si="45"/>
        <v>0.51337829999999995</v>
      </c>
      <c r="E993" s="5"/>
      <c r="F993" s="5"/>
      <c r="G993" s="5"/>
      <c r="H993" s="5" t="str">
        <f t="shared" si="46"/>
        <v/>
      </c>
      <c r="I993" s="5" t="str">
        <f t="shared" si="47"/>
        <v/>
      </c>
      <c r="J993" s="5">
        <v>0.99420416858364602</v>
      </c>
      <c r="K993" s="5">
        <v>0.72857944394688301</v>
      </c>
      <c r="L993" s="5" t="s">
        <v>36</v>
      </c>
    </row>
    <row r="994" spans="1:12" x14ac:dyDescent="0.15">
      <c r="A994" s="5">
        <v>-0.18747720000000001</v>
      </c>
      <c r="B994" s="5" t="s">
        <v>7</v>
      </c>
      <c r="C994" s="5">
        <v>-0.18747720000000001</v>
      </c>
      <c r="D994" s="5" t="e">
        <f t="shared" si="45"/>
        <v>#VALUE!</v>
      </c>
      <c r="E994" s="5"/>
      <c r="F994" s="5"/>
      <c r="G994" s="5"/>
      <c r="H994" s="5" t="str">
        <f t="shared" si="46"/>
        <v/>
      </c>
      <c r="I994" s="5" t="str">
        <f t="shared" si="47"/>
        <v/>
      </c>
      <c r="J994" s="5">
        <v>0.61374705554482301</v>
      </c>
      <c r="K994" s="5">
        <v>0.83632244682939405</v>
      </c>
      <c r="L994" s="5" t="s">
        <v>969</v>
      </c>
    </row>
    <row r="995" spans="1:12" x14ac:dyDescent="0.15">
      <c r="A995" s="5">
        <v>-0.19657459999999999</v>
      </c>
      <c r="B995" s="5">
        <v>0.28628969999999998</v>
      </c>
      <c r="C995" s="5">
        <v>-0.19657459999999999</v>
      </c>
      <c r="D995" s="5">
        <f t="shared" si="45"/>
        <v>-0.28628969999999998</v>
      </c>
      <c r="E995" s="5"/>
      <c r="F995" s="5"/>
      <c r="G995" s="5"/>
      <c r="H995" s="5" t="str">
        <f t="shared" si="46"/>
        <v/>
      </c>
      <c r="I995" s="5" t="str">
        <f t="shared" si="47"/>
        <v/>
      </c>
      <c r="J995" s="5">
        <v>0.83381958809310497</v>
      </c>
      <c r="K995" s="5">
        <v>0.59408444117979298</v>
      </c>
      <c r="L995" s="5" t="s">
        <v>994</v>
      </c>
    </row>
    <row r="996" spans="1:12" x14ac:dyDescent="0.15">
      <c r="A996" s="5">
        <v>-0.19908970000000001</v>
      </c>
      <c r="B996" s="5">
        <v>3.691087</v>
      </c>
      <c r="C996" s="5">
        <v>-0.19908970000000001</v>
      </c>
      <c r="D996" s="5">
        <f t="shared" si="45"/>
        <v>-3.691087</v>
      </c>
      <c r="E996" s="5"/>
      <c r="F996" s="5" t="s">
        <v>12</v>
      </c>
      <c r="G996" s="5"/>
      <c r="H996" s="5" t="str">
        <f t="shared" si="46"/>
        <v/>
      </c>
      <c r="I996" s="5" t="str">
        <f t="shared" si="47"/>
        <v/>
      </c>
      <c r="J996" s="5">
        <v>0.70832130148140404</v>
      </c>
      <c r="K996" s="5">
        <v>0.64259185184156797</v>
      </c>
      <c r="L996" s="5" t="s">
        <v>1063</v>
      </c>
    </row>
    <row r="997" spans="1:12" x14ac:dyDescent="0.15">
      <c r="A997" s="5">
        <v>-0.21126410000000001</v>
      </c>
      <c r="B997" s="5">
        <v>-0.29705880000000001</v>
      </c>
      <c r="C997" s="5">
        <v>-0.21126410000000001</v>
      </c>
      <c r="D997" s="5">
        <f t="shared" si="45"/>
        <v>0.29705880000000001</v>
      </c>
      <c r="E997" s="5"/>
      <c r="F997" s="5"/>
      <c r="G997" s="5"/>
      <c r="H997" s="5" t="str">
        <f t="shared" si="46"/>
        <v/>
      </c>
      <c r="I997" s="5" t="str">
        <f t="shared" si="47"/>
        <v/>
      </c>
      <c r="J997" s="5">
        <v>0.51212618024593803</v>
      </c>
      <c r="K997" s="5">
        <v>0.81046315890646503</v>
      </c>
      <c r="L997" s="5" t="s">
        <v>343</v>
      </c>
    </row>
    <row r="998" spans="1:12" x14ac:dyDescent="0.15">
      <c r="A998" s="5">
        <v>-0.2144578</v>
      </c>
      <c r="B998" s="5">
        <v>-0.88376840000000001</v>
      </c>
      <c r="C998" s="5">
        <v>-0.2144578</v>
      </c>
      <c r="D998" s="5">
        <f t="shared" si="45"/>
        <v>0.88376840000000001</v>
      </c>
      <c r="E998" s="5"/>
      <c r="F998" s="5"/>
      <c r="G998" s="5"/>
      <c r="H998" s="5" t="str">
        <f t="shared" si="46"/>
        <v/>
      </c>
      <c r="I998" s="5" t="str">
        <f t="shared" si="47"/>
        <v/>
      </c>
      <c r="J998" s="5">
        <v>0.61054275721675699</v>
      </c>
      <c r="K998" s="5">
        <v>0.87882164371516502</v>
      </c>
      <c r="L998" s="5" t="s">
        <v>705</v>
      </c>
    </row>
    <row r="999" spans="1:12" x14ac:dyDescent="0.15">
      <c r="A999" s="5">
        <v>-0.21462529999999999</v>
      </c>
      <c r="B999" s="5">
        <v>0.12802939999999999</v>
      </c>
      <c r="C999" s="5">
        <v>-0.21462529999999999</v>
      </c>
      <c r="D999" s="5">
        <f t="shared" si="45"/>
        <v>-0.12802939999999999</v>
      </c>
      <c r="E999" s="5"/>
      <c r="F999" s="5"/>
      <c r="G999" s="5"/>
      <c r="H999" s="5" t="str">
        <f t="shared" si="46"/>
        <v/>
      </c>
      <c r="I999" s="5" t="str">
        <f t="shared" si="47"/>
        <v/>
      </c>
      <c r="J999" s="5">
        <v>0.98142183774880098</v>
      </c>
      <c r="K999" s="5">
        <v>0.88767394177127101</v>
      </c>
      <c r="L999" s="5" t="s">
        <v>371</v>
      </c>
    </row>
    <row r="1000" spans="1:12" x14ac:dyDescent="0.15">
      <c r="A1000" s="5">
        <v>-0.2313965</v>
      </c>
      <c r="B1000" s="5">
        <v>-0.797037</v>
      </c>
      <c r="C1000" s="5">
        <v>-0.2313965</v>
      </c>
      <c r="D1000" s="5">
        <f t="shared" si="45"/>
        <v>0.797037</v>
      </c>
      <c r="E1000" s="5"/>
      <c r="F1000" s="5"/>
      <c r="G1000" s="5"/>
      <c r="H1000" s="5" t="str">
        <f t="shared" si="46"/>
        <v/>
      </c>
      <c r="I1000" s="5" t="str">
        <f t="shared" si="47"/>
        <v/>
      </c>
      <c r="J1000" s="5">
        <v>0.34989132413683399</v>
      </c>
      <c r="K1000" s="5">
        <v>0.43985358668396801</v>
      </c>
      <c r="L1000" s="5" t="s">
        <v>244</v>
      </c>
    </row>
    <row r="1001" spans="1:12" x14ac:dyDescent="0.15">
      <c r="A1001" s="5">
        <v>-0.2330911</v>
      </c>
      <c r="B1001" s="5" t="s">
        <v>7</v>
      </c>
      <c r="C1001" s="5">
        <v>-0.2330911</v>
      </c>
      <c r="D1001" s="5" t="e">
        <f t="shared" si="45"/>
        <v>#VALUE!</v>
      </c>
      <c r="E1001" s="5"/>
      <c r="F1001" s="5"/>
      <c r="G1001" s="5"/>
      <c r="H1001" s="5" t="str">
        <f t="shared" si="46"/>
        <v/>
      </c>
      <c r="I1001" s="5" t="str">
        <f t="shared" si="47"/>
        <v/>
      </c>
      <c r="J1001" s="5">
        <v>1</v>
      </c>
      <c r="K1001" s="5">
        <v>0.23818663117010599</v>
      </c>
      <c r="L1001" s="5" t="s">
        <v>245</v>
      </c>
    </row>
    <row r="1002" spans="1:12" x14ac:dyDescent="0.15">
      <c r="A1002" s="5">
        <v>-0.23344719999999999</v>
      </c>
      <c r="B1002" s="5">
        <v>0.14873890000000001</v>
      </c>
      <c r="C1002" s="5">
        <v>-0.23344719999999999</v>
      </c>
      <c r="D1002" s="5">
        <f t="shared" si="45"/>
        <v>-0.14873890000000001</v>
      </c>
      <c r="E1002" s="5"/>
      <c r="F1002" s="5"/>
      <c r="G1002" s="5"/>
      <c r="H1002" s="5" t="str">
        <f t="shared" si="46"/>
        <v/>
      </c>
      <c r="I1002" s="5" t="str">
        <f t="shared" si="47"/>
        <v/>
      </c>
      <c r="J1002" s="5">
        <v>5.86009962893978E-2</v>
      </c>
      <c r="K1002" s="5">
        <v>0.14454626956841299</v>
      </c>
      <c r="L1002" s="5" t="s">
        <v>604</v>
      </c>
    </row>
    <row r="1003" spans="1:12" x14ac:dyDescent="0.15">
      <c r="A1003" s="5">
        <v>-0.23407500000000001</v>
      </c>
      <c r="B1003" s="5" t="s">
        <v>7</v>
      </c>
      <c r="C1003" s="5">
        <v>-0.23407500000000001</v>
      </c>
      <c r="D1003" s="5" t="e">
        <f t="shared" si="45"/>
        <v>#VALUE!</v>
      </c>
      <c r="E1003" s="5"/>
      <c r="F1003" s="5"/>
      <c r="G1003" s="5"/>
      <c r="H1003" s="5" t="str">
        <f t="shared" si="46"/>
        <v/>
      </c>
      <c r="I1003" s="5" t="str">
        <f t="shared" si="47"/>
        <v/>
      </c>
      <c r="J1003" s="5">
        <v>1</v>
      </c>
      <c r="K1003" s="5">
        <v>1</v>
      </c>
      <c r="L1003" s="5" t="s">
        <v>908</v>
      </c>
    </row>
    <row r="1004" spans="1:12" x14ac:dyDescent="0.15">
      <c r="A1004" s="5">
        <v>-0.2347708</v>
      </c>
      <c r="B1004" s="5">
        <v>-0.52699240000000003</v>
      </c>
      <c r="C1004" s="5">
        <v>-0.2347708</v>
      </c>
      <c r="D1004" s="5">
        <f t="shared" si="45"/>
        <v>0.52699240000000003</v>
      </c>
      <c r="E1004" s="5"/>
      <c r="F1004" s="5"/>
      <c r="G1004" s="5"/>
      <c r="H1004" s="5" t="str">
        <f t="shared" si="46"/>
        <v/>
      </c>
      <c r="I1004" s="5" t="str">
        <f t="shared" si="47"/>
        <v/>
      </c>
      <c r="J1004" s="5">
        <v>0.96938765915238301</v>
      </c>
      <c r="K1004" s="5">
        <v>0.92705977139083795</v>
      </c>
      <c r="L1004" s="5" t="s">
        <v>80</v>
      </c>
    </row>
    <row r="1005" spans="1:12" x14ac:dyDescent="0.15">
      <c r="A1005" s="5">
        <v>-0.23907229999999999</v>
      </c>
      <c r="B1005" s="5">
        <v>0.2203299</v>
      </c>
      <c r="C1005" s="5">
        <v>-0.23907229999999999</v>
      </c>
      <c r="D1005" s="5">
        <f t="shared" si="45"/>
        <v>-0.2203299</v>
      </c>
      <c r="E1005" s="5"/>
      <c r="F1005" s="5"/>
      <c r="G1005" s="5"/>
      <c r="H1005" s="5" t="str">
        <f t="shared" si="46"/>
        <v/>
      </c>
      <c r="I1005" s="5" t="str">
        <f t="shared" si="47"/>
        <v/>
      </c>
      <c r="J1005" s="5">
        <v>6.4198109394137198E-2</v>
      </c>
      <c r="K1005" s="5">
        <v>1</v>
      </c>
      <c r="L1005" s="5" t="s">
        <v>268</v>
      </c>
    </row>
    <row r="1006" spans="1:12" x14ac:dyDescent="0.15">
      <c r="A1006" s="5">
        <v>-0.2417821</v>
      </c>
      <c r="B1006" s="5">
        <v>-1.709481</v>
      </c>
      <c r="C1006" s="5">
        <v>-0.2417821</v>
      </c>
      <c r="D1006" s="5">
        <f t="shared" si="45"/>
        <v>1.709481</v>
      </c>
      <c r="E1006" s="5"/>
      <c r="F1006" s="5"/>
      <c r="G1006" s="5"/>
      <c r="H1006" s="5" t="str">
        <f t="shared" si="46"/>
        <v/>
      </c>
      <c r="I1006" s="5" t="str">
        <f t="shared" si="47"/>
        <v/>
      </c>
      <c r="J1006" s="5">
        <v>0.731405919497088</v>
      </c>
      <c r="K1006" s="5">
        <v>1</v>
      </c>
      <c r="L1006" s="5" t="s">
        <v>1121</v>
      </c>
    </row>
    <row r="1007" spans="1:12" x14ac:dyDescent="0.15">
      <c r="A1007" s="5">
        <v>-0.24297669999999999</v>
      </c>
      <c r="B1007" s="5">
        <v>-5.4017839999999998E-2</v>
      </c>
      <c r="C1007" s="5">
        <v>-0.24297669999999999</v>
      </c>
      <c r="D1007" s="5">
        <f t="shared" si="45"/>
        <v>5.4017839999999998E-2</v>
      </c>
      <c r="E1007" s="5"/>
      <c r="F1007" s="5"/>
      <c r="G1007" s="5"/>
      <c r="H1007" s="5" t="str">
        <f t="shared" si="46"/>
        <v/>
      </c>
      <c r="I1007" s="5" t="str">
        <f t="shared" si="47"/>
        <v/>
      </c>
      <c r="J1007" s="5">
        <v>0.69080010228608502</v>
      </c>
      <c r="K1007" s="5">
        <v>0.58502001463176201</v>
      </c>
      <c r="L1007" s="5" t="s">
        <v>154</v>
      </c>
    </row>
    <row r="1008" spans="1:12" x14ac:dyDescent="0.15">
      <c r="A1008" s="5">
        <v>-0.24641260000000001</v>
      </c>
      <c r="B1008" s="5">
        <v>0.1457427</v>
      </c>
      <c r="C1008" s="5">
        <v>-0.24641260000000001</v>
      </c>
      <c r="D1008" s="5">
        <f t="shared" si="45"/>
        <v>-0.1457427</v>
      </c>
      <c r="E1008" s="5"/>
      <c r="F1008" s="5"/>
      <c r="G1008" s="5"/>
      <c r="H1008" s="5" t="str">
        <f t="shared" si="46"/>
        <v/>
      </c>
      <c r="I1008" s="5" t="str">
        <f t="shared" si="47"/>
        <v/>
      </c>
      <c r="J1008" s="5">
        <v>0.21224185324182501</v>
      </c>
      <c r="K1008" s="5">
        <v>0.42394901365163501</v>
      </c>
      <c r="L1008" s="5" t="s">
        <v>68</v>
      </c>
    </row>
    <row r="1009" spans="1:12" x14ac:dyDescent="0.15">
      <c r="A1009" s="5">
        <v>-0.2467549</v>
      </c>
      <c r="B1009" s="5">
        <v>-1.0478160000000001</v>
      </c>
      <c r="C1009" s="5">
        <v>-0.2467549</v>
      </c>
      <c r="D1009" s="5">
        <f t="shared" si="45"/>
        <v>1.0478160000000001</v>
      </c>
      <c r="E1009" s="5"/>
      <c r="F1009" s="5"/>
      <c r="G1009" s="5"/>
      <c r="H1009" s="5" t="str">
        <f t="shared" si="46"/>
        <v/>
      </c>
      <c r="I1009" s="5" t="str">
        <f t="shared" si="47"/>
        <v/>
      </c>
      <c r="J1009" s="5">
        <v>0.56965800446270698</v>
      </c>
      <c r="K1009" s="5">
        <v>0.94798037905235999</v>
      </c>
      <c r="L1009" s="5" t="s">
        <v>781</v>
      </c>
    </row>
    <row r="1010" spans="1:12" x14ac:dyDescent="0.15">
      <c r="A1010" s="5">
        <v>-0.24803929999999999</v>
      </c>
      <c r="B1010" s="5">
        <v>-0.66563760000000005</v>
      </c>
      <c r="C1010" s="5">
        <v>-0.24803929999999999</v>
      </c>
      <c r="D1010" s="5">
        <f t="shared" si="45"/>
        <v>0.66563760000000005</v>
      </c>
      <c r="E1010" s="5"/>
      <c r="F1010" s="5"/>
      <c r="G1010" s="5"/>
      <c r="H1010" s="5" t="str">
        <f t="shared" si="46"/>
        <v/>
      </c>
      <c r="I1010" s="5" t="str">
        <f t="shared" si="47"/>
        <v/>
      </c>
      <c r="J1010" s="5">
        <v>1</v>
      </c>
      <c r="K1010" s="5">
        <v>1</v>
      </c>
      <c r="L1010" s="5" t="s">
        <v>1150</v>
      </c>
    </row>
    <row r="1011" spans="1:12" x14ac:dyDescent="0.15">
      <c r="A1011" s="5">
        <v>-0.2487248</v>
      </c>
      <c r="B1011" s="5" t="s">
        <v>7</v>
      </c>
      <c r="C1011" s="5">
        <v>-0.2487248</v>
      </c>
      <c r="D1011" s="5" t="e">
        <f t="shared" si="45"/>
        <v>#VALUE!</v>
      </c>
      <c r="E1011" s="5"/>
      <c r="F1011" s="5"/>
      <c r="G1011" s="5"/>
      <c r="H1011" s="5" t="str">
        <f t="shared" si="46"/>
        <v/>
      </c>
      <c r="I1011" s="5" t="str">
        <f t="shared" si="47"/>
        <v/>
      </c>
      <c r="J1011" s="5">
        <v>1</v>
      </c>
      <c r="K1011" s="5">
        <v>1</v>
      </c>
      <c r="L1011" s="5" t="s">
        <v>827</v>
      </c>
    </row>
    <row r="1012" spans="1:12" x14ac:dyDescent="0.15">
      <c r="A1012" s="5">
        <v>-0.25248369999999998</v>
      </c>
      <c r="B1012" s="5">
        <v>0.56354870000000001</v>
      </c>
      <c r="C1012" s="5">
        <v>-0.25248369999999998</v>
      </c>
      <c r="D1012" s="5">
        <f t="shared" si="45"/>
        <v>-0.56354870000000001</v>
      </c>
      <c r="E1012" s="5"/>
      <c r="F1012" s="5"/>
      <c r="G1012" s="5"/>
      <c r="H1012" s="5" t="str">
        <f t="shared" si="46"/>
        <v/>
      </c>
      <c r="I1012" s="5" t="str">
        <f t="shared" si="47"/>
        <v/>
      </c>
      <c r="J1012" s="5">
        <v>1</v>
      </c>
      <c r="K1012" s="5">
        <v>1</v>
      </c>
      <c r="L1012" s="5" t="s">
        <v>520</v>
      </c>
    </row>
    <row r="1013" spans="1:12" x14ac:dyDescent="0.15">
      <c r="A1013" s="5">
        <v>-0.2536872</v>
      </c>
      <c r="B1013" s="5">
        <v>-1.5743259999999999</v>
      </c>
      <c r="C1013" s="5">
        <v>-0.2536872</v>
      </c>
      <c r="D1013" s="5">
        <f t="shared" si="45"/>
        <v>1.5743259999999999</v>
      </c>
      <c r="E1013" s="5"/>
      <c r="F1013" s="5"/>
      <c r="G1013" s="5"/>
      <c r="H1013" s="5" t="str">
        <f t="shared" si="46"/>
        <v/>
      </c>
      <c r="I1013" s="5" t="str">
        <f t="shared" si="47"/>
        <v/>
      </c>
      <c r="J1013" s="5">
        <v>0.46824517507850999</v>
      </c>
      <c r="K1013" s="5">
        <v>1</v>
      </c>
      <c r="L1013" s="5" t="s">
        <v>310</v>
      </c>
    </row>
    <row r="1014" spans="1:12" x14ac:dyDescent="0.15">
      <c r="A1014" s="5">
        <v>-0.2569245</v>
      </c>
      <c r="B1014" s="5">
        <v>-1.7128350000000001</v>
      </c>
      <c r="C1014" s="5">
        <v>-0.2569245</v>
      </c>
      <c r="D1014" s="5">
        <f t="shared" si="45"/>
        <v>1.7128350000000001</v>
      </c>
      <c r="E1014" s="5"/>
      <c r="F1014" s="5"/>
      <c r="G1014" s="5"/>
      <c r="H1014" s="5" t="str">
        <f t="shared" si="46"/>
        <v/>
      </c>
      <c r="I1014" s="5" t="str">
        <f t="shared" si="47"/>
        <v/>
      </c>
      <c r="J1014" s="5">
        <v>0.72510580579811201</v>
      </c>
      <c r="K1014" s="5">
        <v>0.22746943062122901</v>
      </c>
      <c r="L1014" s="5" t="s">
        <v>696</v>
      </c>
    </row>
    <row r="1015" spans="1:12" x14ac:dyDescent="0.15">
      <c r="A1015" s="5">
        <v>-0.26092959999999998</v>
      </c>
      <c r="B1015" s="5" t="s">
        <v>7</v>
      </c>
      <c r="C1015" s="5">
        <v>-0.26092959999999998</v>
      </c>
      <c r="D1015" s="5" t="e">
        <f t="shared" si="45"/>
        <v>#VALUE!</v>
      </c>
      <c r="E1015" s="5"/>
      <c r="F1015" s="5"/>
      <c r="G1015" s="5"/>
      <c r="H1015" s="5" t="str">
        <f t="shared" si="46"/>
        <v/>
      </c>
      <c r="I1015" s="5" t="str">
        <f t="shared" si="47"/>
        <v/>
      </c>
      <c r="J1015" s="5">
        <v>1</v>
      </c>
      <c r="K1015" s="5">
        <v>1</v>
      </c>
      <c r="L1015" s="5" t="s">
        <v>954</v>
      </c>
    </row>
    <row r="1016" spans="1:12" x14ac:dyDescent="0.15">
      <c r="A1016" s="5">
        <v>-0.26127539999999999</v>
      </c>
      <c r="B1016" s="5">
        <v>-2.0817969999999999</v>
      </c>
      <c r="C1016" s="5">
        <v>-0.26127539999999999</v>
      </c>
      <c r="D1016" s="5">
        <f t="shared" si="45"/>
        <v>2.0817969999999999</v>
      </c>
      <c r="E1016" s="5"/>
      <c r="F1016" s="5"/>
      <c r="G1016" s="5"/>
      <c r="H1016" s="5" t="str">
        <f t="shared" si="46"/>
        <v/>
      </c>
      <c r="I1016" s="5" t="str">
        <f t="shared" si="47"/>
        <v/>
      </c>
      <c r="J1016" s="5">
        <v>1</v>
      </c>
      <c r="K1016" s="5">
        <v>1</v>
      </c>
      <c r="L1016" s="5" t="s">
        <v>799</v>
      </c>
    </row>
    <row r="1017" spans="1:12" x14ac:dyDescent="0.15">
      <c r="A1017" s="5">
        <v>-0.26312669999999999</v>
      </c>
      <c r="B1017" s="5">
        <v>-0.69098680000000001</v>
      </c>
      <c r="C1017" s="5">
        <v>-0.26312669999999999</v>
      </c>
      <c r="D1017" s="5">
        <f t="shared" si="45"/>
        <v>0.69098680000000001</v>
      </c>
      <c r="E1017" s="5"/>
      <c r="F1017" s="5"/>
      <c r="G1017" s="5"/>
      <c r="H1017" s="5" t="str">
        <f t="shared" si="46"/>
        <v/>
      </c>
      <c r="I1017" s="5" t="str">
        <f t="shared" si="47"/>
        <v/>
      </c>
      <c r="J1017" s="5">
        <v>1</v>
      </c>
      <c r="K1017" s="5">
        <v>1</v>
      </c>
      <c r="L1017" s="5"/>
    </row>
    <row r="1018" spans="1:12" x14ac:dyDescent="0.15">
      <c r="A1018" s="5">
        <v>-0.26470320000000003</v>
      </c>
      <c r="B1018" s="5">
        <v>-0.84715459999999998</v>
      </c>
      <c r="C1018" s="5">
        <v>-0.26470320000000003</v>
      </c>
      <c r="D1018" s="5">
        <f t="shared" si="45"/>
        <v>0.84715459999999998</v>
      </c>
      <c r="E1018" s="5"/>
      <c r="F1018" s="5"/>
      <c r="G1018" s="5"/>
      <c r="H1018" s="5" t="str">
        <f t="shared" si="46"/>
        <v/>
      </c>
      <c r="I1018" s="5" t="str">
        <f t="shared" si="47"/>
        <v/>
      </c>
      <c r="J1018" s="5">
        <v>1</v>
      </c>
      <c r="K1018" s="5">
        <v>0.87913554142416395</v>
      </c>
      <c r="L1018" s="5" t="s">
        <v>1024</v>
      </c>
    </row>
    <row r="1019" spans="1:12" x14ac:dyDescent="0.15">
      <c r="A1019" s="5">
        <v>-0.26543129999999998</v>
      </c>
      <c r="B1019" s="5">
        <v>-0.2967398</v>
      </c>
      <c r="C1019" s="5">
        <v>-0.26543129999999998</v>
      </c>
      <c r="D1019" s="5">
        <f t="shared" si="45"/>
        <v>0.2967398</v>
      </c>
      <c r="E1019" s="5"/>
      <c r="F1019" s="5"/>
      <c r="G1019" s="5"/>
      <c r="H1019" s="5" t="str">
        <f t="shared" si="46"/>
        <v/>
      </c>
      <c r="I1019" s="5" t="str">
        <f t="shared" si="47"/>
        <v/>
      </c>
      <c r="J1019" s="5">
        <v>0.93913035996029004</v>
      </c>
      <c r="K1019" s="5">
        <v>0.90590865218129701</v>
      </c>
      <c r="L1019" s="5" t="s">
        <v>730</v>
      </c>
    </row>
    <row r="1020" spans="1:12" x14ac:dyDescent="0.15">
      <c r="A1020" s="5">
        <v>-0.26640269999999999</v>
      </c>
      <c r="B1020" s="5">
        <v>-0.50036080000000005</v>
      </c>
      <c r="C1020" s="5">
        <v>-0.26640269999999999</v>
      </c>
      <c r="D1020" s="5">
        <f t="shared" si="45"/>
        <v>0.50036080000000005</v>
      </c>
      <c r="E1020" s="5"/>
      <c r="F1020" s="5"/>
      <c r="G1020" s="5"/>
      <c r="H1020" s="5" t="str">
        <f t="shared" si="46"/>
        <v/>
      </c>
      <c r="I1020" s="5" t="str">
        <f t="shared" si="47"/>
        <v/>
      </c>
      <c r="J1020" s="5">
        <v>0.68508977609598798</v>
      </c>
      <c r="K1020" s="5">
        <v>0.35332660871565302</v>
      </c>
      <c r="L1020" s="5" t="s">
        <v>501</v>
      </c>
    </row>
    <row r="1021" spans="1:12" x14ac:dyDescent="0.15">
      <c r="A1021" s="5">
        <v>-0.27027760000000001</v>
      </c>
      <c r="B1021" s="5">
        <v>-0.44799679999999997</v>
      </c>
      <c r="C1021" s="5">
        <v>-0.27027760000000001</v>
      </c>
      <c r="D1021" s="5">
        <f t="shared" si="45"/>
        <v>0.44799679999999997</v>
      </c>
      <c r="E1021" s="5"/>
      <c r="F1021" s="5"/>
      <c r="G1021" s="5"/>
      <c r="H1021" s="5" t="str">
        <f t="shared" si="46"/>
        <v/>
      </c>
      <c r="I1021" s="5" t="str">
        <f t="shared" si="47"/>
        <v/>
      </c>
      <c r="J1021" s="5">
        <v>1</v>
      </c>
      <c r="K1021" s="5">
        <v>1</v>
      </c>
      <c r="L1021" s="5" t="s">
        <v>977</v>
      </c>
    </row>
    <row r="1022" spans="1:12" x14ac:dyDescent="0.15">
      <c r="A1022" s="5">
        <v>-0.27896860000000001</v>
      </c>
      <c r="B1022" s="5">
        <v>-2.1741000000000001</v>
      </c>
      <c r="C1022" s="5">
        <v>-0.27896860000000001</v>
      </c>
      <c r="D1022" s="5">
        <f t="shared" si="45"/>
        <v>2.1741000000000001</v>
      </c>
      <c r="E1022" s="5"/>
      <c r="F1022" s="5"/>
      <c r="G1022" s="5"/>
      <c r="H1022" s="5" t="str">
        <f t="shared" si="46"/>
        <v/>
      </c>
      <c r="I1022" s="5" t="str">
        <f t="shared" si="47"/>
        <v/>
      </c>
      <c r="J1022" s="5">
        <v>0.42822007553908498</v>
      </c>
      <c r="K1022" s="5">
        <v>0.497325188363066</v>
      </c>
      <c r="L1022" s="5" t="s">
        <v>596</v>
      </c>
    </row>
    <row r="1023" spans="1:12" x14ac:dyDescent="0.15">
      <c r="A1023" s="5">
        <v>-0.28491490000000003</v>
      </c>
      <c r="B1023" s="5">
        <v>0.70274619999999999</v>
      </c>
      <c r="C1023" s="5">
        <v>-0.28491490000000003</v>
      </c>
      <c r="D1023" s="5">
        <f t="shared" si="45"/>
        <v>-0.70274619999999999</v>
      </c>
      <c r="E1023" s="5"/>
      <c r="F1023" s="5"/>
      <c r="G1023" s="5"/>
      <c r="H1023" s="5" t="str">
        <f t="shared" si="46"/>
        <v/>
      </c>
      <c r="I1023" s="5" t="str">
        <f t="shared" si="47"/>
        <v/>
      </c>
      <c r="J1023" s="5">
        <v>0.16384816915036099</v>
      </c>
      <c r="K1023" s="5">
        <v>0.31129153307372498</v>
      </c>
      <c r="L1023" s="5" t="s">
        <v>1025</v>
      </c>
    </row>
    <row r="1024" spans="1:12" x14ac:dyDescent="0.15">
      <c r="A1024" s="5">
        <v>-0.2858116</v>
      </c>
      <c r="B1024" s="5">
        <v>-0.99991350000000001</v>
      </c>
      <c r="C1024" s="5">
        <v>-0.2858116</v>
      </c>
      <c r="D1024" s="5">
        <f t="shared" si="45"/>
        <v>0.99991350000000001</v>
      </c>
      <c r="E1024" s="5"/>
      <c r="F1024" s="5"/>
      <c r="G1024" s="5"/>
      <c r="H1024" s="5" t="str">
        <f t="shared" si="46"/>
        <v/>
      </c>
      <c r="I1024" s="5" t="str">
        <f t="shared" si="47"/>
        <v/>
      </c>
      <c r="J1024" s="5">
        <v>1</v>
      </c>
      <c r="K1024" s="5">
        <v>1</v>
      </c>
      <c r="L1024" s="5" t="s">
        <v>555</v>
      </c>
    </row>
    <row r="1025" spans="1:12" x14ac:dyDescent="0.15">
      <c r="A1025" s="5">
        <v>-0.2861283</v>
      </c>
      <c r="B1025" s="5" t="s">
        <v>7</v>
      </c>
      <c r="C1025" s="5">
        <v>-0.2861283</v>
      </c>
      <c r="D1025" s="5" t="e">
        <f t="shared" si="45"/>
        <v>#VALUE!</v>
      </c>
      <c r="E1025" s="5"/>
      <c r="F1025" s="5"/>
      <c r="G1025" s="5"/>
      <c r="H1025" s="5" t="str">
        <f t="shared" si="46"/>
        <v/>
      </c>
      <c r="I1025" s="5" t="str">
        <f t="shared" si="47"/>
        <v/>
      </c>
      <c r="J1025" s="5">
        <v>1</v>
      </c>
      <c r="K1025" s="5">
        <v>1</v>
      </c>
      <c r="L1025" s="5" t="s">
        <v>1212</v>
      </c>
    </row>
    <row r="1026" spans="1:12" x14ac:dyDescent="0.15">
      <c r="A1026" s="5">
        <v>-0.28679700000000002</v>
      </c>
      <c r="B1026" s="5">
        <v>0.39253729999999998</v>
      </c>
      <c r="C1026" s="5">
        <v>-0.28679700000000002</v>
      </c>
      <c r="D1026" s="5">
        <f t="shared" si="45"/>
        <v>-0.39253729999999998</v>
      </c>
      <c r="E1026" s="5"/>
      <c r="F1026" s="5"/>
      <c r="G1026" s="5"/>
      <c r="H1026" s="5" t="str">
        <f t="shared" si="46"/>
        <v/>
      </c>
      <c r="I1026" s="5" t="str">
        <f t="shared" si="47"/>
        <v/>
      </c>
      <c r="J1026" s="5">
        <v>0.76156714305355699</v>
      </c>
      <c r="K1026" s="5">
        <v>0.46853726688819802</v>
      </c>
      <c r="L1026" s="5" t="s">
        <v>606</v>
      </c>
    </row>
    <row r="1027" spans="1:12" x14ac:dyDescent="0.15">
      <c r="A1027" s="5">
        <v>-0.2870433</v>
      </c>
      <c r="B1027" s="5">
        <v>-0.55088760000000003</v>
      </c>
      <c r="C1027" s="5">
        <v>-0.2870433</v>
      </c>
      <c r="D1027" s="5">
        <f t="shared" si="45"/>
        <v>0.55088760000000003</v>
      </c>
      <c r="E1027" s="5"/>
      <c r="F1027" s="5"/>
      <c r="G1027" s="5"/>
      <c r="H1027" s="5" t="str">
        <f t="shared" si="46"/>
        <v/>
      </c>
      <c r="I1027" s="5" t="str">
        <f t="shared" si="47"/>
        <v/>
      </c>
      <c r="J1027" s="5">
        <v>0.30547192875027401</v>
      </c>
      <c r="K1027" s="5">
        <v>0.40599340929643302</v>
      </c>
      <c r="L1027" s="5" t="s">
        <v>174</v>
      </c>
    </row>
    <row r="1028" spans="1:12" x14ac:dyDescent="0.15">
      <c r="A1028" s="5">
        <v>-0.28758909999999999</v>
      </c>
      <c r="B1028" s="5">
        <v>0.75599850000000002</v>
      </c>
      <c r="C1028" s="5">
        <v>-0.28758909999999999</v>
      </c>
      <c r="D1028" s="5">
        <f t="shared" ref="D1028:D1091" si="48">-1*B1028</f>
        <v>-0.75599850000000002</v>
      </c>
      <c r="E1028" s="5"/>
      <c r="F1028" s="5"/>
      <c r="G1028" s="5"/>
      <c r="H1028" s="5" t="str">
        <f t="shared" ref="H1028:H1091" si="49">IF(AND(A1028&lt;-1,B1028&gt;1),"+","")</f>
        <v/>
      </c>
      <c r="I1028" s="5" t="str">
        <f t="shared" ref="I1028:I1091" si="50">IF(AND(A1028&gt;1,B1028&lt;-1),"+","")</f>
        <v/>
      </c>
      <c r="J1028" s="5">
        <v>1</v>
      </c>
      <c r="K1028" s="5">
        <v>1</v>
      </c>
      <c r="L1028" s="5" t="s">
        <v>177</v>
      </c>
    </row>
    <row r="1029" spans="1:12" x14ac:dyDescent="0.15">
      <c r="A1029" s="5">
        <v>-0.28781800000000002</v>
      </c>
      <c r="B1029" s="5">
        <v>0.79651470000000002</v>
      </c>
      <c r="C1029" s="5">
        <v>-0.28781800000000002</v>
      </c>
      <c r="D1029" s="5">
        <f t="shared" si="48"/>
        <v>-0.79651470000000002</v>
      </c>
      <c r="E1029" s="5"/>
      <c r="F1029" s="5"/>
      <c r="G1029" s="5"/>
      <c r="H1029" s="5" t="str">
        <f t="shared" si="49"/>
        <v/>
      </c>
      <c r="I1029" s="5" t="str">
        <f t="shared" si="50"/>
        <v/>
      </c>
      <c r="J1029" s="5">
        <v>0.49288956414124002</v>
      </c>
      <c r="K1029" s="5">
        <v>0.83716194263128696</v>
      </c>
      <c r="L1029" s="5" t="s">
        <v>717</v>
      </c>
    </row>
    <row r="1030" spans="1:12" x14ac:dyDescent="0.15">
      <c r="A1030" s="5">
        <v>-0.28808230000000001</v>
      </c>
      <c r="B1030" s="5" t="s">
        <v>7</v>
      </c>
      <c r="C1030" s="5">
        <v>-0.28808230000000001</v>
      </c>
      <c r="D1030" s="5" t="e">
        <f t="shared" si="48"/>
        <v>#VALUE!</v>
      </c>
      <c r="E1030" s="5"/>
      <c r="F1030" s="5"/>
      <c r="G1030" s="5"/>
      <c r="H1030" s="5" t="str">
        <f t="shared" si="49"/>
        <v/>
      </c>
      <c r="I1030" s="5" t="str">
        <f t="shared" si="50"/>
        <v/>
      </c>
      <c r="J1030" s="5">
        <v>1</v>
      </c>
      <c r="K1030" s="5">
        <v>1</v>
      </c>
      <c r="L1030" s="5"/>
    </row>
    <row r="1031" spans="1:12" x14ac:dyDescent="0.15">
      <c r="A1031" s="5">
        <v>-0.28813509999999998</v>
      </c>
      <c r="B1031" s="5" t="s">
        <v>7</v>
      </c>
      <c r="C1031" s="5">
        <v>-0.28813509999999998</v>
      </c>
      <c r="D1031" s="5" t="e">
        <f t="shared" si="48"/>
        <v>#VALUE!</v>
      </c>
      <c r="E1031" s="5"/>
      <c r="F1031" s="5"/>
      <c r="G1031" s="5"/>
      <c r="H1031" s="5" t="str">
        <f t="shared" si="49"/>
        <v/>
      </c>
      <c r="I1031" s="5" t="str">
        <f t="shared" si="50"/>
        <v/>
      </c>
      <c r="J1031" s="5">
        <v>0.35383912159330599</v>
      </c>
      <c r="K1031" s="5">
        <v>0.703325598681107</v>
      </c>
      <c r="L1031" s="5" t="s">
        <v>1035</v>
      </c>
    </row>
    <row r="1032" spans="1:12" x14ac:dyDescent="0.15">
      <c r="A1032" s="5">
        <v>-0.28921010000000003</v>
      </c>
      <c r="B1032" s="5" t="s">
        <v>7</v>
      </c>
      <c r="C1032" s="5">
        <v>-0.28921010000000003</v>
      </c>
      <c r="D1032" s="5" t="e">
        <f t="shared" si="48"/>
        <v>#VALUE!</v>
      </c>
      <c r="E1032" s="5"/>
      <c r="F1032" s="5"/>
      <c r="G1032" s="5"/>
      <c r="H1032" s="5" t="str">
        <f t="shared" si="49"/>
        <v/>
      </c>
      <c r="I1032" s="5" t="str">
        <f t="shared" si="50"/>
        <v/>
      </c>
      <c r="J1032" s="5">
        <v>1</v>
      </c>
      <c r="K1032" s="5">
        <v>1</v>
      </c>
      <c r="L1032" s="5" t="s">
        <v>524</v>
      </c>
    </row>
    <row r="1033" spans="1:12" x14ac:dyDescent="0.15">
      <c r="A1033" s="5">
        <v>-0.29035640000000001</v>
      </c>
      <c r="B1033" s="5">
        <v>-0.58145369999999996</v>
      </c>
      <c r="C1033" s="5">
        <v>-0.29035640000000001</v>
      </c>
      <c r="D1033" s="5">
        <f t="shared" si="48"/>
        <v>0.58145369999999996</v>
      </c>
      <c r="E1033" s="5"/>
      <c r="F1033" s="5"/>
      <c r="G1033" s="5"/>
      <c r="H1033" s="5" t="str">
        <f t="shared" si="49"/>
        <v/>
      </c>
      <c r="I1033" s="5" t="str">
        <f t="shared" si="50"/>
        <v/>
      </c>
      <c r="J1033" s="5">
        <v>0.85343790466428104</v>
      </c>
      <c r="K1033" s="5">
        <v>0.71181019341988905</v>
      </c>
      <c r="L1033" s="5" t="s">
        <v>1278</v>
      </c>
    </row>
    <row r="1034" spans="1:12" x14ac:dyDescent="0.15">
      <c r="A1034" s="5">
        <v>-0.29090339999999998</v>
      </c>
      <c r="B1034" s="5">
        <v>0.22478119999999999</v>
      </c>
      <c r="C1034" s="5">
        <v>-0.29090339999999998</v>
      </c>
      <c r="D1034" s="5">
        <f t="shared" si="48"/>
        <v>-0.22478119999999999</v>
      </c>
      <c r="E1034" s="5"/>
      <c r="F1034" s="5"/>
      <c r="G1034" s="5"/>
      <c r="H1034" s="5" t="str">
        <f t="shared" si="49"/>
        <v/>
      </c>
      <c r="I1034" s="5" t="str">
        <f t="shared" si="50"/>
        <v/>
      </c>
      <c r="J1034" s="5">
        <v>0.276183787873024</v>
      </c>
      <c r="K1034" s="5">
        <v>0.38383642760756798</v>
      </c>
      <c r="L1034" s="5" t="s">
        <v>1074</v>
      </c>
    </row>
    <row r="1035" spans="1:12" x14ac:dyDescent="0.15">
      <c r="A1035" s="5">
        <v>-0.29235149999999999</v>
      </c>
      <c r="B1035" s="5" t="s">
        <v>7</v>
      </c>
      <c r="C1035" s="5">
        <v>-0.29235149999999999</v>
      </c>
      <c r="D1035" s="5" t="e">
        <f t="shared" si="48"/>
        <v>#VALUE!</v>
      </c>
      <c r="E1035" s="5"/>
      <c r="F1035" s="5"/>
      <c r="G1035" s="5"/>
      <c r="H1035" s="5" t="str">
        <f t="shared" si="49"/>
        <v/>
      </c>
      <c r="I1035" s="5" t="str">
        <f t="shared" si="50"/>
        <v/>
      </c>
      <c r="J1035" s="5">
        <v>0.90869221456965599</v>
      </c>
      <c r="K1035" s="5">
        <v>0.95430084156658701</v>
      </c>
      <c r="L1035" s="5" t="s">
        <v>542</v>
      </c>
    </row>
    <row r="1036" spans="1:12" x14ac:dyDescent="0.15">
      <c r="A1036" s="5">
        <v>-0.29867270000000001</v>
      </c>
      <c r="B1036" s="5">
        <v>-0.57630349999999997</v>
      </c>
      <c r="C1036" s="5">
        <v>-0.29867270000000001</v>
      </c>
      <c r="D1036" s="5">
        <f t="shared" si="48"/>
        <v>0.57630349999999997</v>
      </c>
      <c r="E1036" s="5"/>
      <c r="F1036" s="5"/>
      <c r="G1036" s="5"/>
      <c r="H1036" s="5" t="str">
        <f t="shared" si="49"/>
        <v/>
      </c>
      <c r="I1036" s="5" t="str">
        <f t="shared" si="50"/>
        <v/>
      </c>
      <c r="J1036" s="5">
        <v>0.62358851772734203</v>
      </c>
      <c r="K1036" s="5">
        <v>0.58439404336292</v>
      </c>
      <c r="L1036" s="5" t="s">
        <v>54</v>
      </c>
    </row>
    <row r="1037" spans="1:12" x14ac:dyDescent="0.15">
      <c r="A1037" s="5">
        <v>-0.30256420000000001</v>
      </c>
      <c r="B1037" s="5">
        <v>-1.129292</v>
      </c>
      <c r="C1037" s="5">
        <v>-0.30256420000000001</v>
      </c>
      <c r="D1037" s="5">
        <f t="shared" si="48"/>
        <v>1.129292</v>
      </c>
      <c r="E1037" s="5"/>
      <c r="F1037" s="5"/>
      <c r="G1037" s="5"/>
      <c r="H1037" s="5" t="str">
        <f t="shared" si="49"/>
        <v/>
      </c>
      <c r="I1037" s="5" t="str">
        <f t="shared" si="50"/>
        <v/>
      </c>
      <c r="J1037" s="5">
        <v>0.94218511233037106</v>
      </c>
      <c r="K1037" s="5">
        <v>0.94577252063837003</v>
      </c>
      <c r="L1037" s="5" t="s">
        <v>589</v>
      </c>
    </row>
    <row r="1038" spans="1:12" x14ac:dyDescent="0.15">
      <c r="A1038" s="5">
        <v>-0.30512879999999998</v>
      </c>
      <c r="B1038" s="5">
        <v>-0.39329249999999999</v>
      </c>
      <c r="C1038" s="5">
        <v>-0.30512879999999998</v>
      </c>
      <c r="D1038" s="5">
        <f t="shared" si="48"/>
        <v>0.39329249999999999</v>
      </c>
      <c r="E1038" s="5"/>
      <c r="F1038" s="5"/>
      <c r="G1038" s="5"/>
      <c r="H1038" s="5" t="str">
        <f t="shared" si="49"/>
        <v/>
      </c>
      <c r="I1038" s="5" t="str">
        <f t="shared" si="50"/>
        <v/>
      </c>
      <c r="J1038" s="5">
        <v>0.371830382227061</v>
      </c>
      <c r="K1038" s="5">
        <v>0.57005759656188604</v>
      </c>
      <c r="L1038" s="5" t="s">
        <v>928</v>
      </c>
    </row>
    <row r="1039" spans="1:12" x14ac:dyDescent="0.15">
      <c r="A1039" s="5">
        <v>-0.30676959999999998</v>
      </c>
      <c r="B1039" s="5">
        <v>-0.53192759999999994</v>
      </c>
      <c r="C1039" s="5">
        <v>-0.30676959999999998</v>
      </c>
      <c r="D1039" s="5">
        <f t="shared" si="48"/>
        <v>0.53192759999999994</v>
      </c>
      <c r="E1039" s="5"/>
      <c r="F1039" s="5"/>
      <c r="G1039" s="5"/>
      <c r="H1039" s="5" t="str">
        <f t="shared" si="49"/>
        <v/>
      </c>
      <c r="I1039" s="5" t="str">
        <f t="shared" si="50"/>
        <v/>
      </c>
      <c r="J1039" s="5">
        <v>0.91349302000851695</v>
      </c>
      <c r="K1039" s="5">
        <v>0.61540380314299503</v>
      </c>
      <c r="L1039" s="5" t="s">
        <v>59</v>
      </c>
    </row>
    <row r="1040" spans="1:12" x14ac:dyDescent="0.15">
      <c r="A1040" s="5">
        <v>-0.30825150000000001</v>
      </c>
      <c r="B1040" s="5" t="s">
        <v>7</v>
      </c>
      <c r="C1040" s="5">
        <v>-0.30825150000000001</v>
      </c>
      <c r="D1040" s="5" t="e">
        <f t="shared" si="48"/>
        <v>#VALUE!</v>
      </c>
      <c r="E1040" s="5"/>
      <c r="F1040" s="5"/>
      <c r="G1040" s="5"/>
      <c r="H1040" s="5" t="str">
        <f t="shared" si="49"/>
        <v/>
      </c>
      <c r="I1040" s="5" t="str">
        <f t="shared" si="50"/>
        <v/>
      </c>
      <c r="J1040" s="5">
        <v>1</v>
      </c>
      <c r="K1040" s="5">
        <v>1</v>
      </c>
      <c r="L1040" s="5" t="s">
        <v>317</v>
      </c>
    </row>
    <row r="1041" spans="1:12" x14ac:dyDescent="0.15">
      <c r="A1041" s="5">
        <v>-0.30848370000000003</v>
      </c>
      <c r="B1041" s="5">
        <v>1.4107209999999999</v>
      </c>
      <c r="C1041" s="5">
        <v>-0.30848370000000003</v>
      </c>
      <c r="D1041" s="5">
        <f t="shared" si="48"/>
        <v>-1.4107209999999999</v>
      </c>
      <c r="E1041" s="5"/>
      <c r="F1041" s="5"/>
      <c r="G1041" s="5"/>
      <c r="H1041" s="5" t="str">
        <f t="shared" si="49"/>
        <v/>
      </c>
      <c r="I1041" s="5" t="str">
        <f t="shared" si="50"/>
        <v/>
      </c>
      <c r="J1041" s="5">
        <v>0.72574798581516597</v>
      </c>
      <c r="K1041" s="5">
        <v>0.69831164737198304</v>
      </c>
      <c r="L1041" s="5" t="s">
        <v>1175</v>
      </c>
    </row>
    <row r="1042" spans="1:12" x14ac:dyDescent="0.15">
      <c r="A1042" s="5">
        <v>-0.31166739999999998</v>
      </c>
      <c r="B1042" s="5">
        <v>-5.8608189999999998E-2</v>
      </c>
      <c r="C1042" s="5">
        <v>-0.31166739999999998</v>
      </c>
      <c r="D1042" s="5">
        <f t="shared" si="48"/>
        <v>5.8608189999999998E-2</v>
      </c>
      <c r="E1042" s="5"/>
      <c r="F1042" s="5"/>
      <c r="G1042" s="5"/>
      <c r="H1042" s="5" t="str">
        <f t="shared" si="49"/>
        <v/>
      </c>
      <c r="I1042" s="5" t="str">
        <f t="shared" si="50"/>
        <v/>
      </c>
      <c r="J1042" s="5">
        <v>0.27734379008679599</v>
      </c>
      <c r="K1042" s="5">
        <v>0.55760103650372494</v>
      </c>
      <c r="L1042" s="5" t="s">
        <v>141</v>
      </c>
    </row>
    <row r="1043" spans="1:12" x14ac:dyDescent="0.15">
      <c r="A1043" s="5">
        <v>-0.31195400000000001</v>
      </c>
      <c r="B1043" s="5">
        <v>-1.617189</v>
      </c>
      <c r="C1043" s="5">
        <v>-0.31195400000000001</v>
      </c>
      <c r="D1043" s="5">
        <f t="shared" si="48"/>
        <v>1.617189</v>
      </c>
      <c r="E1043" s="5"/>
      <c r="F1043" s="5"/>
      <c r="G1043" s="5"/>
      <c r="H1043" s="5" t="str">
        <f t="shared" si="49"/>
        <v/>
      </c>
      <c r="I1043" s="5" t="str">
        <f t="shared" si="50"/>
        <v/>
      </c>
      <c r="J1043" s="5">
        <v>1</v>
      </c>
      <c r="K1043" s="5">
        <v>8.38073286918017E-2</v>
      </c>
      <c r="L1043" s="5" t="s">
        <v>49</v>
      </c>
    </row>
    <row r="1044" spans="1:12" x14ac:dyDescent="0.15">
      <c r="A1044" s="5">
        <v>-0.31231219999999998</v>
      </c>
      <c r="B1044" s="5" t="s">
        <v>7</v>
      </c>
      <c r="C1044" s="5">
        <v>-0.31231219999999998</v>
      </c>
      <c r="D1044" s="5" t="e">
        <f t="shared" si="48"/>
        <v>#VALUE!</v>
      </c>
      <c r="E1044" s="5"/>
      <c r="F1044" s="5"/>
      <c r="G1044" s="5"/>
      <c r="H1044" s="5" t="str">
        <f t="shared" si="49"/>
        <v/>
      </c>
      <c r="I1044" s="5" t="str">
        <f t="shared" si="50"/>
        <v/>
      </c>
      <c r="J1044" s="5">
        <v>1</v>
      </c>
      <c r="K1044" s="5">
        <v>1</v>
      </c>
      <c r="L1044" s="5" t="s">
        <v>719</v>
      </c>
    </row>
    <row r="1045" spans="1:12" x14ac:dyDescent="0.15">
      <c r="A1045" s="5">
        <v>-0.31484030000000002</v>
      </c>
      <c r="B1045" s="5">
        <v>1.467697</v>
      </c>
      <c r="C1045" s="5">
        <v>-0.31484030000000002</v>
      </c>
      <c r="D1045" s="5">
        <f t="shared" si="48"/>
        <v>-1.467697</v>
      </c>
      <c r="E1045" s="5"/>
      <c r="F1045" s="5"/>
      <c r="G1045" s="5"/>
      <c r="H1045" s="5" t="str">
        <f t="shared" si="49"/>
        <v/>
      </c>
      <c r="I1045" s="5" t="str">
        <f t="shared" si="50"/>
        <v/>
      </c>
      <c r="J1045" s="5">
        <v>1</v>
      </c>
      <c r="K1045" s="5">
        <v>1</v>
      </c>
      <c r="L1045" s="5" t="s">
        <v>1299</v>
      </c>
    </row>
    <row r="1046" spans="1:12" x14ac:dyDescent="0.15">
      <c r="A1046" s="5">
        <v>-0.32357000000000002</v>
      </c>
      <c r="B1046" s="5">
        <v>-0.8813744</v>
      </c>
      <c r="C1046" s="5">
        <v>-0.32357000000000002</v>
      </c>
      <c r="D1046" s="5">
        <f t="shared" si="48"/>
        <v>0.8813744</v>
      </c>
      <c r="E1046" s="5"/>
      <c r="F1046" s="5"/>
      <c r="G1046" s="5"/>
      <c r="H1046" s="5" t="str">
        <f t="shared" si="49"/>
        <v/>
      </c>
      <c r="I1046" s="5" t="str">
        <f t="shared" si="50"/>
        <v/>
      </c>
      <c r="J1046" s="5">
        <v>7.1072636649373494E-2</v>
      </c>
      <c r="K1046" s="5">
        <v>0.139939117744141</v>
      </c>
      <c r="L1046" s="5" t="s">
        <v>96</v>
      </c>
    </row>
    <row r="1047" spans="1:12" x14ac:dyDescent="0.15">
      <c r="A1047" s="5">
        <v>-0.32622649999999997</v>
      </c>
      <c r="B1047" s="5">
        <v>0.3675947</v>
      </c>
      <c r="C1047" s="5">
        <v>-0.32622649999999997</v>
      </c>
      <c r="D1047" s="5">
        <f t="shared" si="48"/>
        <v>-0.3675947</v>
      </c>
      <c r="E1047" s="5"/>
      <c r="F1047" s="5"/>
      <c r="G1047" s="5"/>
      <c r="H1047" s="5" t="str">
        <f t="shared" si="49"/>
        <v/>
      </c>
      <c r="I1047" s="5" t="str">
        <f t="shared" si="50"/>
        <v/>
      </c>
      <c r="J1047" s="5">
        <v>1</v>
      </c>
      <c r="K1047" s="5">
        <v>1</v>
      </c>
      <c r="L1047" s="5" t="s">
        <v>321</v>
      </c>
    </row>
    <row r="1048" spans="1:12" x14ac:dyDescent="0.15">
      <c r="A1048" s="5">
        <v>-0.3277467</v>
      </c>
      <c r="B1048" s="5" t="s">
        <v>7</v>
      </c>
      <c r="C1048" s="5">
        <v>-0.3277467</v>
      </c>
      <c r="D1048" s="5" t="e">
        <f t="shared" si="48"/>
        <v>#VALUE!</v>
      </c>
      <c r="E1048" s="5"/>
      <c r="F1048" s="5"/>
      <c r="G1048" s="5"/>
      <c r="H1048" s="5" t="str">
        <f t="shared" si="49"/>
        <v/>
      </c>
      <c r="I1048" s="5" t="str">
        <f t="shared" si="50"/>
        <v/>
      </c>
      <c r="J1048" s="5">
        <v>0.84468208700333103</v>
      </c>
      <c r="K1048" s="5">
        <v>1</v>
      </c>
      <c r="L1048" s="5" t="s">
        <v>635</v>
      </c>
    </row>
    <row r="1049" spans="1:12" x14ac:dyDescent="0.15">
      <c r="A1049" s="5">
        <v>-0.33404339999999999</v>
      </c>
      <c r="B1049" s="5">
        <v>0.87915679999999996</v>
      </c>
      <c r="C1049" s="5">
        <v>-0.33404339999999999</v>
      </c>
      <c r="D1049" s="5">
        <f t="shared" si="48"/>
        <v>-0.87915679999999996</v>
      </c>
      <c r="E1049" s="5"/>
      <c r="F1049" s="5"/>
      <c r="G1049" s="5"/>
      <c r="H1049" s="5" t="str">
        <f t="shared" si="49"/>
        <v/>
      </c>
      <c r="I1049" s="5" t="str">
        <f t="shared" si="50"/>
        <v/>
      </c>
      <c r="J1049" s="5">
        <v>1</v>
      </c>
      <c r="K1049" s="5">
        <v>1</v>
      </c>
      <c r="L1049" s="5" t="s">
        <v>116</v>
      </c>
    </row>
    <row r="1050" spans="1:12" x14ac:dyDescent="0.15">
      <c r="A1050" s="5">
        <v>-0.33429799999999998</v>
      </c>
      <c r="B1050" s="5" t="s">
        <v>7</v>
      </c>
      <c r="C1050" s="5">
        <v>-0.33429799999999998</v>
      </c>
      <c r="D1050" s="5" t="e">
        <f t="shared" si="48"/>
        <v>#VALUE!</v>
      </c>
      <c r="E1050" s="5"/>
      <c r="F1050" s="5"/>
      <c r="G1050" s="5"/>
      <c r="H1050" s="5" t="str">
        <f t="shared" si="49"/>
        <v/>
      </c>
      <c r="I1050" s="5" t="str">
        <f t="shared" si="50"/>
        <v/>
      </c>
      <c r="J1050" s="5">
        <v>0.91005131983662901</v>
      </c>
      <c r="K1050" s="5">
        <v>0.71410290161636303</v>
      </c>
      <c r="L1050" s="5" t="s">
        <v>989</v>
      </c>
    </row>
    <row r="1051" spans="1:12" x14ac:dyDescent="0.15">
      <c r="A1051" s="5">
        <v>-0.33462540000000002</v>
      </c>
      <c r="B1051" s="5">
        <v>-1.309002</v>
      </c>
      <c r="C1051" s="5">
        <v>-0.33462540000000002</v>
      </c>
      <c r="D1051" s="5">
        <f t="shared" si="48"/>
        <v>1.309002</v>
      </c>
      <c r="E1051" s="5"/>
      <c r="F1051" s="5"/>
      <c r="G1051" s="5"/>
      <c r="H1051" s="5" t="str">
        <f t="shared" si="49"/>
        <v/>
      </c>
      <c r="I1051" s="5" t="str">
        <f t="shared" si="50"/>
        <v/>
      </c>
      <c r="J1051" s="5">
        <v>1</v>
      </c>
      <c r="K1051" s="5">
        <v>1</v>
      </c>
      <c r="L1051" s="5" t="s">
        <v>896</v>
      </c>
    </row>
    <row r="1052" spans="1:12" x14ac:dyDescent="0.15">
      <c r="A1052" s="5">
        <v>-0.34332980000000002</v>
      </c>
      <c r="B1052" s="5">
        <v>-0.28591719999999998</v>
      </c>
      <c r="C1052" s="5">
        <v>-0.34332980000000002</v>
      </c>
      <c r="D1052" s="5">
        <f t="shared" si="48"/>
        <v>0.28591719999999998</v>
      </c>
      <c r="E1052" s="5"/>
      <c r="F1052" s="5"/>
      <c r="G1052" s="5"/>
      <c r="H1052" s="5" t="str">
        <f t="shared" si="49"/>
        <v/>
      </c>
      <c r="I1052" s="5" t="str">
        <f t="shared" si="50"/>
        <v/>
      </c>
      <c r="J1052" s="5">
        <v>0.27614231373764397</v>
      </c>
      <c r="K1052" s="5">
        <v>0.44300906655783401</v>
      </c>
      <c r="L1052" s="5" t="s">
        <v>687</v>
      </c>
    </row>
    <row r="1053" spans="1:12" x14ac:dyDescent="0.15">
      <c r="A1053" s="5">
        <v>-0.34517959999999998</v>
      </c>
      <c r="B1053" s="5">
        <v>-0.1598309</v>
      </c>
      <c r="C1053" s="5">
        <v>-0.34517959999999998</v>
      </c>
      <c r="D1053" s="5">
        <f t="shared" si="48"/>
        <v>0.1598309</v>
      </c>
      <c r="E1053" s="5"/>
      <c r="F1053" s="5"/>
      <c r="G1053" s="5"/>
      <c r="H1053" s="5" t="str">
        <f t="shared" si="49"/>
        <v/>
      </c>
      <c r="I1053" s="5" t="str">
        <f t="shared" si="50"/>
        <v/>
      </c>
      <c r="J1053" s="5">
        <v>0.27029998114218801</v>
      </c>
      <c r="K1053" s="5">
        <v>0.55204527447993601</v>
      </c>
      <c r="L1053" s="5" t="s">
        <v>257</v>
      </c>
    </row>
    <row r="1054" spans="1:12" x14ac:dyDescent="0.15">
      <c r="A1054" s="5">
        <v>-0.35704900000000001</v>
      </c>
      <c r="B1054" s="5" t="s">
        <v>7</v>
      </c>
      <c r="C1054" s="5">
        <v>-0.35704900000000001</v>
      </c>
      <c r="D1054" s="5" t="e">
        <f t="shared" si="48"/>
        <v>#VALUE!</v>
      </c>
      <c r="E1054" s="5"/>
      <c r="F1054" s="5"/>
      <c r="G1054" s="5"/>
      <c r="H1054" s="5" t="str">
        <f t="shared" si="49"/>
        <v/>
      </c>
      <c r="I1054" s="5" t="str">
        <f t="shared" si="50"/>
        <v/>
      </c>
      <c r="J1054" s="5">
        <v>0.56320835321469498</v>
      </c>
      <c r="K1054" s="5">
        <v>0.77084857580092603</v>
      </c>
      <c r="L1054" s="5" t="s">
        <v>273</v>
      </c>
    </row>
    <row r="1055" spans="1:12" x14ac:dyDescent="0.15">
      <c r="A1055" s="5">
        <v>-0.3571783</v>
      </c>
      <c r="B1055" s="5" t="s">
        <v>7</v>
      </c>
      <c r="C1055" s="5">
        <v>-0.3571783</v>
      </c>
      <c r="D1055" s="5" t="e">
        <f t="shared" si="48"/>
        <v>#VALUE!</v>
      </c>
      <c r="E1055" s="5"/>
      <c r="F1055" s="5"/>
      <c r="G1055" s="5"/>
      <c r="H1055" s="5" t="str">
        <f t="shared" si="49"/>
        <v/>
      </c>
      <c r="I1055" s="5" t="str">
        <f t="shared" si="50"/>
        <v/>
      </c>
      <c r="J1055" s="5">
        <v>1</v>
      </c>
      <c r="K1055" s="5">
        <v>1</v>
      </c>
      <c r="L1055" s="5" t="s">
        <v>588</v>
      </c>
    </row>
    <row r="1056" spans="1:12" x14ac:dyDescent="0.15">
      <c r="A1056" s="5">
        <v>-0.36182419999999998</v>
      </c>
      <c r="B1056" s="5" t="s">
        <v>7</v>
      </c>
      <c r="C1056" s="5">
        <v>-0.36182419999999998</v>
      </c>
      <c r="D1056" s="5" t="e">
        <f t="shared" si="48"/>
        <v>#VALUE!</v>
      </c>
      <c r="E1056" s="5"/>
      <c r="F1056" s="5"/>
      <c r="G1056" s="5"/>
      <c r="H1056" s="5" t="str">
        <f t="shared" si="49"/>
        <v/>
      </c>
      <c r="I1056" s="5" t="str">
        <f t="shared" si="50"/>
        <v/>
      </c>
      <c r="J1056" s="5">
        <v>1</v>
      </c>
      <c r="K1056" s="5">
        <v>1</v>
      </c>
      <c r="L1056" s="5" t="s">
        <v>856</v>
      </c>
    </row>
    <row r="1057" spans="1:12" x14ac:dyDescent="0.15">
      <c r="A1057" s="5">
        <v>-0.36464489999999999</v>
      </c>
      <c r="B1057" s="5">
        <v>-1.1442969999999999</v>
      </c>
      <c r="C1057" s="5">
        <v>-0.36464489999999999</v>
      </c>
      <c r="D1057" s="5">
        <f t="shared" si="48"/>
        <v>1.1442969999999999</v>
      </c>
      <c r="E1057" s="5"/>
      <c r="F1057" s="5"/>
      <c r="G1057" s="5"/>
      <c r="H1057" s="5" t="str">
        <f t="shared" si="49"/>
        <v/>
      </c>
      <c r="I1057" s="5" t="str">
        <f t="shared" si="50"/>
        <v/>
      </c>
      <c r="J1057" s="5">
        <v>0.41518619802864198</v>
      </c>
      <c r="K1057" s="5">
        <v>6.6325649338728601E-2</v>
      </c>
      <c r="L1057" s="5" t="s">
        <v>351</v>
      </c>
    </row>
    <row r="1058" spans="1:12" x14ac:dyDescent="0.15">
      <c r="A1058" s="5">
        <v>-0.36471930000000002</v>
      </c>
      <c r="B1058" s="5">
        <v>0.13645389999999999</v>
      </c>
      <c r="C1058" s="5">
        <v>-0.36471930000000002</v>
      </c>
      <c r="D1058" s="5">
        <f t="shared" si="48"/>
        <v>-0.13645389999999999</v>
      </c>
      <c r="E1058" s="5"/>
      <c r="F1058" s="5"/>
      <c r="G1058" s="5"/>
      <c r="H1058" s="5" t="str">
        <f t="shared" si="49"/>
        <v/>
      </c>
      <c r="I1058" s="5" t="str">
        <f t="shared" si="50"/>
        <v/>
      </c>
      <c r="J1058" s="5">
        <v>0.46178033284456499</v>
      </c>
      <c r="K1058" s="5">
        <v>0.83496714072154399</v>
      </c>
      <c r="L1058" s="5" t="s">
        <v>151</v>
      </c>
    </row>
    <row r="1059" spans="1:12" x14ac:dyDescent="0.15">
      <c r="A1059" s="5">
        <v>-0.3677318</v>
      </c>
      <c r="B1059" s="5">
        <v>-0.1065757</v>
      </c>
      <c r="C1059" s="5">
        <v>-0.3677318</v>
      </c>
      <c r="D1059" s="5">
        <f t="shared" si="48"/>
        <v>0.1065757</v>
      </c>
      <c r="E1059" s="5"/>
      <c r="F1059" s="5"/>
      <c r="G1059" s="5"/>
      <c r="H1059" s="5" t="str">
        <f t="shared" si="49"/>
        <v/>
      </c>
      <c r="I1059" s="5" t="str">
        <f t="shared" si="50"/>
        <v/>
      </c>
      <c r="J1059" s="5">
        <v>0.95625158996148196</v>
      </c>
      <c r="K1059" s="5">
        <v>0.258139542791127</v>
      </c>
      <c r="L1059" s="5" t="s">
        <v>225</v>
      </c>
    </row>
    <row r="1060" spans="1:12" x14ac:dyDescent="0.15">
      <c r="A1060" s="5">
        <v>-0.37469209999999997</v>
      </c>
      <c r="B1060" s="5">
        <v>-1.028734</v>
      </c>
      <c r="C1060" s="5">
        <v>-0.37469209999999997</v>
      </c>
      <c r="D1060" s="5">
        <f t="shared" si="48"/>
        <v>1.028734</v>
      </c>
      <c r="E1060" s="5"/>
      <c r="F1060" s="5"/>
      <c r="G1060" s="5"/>
      <c r="H1060" s="5" t="str">
        <f t="shared" si="49"/>
        <v/>
      </c>
      <c r="I1060" s="5" t="str">
        <f t="shared" si="50"/>
        <v/>
      </c>
      <c r="J1060" s="5">
        <v>0.953481632403131</v>
      </c>
      <c r="K1060" s="5">
        <v>1</v>
      </c>
      <c r="L1060" s="5" t="s">
        <v>851</v>
      </c>
    </row>
    <row r="1061" spans="1:12" x14ac:dyDescent="0.15">
      <c r="A1061" s="5">
        <v>-0.375085</v>
      </c>
      <c r="B1061" s="5">
        <v>9.2072050000000003E-2</v>
      </c>
      <c r="C1061" s="5">
        <v>-0.375085</v>
      </c>
      <c r="D1061" s="5">
        <f t="shared" si="48"/>
        <v>-9.2072050000000003E-2</v>
      </c>
      <c r="E1061" s="5"/>
      <c r="F1061" s="5"/>
      <c r="G1061" s="5"/>
      <c r="H1061" s="5" t="str">
        <f t="shared" si="49"/>
        <v/>
      </c>
      <c r="I1061" s="5" t="str">
        <f t="shared" si="50"/>
        <v/>
      </c>
      <c r="J1061" s="5">
        <v>1</v>
      </c>
      <c r="K1061" s="5">
        <v>1</v>
      </c>
      <c r="L1061" s="5" t="s">
        <v>752</v>
      </c>
    </row>
    <row r="1062" spans="1:12" x14ac:dyDescent="0.15">
      <c r="A1062" s="5">
        <v>-0.38022070000000002</v>
      </c>
      <c r="B1062" s="5">
        <v>-0.34051379999999998</v>
      </c>
      <c r="C1062" s="5">
        <v>-0.38022070000000002</v>
      </c>
      <c r="D1062" s="5">
        <f t="shared" si="48"/>
        <v>0.34051379999999998</v>
      </c>
      <c r="E1062" s="5"/>
      <c r="F1062" s="5"/>
      <c r="G1062" s="5"/>
      <c r="H1062" s="5" t="str">
        <f t="shared" si="49"/>
        <v/>
      </c>
      <c r="I1062" s="5" t="str">
        <f t="shared" si="50"/>
        <v/>
      </c>
      <c r="J1062" s="5">
        <v>0.74588636413171105</v>
      </c>
      <c r="K1062" s="5">
        <v>0.71967758062912601</v>
      </c>
      <c r="L1062" s="5" t="s">
        <v>616</v>
      </c>
    </row>
    <row r="1063" spans="1:12" x14ac:dyDescent="0.15">
      <c r="A1063" s="5">
        <v>-0.38243830000000001</v>
      </c>
      <c r="B1063" s="5">
        <v>-1.3066450000000001</v>
      </c>
      <c r="C1063" s="5">
        <v>-0.38243830000000001</v>
      </c>
      <c r="D1063" s="5">
        <f t="shared" si="48"/>
        <v>1.3066450000000001</v>
      </c>
      <c r="E1063" s="5"/>
      <c r="F1063" s="5"/>
      <c r="G1063" s="5"/>
      <c r="H1063" s="5" t="str">
        <f t="shared" si="49"/>
        <v/>
      </c>
      <c r="I1063" s="5" t="str">
        <f t="shared" si="50"/>
        <v/>
      </c>
      <c r="J1063" s="5">
        <v>1</v>
      </c>
      <c r="K1063" s="5">
        <v>1</v>
      </c>
      <c r="L1063" s="5" t="s">
        <v>374</v>
      </c>
    </row>
    <row r="1064" spans="1:12" x14ac:dyDescent="0.15">
      <c r="A1064" s="5">
        <v>-0.38763809999999999</v>
      </c>
      <c r="B1064" s="5">
        <v>-0.48138429999999999</v>
      </c>
      <c r="C1064" s="5">
        <v>-0.38763809999999999</v>
      </c>
      <c r="D1064" s="5">
        <f t="shared" si="48"/>
        <v>0.48138429999999999</v>
      </c>
      <c r="E1064" s="5"/>
      <c r="F1064" s="5"/>
      <c r="G1064" s="5"/>
      <c r="H1064" s="5" t="str">
        <f t="shared" si="49"/>
        <v/>
      </c>
      <c r="I1064" s="5" t="str">
        <f t="shared" si="50"/>
        <v/>
      </c>
      <c r="J1064" s="5">
        <v>0.81940108777311205</v>
      </c>
      <c r="K1064" s="5">
        <v>0.421519560505905</v>
      </c>
      <c r="L1064" s="5" t="s">
        <v>617</v>
      </c>
    </row>
    <row r="1065" spans="1:12" x14ac:dyDescent="0.15">
      <c r="A1065" s="5">
        <v>-0.38969680000000001</v>
      </c>
      <c r="B1065" s="5">
        <v>1.5640319999999999E-2</v>
      </c>
      <c r="C1065" s="5">
        <v>-0.38969680000000001</v>
      </c>
      <c r="D1065" s="5">
        <f t="shared" si="48"/>
        <v>-1.5640319999999999E-2</v>
      </c>
      <c r="E1065" s="5"/>
      <c r="F1065" s="5"/>
      <c r="G1065" s="5"/>
      <c r="H1065" s="5" t="str">
        <f t="shared" si="49"/>
        <v/>
      </c>
      <c r="I1065" s="5" t="str">
        <f t="shared" si="50"/>
        <v/>
      </c>
      <c r="J1065" s="5">
        <v>0.96373058946310997</v>
      </c>
      <c r="K1065" s="5">
        <v>0.842764665919842</v>
      </c>
      <c r="L1065" s="5" t="s">
        <v>93</v>
      </c>
    </row>
    <row r="1066" spans="1:12" x14ac:dyDescent="0.15">
      <c r="A1066" s="5">
        <v>-0.39060430000000002</v>
      </c>
      <c r="B1066" s="5">
        <v>-7.1027099999999996E-2</v>
      </c>
      <c r="C1066" s="5">
        <v>-0.39060430000000002</v>
      </c>
      <c r="D1066" s="5">
        <f t="shared" si="48"/>
        <v>7.1027099999999996E-2</v>
      </c>
      <c r="E1066" s="5"/>
      <c r="F1066" s="5"/>
      <c r="G1066" s="5"/>
      <c r="H1066" s="5" t="str">
        <f t="shared" si="49"/>
        <v/>
      </c>
      <c r="I1066" s="5" t="str">
        <f t="shared" si="50"/>
        <v/>
      </c>
      <c r="J1066" s="5">
        <v>0.58066366140203896</v>
      </c>
      <c r="K1066" s="5">
        <v>0.57584329236735798</v>
      </c>
      <c r="L1066" s="5" t="s">
        <v>1199</v>
      </c>
    </row>
    <row r="1067" spans="1:12" x14ac:dyDescent="0.15">
      <c r="A1067" s="5">
        <v>-0.394316</v>
      </c>
      <c r="B1067" s="5" t="s">
        <v>7</v>
      </c>
      <c r="C1067" s="5">
        <v>-0.394316</v>
      </c>
      <c r="D1067" s="5" t="e">
        <f t="shared" si="48"/>
        <v>#VALUE!</v>
      </c>
      <c r="E1067" s="5"/>
      <c r="F1067" s="5"/>
      <c r="G1067" s="5"/>
      <c r="H1067" s="5" t="str">
        <f t="shared" si="49"/>
        <v/>
      </c>
      <c r="I1067" s="5" t="str">
        <f t="shared" si="50"/>
        <v/>
      </c>
      <c r="J1067" s="5">
        <v>1</v>
      </c>
      <c r="K1067" s="5">
        <v>1</v>
      </c>
      <c r="L1067" s="5" t="s">
        <v>1177</v>
      </c>
    </row>
    <row r="1068" spans="1:12" x14ac:dyDescent="0.15">
      <c r="A1068" s="5">
        <v>-0.39465739999999999</v>
      </c>
      <c r="B1068" s="5">
        <v>0.78266009999999997</v>
      </c>
      <c r="C1068" s="5">
        <v>-0.39465739999999999</v>
      </c>
      <c r="D1068" s="5">
        <f t="shared" si="48"/>
        <v>-0.78266009999999997</v>
      </c>
      <c r="E1068" s="5"/>
      <c r="F1068" s="5"/>
      <c r="G1068" s="5"/>
      <c r="H1068" s="5" t="str">
        <f t="shared" si="49"/>
        <v/>
      </c>
      <c r="I1068" s="5" t="str">
        <f t="shared" si="50"/>
        <v/>
      </c>
      <c r="J1068" s="5">
        <v>0.33284574439860398</v>
      </c>
      <c r="K1068" s="5">
        <v>0.90130552268868303</v>
      </c>
      <c r="L1068" s="5" t="s">
        <v>97</v>
      </c>
    </row>
    <row r="1069" spans="1:12" x14ac:dyDescent="0.15">
      <c r="A1069" s="5">
        <v>-0.39746710000000002</v>
      </c>
      <c r="B1069" s="5">
        <v>-0.55692379999999997</v>
      </c>
      <c r="C1069" s="5">
        <v>-0.39746710000000002</v>
      </c>
      <c r="D1069" s="5">
        <f t="shared" si="48"/>
        <v>0.55692379999999997</v>
      </c>
      <c r="E1069" s="5"/>
      <c r="F1069" s="5"/>
      <c r="G1069" s="5"/>
      <c r="H1069" s="5" t="str">
        <f t="shared" si="49"/>
        <v/>
      </c>
      <c r="I1069" s="5" t="str">
        <f t="shared" si="50"/>
        <v/>
      </c>
      <c r="J1069" s="5">
        <v>0.99560230596884103</v>
      </c>
      <c r="K1069" s="5">
        <v>0.46807185362918502</v>
      </c>
      <c r="L1069" s="5" t="s">
        <v>229</v>
      </c>
    </row>
    <row r="1070" spans="1:12" x14ac:dyDescent="0.15">
      <c r="A1070" s="5">
        <v>-0.40654099999999999</v>
      </c>
      <c r="B1070" s="5">
        <v>-0.37121710000000002</v>
      </c>
      <c r="C1070" s="5">
        <v>-0.40654099999999999</v>
      </c>
      <c r="D1070" s="5">
        <f t="shared" si="48"/>
        <v>0.37121710000000002</v>
      </c>
      <c r="E1070" s="5"/>
      <c r="F1070" s="5"/>
      <c r="G1070" s="5"/>
      <c r="H1070" s="5" t="str">
        <f t="shared" si="49"/>
        <v/>
      </c>
      <c r="I1070" s="5" t="str">
        <f t="shared" si="50"/>
        <v/>
      </c>
      <c r="J1070" s="5">
        <v>0.89435187991298803</v>
      </c>
      <c r="K1070" s="5">
        <v>0.98772745653789396</v>
      </c>
      <c r="L1070" s="5" t="s">
        <v>37</v>
      </c>
    </row>
    <row r="1071" spans="1:12" x14ac:dyDescent="0.15">
      <c r="A1071" s="5">
        <v>-0.41617290000000001</v>
      </c>
      <c r="B1071" s="5">
        <v>0.2371965</v>
      </c>
      <c r="C1071" s="5">
        <v>-0.41617290000000001</v>
      </c>
      <c r="D1071" s="5">
        <f t="shared" si="48"/>
        <v>-0.2371965</v>
      </c>
      <c r="E1071" s="5"/>
      <c r="F1071" s="5"/>
      <c r="G1071" s="5"/>
      <c r="H1071" s="5" t="str">
        <f t="shared" si="49"/>
        <v/>
      </c>
      <c r="I1071" s="5" t="str">
        <f t="shared" si="50"/>
        <v/>
      </c>
      <c r="J1071" s="5">
        <v>0.35614337287263698</v>
      </c>
      <c r="K1071" s="5">
        <v>0.66025660996356095</v>
      </c>
      <c r="L1071" s="5" t="s">
        <v>564</v>
      </c>
    </row>
    <row r="1072" spans="1:12" x14ac:dyDescent="0.15">
      <c r="A1072" s="5">
        <v>-0.41736689999999999</v>
      </c>
      <c r="B1072" s="5">
        <v>-4.6086700000000001E-2</v>
      </c>
      <c r="C1072" s="5">
        <v>-0.41736689999999999</v>
      </c>
      <c r="D1072" s="5">
        <f t="shared" si="48"/>
        <v>4.6086700000000001E-2</v>
      </c>
      <c r="E1072" s="5"/>
      <c r="F1072" s="5"/>
      <c r="G1072" s="5"/>
      <c r="H1072" s="5" t="str">
        <f t="shared" si="49"/>
        <v/>
      </c>
      <c r="I1072" s="5" t="str">
        <f t="shared" si="50"/>
        <v/>
      </c>
      <c r="J1072" s="5">
        <v>1</v>
      </c>
      <c r="K1072" s="5">
        <v>0.53602813049525699</v>
      </c>
      <c r="L1072" s="5" t="s">
        <v>553</v>
      </c>
    </row>
    <row r="1073" spans="1:12" x14ac:dyDescent="0.15">
      <c r="A1073" s="5">
        <v>-0.42230770000000001</v>
      </c>
      <c r="B1073" s="5">
        <v>8.4744650000000005E-2</v>
      </c>
      <c r="C1073" s="5">
        <v>-0.42230770000000001</v>
      </c>
      <c r="D1073" s="5">
        <f t="shared" si="48"/>
        <v>-8.4744650000000005E-2</v>
      </c>
      <c r="E1073" s="5"/>
      <c r="F1073" s="5"/>
      <c r="G1073" s="5"/>
      <c r="H1073" s="5" t="str">
        <f t="shared" si="49"/>
        <v/>
      </c>
      <c r="I1073" s="5" t="str">
        <f t="shared" si="50"/>
        <v/>
      </c>
      <c r="J1073" s="5">
        <v>0.80946567256275304</v>
      </c>
      <c r="K1073" s="5">
        <v>0.821708906909556</v>
      </c>
      <c r="L1073" s="5" t="s">
        <v>159</v>
      </c>
    </row>
    <row r="1074" spans="1:12" x14ac:dyDescent="0.15">
      <c r="A1074" s="5">
        <v>-0.43192900000000001</v>
      </c>
      <c r="B1074" s="5" t="s">
        <v>7</v>
      </c>
      <c r="C1074" s="5">
        <v>-0.43192900000000001</v>
      </c>
      <c r="D1074" s="5" t="e">
        <f t="shared" si="48"/>
        <v>#VALUE!</v>
      </c>
      <c r="E1074" s="5"/>
      <c r="F1074" s="5"/>
      <c r="G1074" s="5"/>
      <c r="H1074" s="5" t="str">
        <f t="shared" si="49"/>
        <v/>
      </c>
      <c r="I1074" s="5" t="str">
        <f t="shared" si="50"/>
        <v/>
      </c>
      <c r="J1074" s="5">
        <v>1</v>
      </c>
      <c r="K1074" s="5">
        <v>1</v>
      </c>
      <c r="L1074" s="5" t="s">
        <v>1262</v>
      </c>
    </row>
    <row r="1075" spans="1:12" x14ac:dyDescent="0.15">
      <c r="A1075" s="5">
        <v>-0.43338939999999998</v>
      </c>
      <c r="B1075" s="5" t="s">
        <v>7</v>
      </c>
      <c r="C1075" s="5">
        <v>-0.43338939999999998</v>
      </c>
      <c r="D1075" s="5" t="e">
        <f t="shared" si="48"/>
        <v>#VALUE!</v>
      </c>
      <c r="E1075" s="5"/>
      <c r="F1075" s="5"/>
      <c r="G1075" s="5"/>
      <c r="H1075" s="5" t="str">
        <f t="shared" si="49"/>
        <v/>
      </c>
      <c r="I1075" s="5" t="str">
        <f t="shared" si="50"/>
        <v/>
      </c>
      <c r="J1075" s="5">
        <v>0.96196835973544403</v>
      </c>
      <c r="K1075" s="5">
        <v>0.77417235921952998</v>
      </c>
      <c r="L1075" s="5" t="s">
        <v>249</v>
      </c>
    </row>
    <row r="1076" spans="1:12" x14ac:dyDescent="0.15">
      <c r="A1076" s="5">
        <v>-0.43629519999999999</v>
      </c>
      <c r="B1076" s="5">
        <v>-2.4145759999999998</v>
      </c>
      <c r="C1076" s="5">
        <v>-0.43629519999999999</v>
      </c>
      <c r="D1076" s="5">
        <f t="shared" si="48"/>
        <v>2.4145759999999998</v>
      </c>
      <c r="E1076" s="5"/>
      <c r="F1076" s="5"/>
      <c r="G1076" s="5"/>
      <c r="H1076" s="5" t="str">
        <f t="shared" si="49"/>
        <v/>
      </c>
      <c r="I1076" s="5" t="str">
        <f t="shared" si="50"/>
        <v/>
      </c>
      <c r="J1076" s="5">
        <v>0.48641808601724901</v>
      </c>
      <c r="K1076" s="5">
        <v>8.5816687533159294E-3</v>
      </c>
      <c r="L1076" s="5" t="s">
        <v>659</v>
      </c>
    </row>
    <row r="1077" spans="1:12" x14ac:dyDescent="0.15">
      <c r="A1077" s="5">
        <v>-0.44022430000000001</v>
      </c>
      <c r="B1077" s="5">
        <v>0.23878679999999999</v>
      </c>
      <c r="C1077" s="5">
        <v>-0.44022430000000001</v>
      </c>
      <c r="D1077" s="5">
        <f t="shared" si="48"/>
        <v>-0.23878679999999999</v>
      </c>
      <c r="E1077" s="5"/>
      <c r="F1077" s="5"/>
      <c r="G1077" s="5"/>
      <c r="H1077" s="5" t="str">
        <f t="shared" si="49"/>
        <v/>
      </c>
      <c r="I1077" s="5" t="str">
        <f t="shared" si="50"/>
        <v/>
      </c>
      <c r="J1077" s="5">
        <v>0.96075244584276598</v>
      </c>
      <c r="K1077" s="5">
        <v>0.43579915345458098</v>
      </c>
      <c r="L1077" s="5" t="s">
        <v>792</v>
      </c>
    </row>
    <row r="1078" spans="1:12" x14ac:dyDescent="0.15">
      <c r="A1078" s="5">
        <v>-0.4406159</v>
      </c>
      <c r="B1078" s="5">
        <v>0.25023390000000001</v>
      </c>
      <c r="C1078" s="5">
        <v>-0.4406159</v>
      </c>
      <c r="D1078" s="5">
        <f t="shared" si="48"/>
        <v>-0.25023390000000001</v>
      </c>
      <c r="E1078" s="5"/>
      <c r="F1078" s="5"/>
      <c r="G1078" s="5"/>
      <c r="H1078" s="5" t="str">
        <f t="shared" si="49"/>
        <v/>
      </c>
      <c r="I1078" s="5" t="str">
        <f t="shared" si="50"/>
        <v/>
      </c>
      <c r="J1078" s="5">
        <v>0.82961814540421297</v>
      </c>
      <c r="K1078" s="5">
        <v>0.90157251231628299</v>
      </c>
      <c r="L1078" s="5" t="s">
        <v>1290</v>
      </c>
    </row>
    <row r="1079" spans="1:12" x14ac:dyDescent="0.15">
      <c r="A1079" s="5">
        <v>-0.44510670000000002</v>
      </c>
      <c r="B1079" s="5">
        <v>-0.2141566</v>
      </c>
      <c r="C1079" s="5">
        <v>-0.44510670000000002</v>
      </c>
      <c r="D1079" s="5">
        <f t="shared" si="48"/>
        <v>0.2141566</v>
      </c>
      <c r="E1079" s="5"/>
      <c r="F1079" s="5"/>
      <c r="G1079" s="5"/>
      <c r="H1079" s="5" t="str">
        <f t="shared" si="49"/>
        <v/>
      </c>
      <c r="I1079" s="5" t="str">
        <f t="shared" si="50"/>
        <v/>
      </c>
      <c r="J1079" s="5">
        <v>0.95736987335095403</v>
      </c>
      <c r="K1079" s="5">
        <v>0.709726985351668</v>
      </c>
      <c r="L1079" s="5" t="s">
        <v>39</v>
      </c>
    </row>
    <row r="1080" spans="1:12" x14ac:dyDescent="0.15">
      <c r="A1080" s="5">
        <v>-0.44522450000000002</v>
      </c>
      <c r="B1080" s="5">
        <v>-7.2606010000000002E-3</v>
      </c>
      <c r="C1080" s="5">
        <v>-0.44522450000000002</v>
      </c>
      <c r="D1080" s="5">
        <f t="shared" si="48"/>
        <v>7.2606010000000002E-3</v>
      </c>
      <c r="E1080" s="5"/>
      <c r="F1080" s="5"/>
      <c r="G1080" s="5"/>
      <c r="H1080" s="5" t="str">
        <f t="shared" si="49"/>
        <v/>
      </c>
      <c r="I1080" s="5" t="str">
        <f t="shared" si="50"/>
        <v/>
      </c>
      <c r="J1080" s="5">
        <v>1</v>
      </c>
      <c r="K1080" s="5">
        <v>1</v>
      </c>
      <c r="L1080" s="5" t="s">
        <v>182</v>
      </c>
    </row>
    <row r="1081" spans="1:12" x14ac:dyDescent="0.15">
      <c r="A1081" s="5">
        <v>-0.45036039999999999</v>
      </c>
      <c r="B1081" s="5">
        <v>0.18991939999999999</v>
      </c>
      <c r="C1081" s="5">
        <v>-0.45036039999999999</v>
      </c>
      <c r="D1081" s="5">
        <f t="shared" si="48"/>
        <v>-0.18991939999999999</v>
      </c>
      <c r="E1081" s="5"/>
      <c r="F1081" s="5"/>
      <c r="G1081" s="5"/>
      <c r="H1081" s="5" t="str">
        <f t="shared" si="49"/>
        <v/>
      </c>
      <c r="I1081" s="5" t="str">
        <f t="shared" si="50"/>
        <v/>
      </c>
      <c r="J1081" s="5">
        <v>1</v>
      </c>
      <c r="K1081" s="5">
        <v>1</v>
      </c>
      <c r="L1081" s="5" t="s">
        <v>993</v>
      </c>
    </row>
    <row r="1082" spans="1:12" x14ac:dyDescent="0.15">
      <c r="A1082" s="5">
        <v>-0.45229350000000001</v>
      </c>
      <c r="B1082" s="5">
        <v>0.2116352</v>
      </c>
      <c r="C1082" s="5">
        <v>-0.45229350000000001</v>
      </c>
      <c r="D1082" s="5">
        <f t="shared" si="48"/>
        <v>-0.2116352</v>
      </c>
      <c r="E1082" s="5"/>
      <c r="F1082" s="5"/>
      <c r="G1082" s="5"/>
      <c r="H1082" s="5" t="str">
        <f t="shared" si="49"/>
        <v/>
      </c>
      <c r="I1082" s="5" t="str">
        <f t="shared" si="50"/>
        <v/>
      </c>
      <c r="J1082" s="5">
        <v>0.385918980963118</v>
      </c>
      <c r="K1082" s="5">
        <v>0.32364862290734497</v>
      </c>
      <c r="L1082" s="5" t="s">
        <v>258</v>
      </c>
    </row>
    <row r="1083" spans="1:12" x14ac:dyDescent="0.15">
      <c r="A1083" s="5">
        <v>-0.45282660000000002</v>
      </c>
      <c r="B1083" s="5">
        <v>0.29795440000000001</v>
      </c>
      <c r="C1083" s="5">
        <v>-0.45282660000000002</v>
      </c>
      <c r="D1083" s="5">
        <f t="shared" si="48"/>
        <v>-0.29795440000000001</v>
      </c>
      <c r="E1083" s="5"/>
      <c r="F1083" s="5"/>
      <c r="G1083" s="5"/>
      <c r="H1083" s="5" t="str">
        <f t="shared" si="49"/>
        <v/>
      </c>
      <c r="I1083" s="5" t="str">
        <f t="shared" si="50"/>
        <v/>
      </c>
      <c r="J1083" s="5">
        <v>0.76346125329096004</v>
      </c>
      <c r="K1083" s="5">
        <v>0.45183162604742899</v>
      </c>
      <c r="L1083" s="5" t="s">
        <v>1303</v>
      </c>
    </row>
    <row r="1084" spans="1:12" x14ac:dyDescent="0.15">
      <c r="A1084" s="5">
        <v>-0.45476309999999998</v>
      </c>
      <c r="B1084" s="5" t="s">
        <v>7</v>
      </c>
      <c r="C1084" s="5">
        <v>-0.45476309999999998</v>
      </c>
      <c r="D1084" s="5" t="e">
        <f t="shared" si="48"/>
        <v>#VALUE!</v>
      </c>
      <c r="E1084" s="5"/>
      <c r="F1084" s="5"/>
      <c r="G1084" s="5"/>
      <c r="H1084" s="5" t="str">
        <f t="shared" si="49"/>
        <v/>
      </c>
      <c r="I1084" s="5" t="str">
        <f t="shared" si="50"/>
        <v/>
      </c>
      <c r="J1084" s="5">
        <v>1</v>
      </c>
      <c r="K1084" s="5">
        <v>1</v>
      </c>
      <c r="L1084" s="5" t="s">
        <v>983</v>
      </c>
    </row>
    <row r="1085" spans="1:12" x14ac:dyDescent="0.15">
      <c r="A1085" s="5">
        <v>-0.45703880000000002</v>
      </c>
      <c r="B1085" s="5">
        <v>-1.3997299999999999</v>
      </c>
      <c r="C1085" s="5">
        <v>-0.45703880000000002</v>
      </c>
      <c r="D1085" s="5">
        <f t="shared" si="48"/>
        <v>1.3997299999999999</v>
      </c>
      <c r="E1085" s="5"/>
      <c r="F1085" s="5"/>
      <c r="G1085" s="5"/>
      <c r="H1085" s="5" t="str">
        <f t="shared" si="49"/>
        <v/>
      </c>
      <c r="I1085" s="5" t="str">
        <f t="shared" si="50"/>
        <v/>
      </c>
      <c r="J1085" s="5">
        <v>1</v>
      </c>
      <c r="K1085" s="5">
        <v>1</v>
      </c>
      <c r="L1085" s="5" t="s">
        <v>708</v>
      </c>
    </row>
    <row r="1086" spans="1:12" x14ac:dyDescent="0.15">
      <c r="A1086" s="5">
        <v>-0.46647650000000002</v>
      </c>
      <c r="B1086" s="5">
        <v>1.123799</v>
      </c>
      <c r="C1086" s="5">
        <v>-0.46647650000000002</v>
      </c>
      <c r="D1086" s="5">
        <f t="shared" si="48"/>
        <v>-1.123799</v>
      </c>
      <c r="E1086" s="5"/>
      <c r="F1086" s="5"/>
      <c r="G1086" s="5"/>
      <c r="H1086" s="5" t="str">
        <f t="shared" si="49"/>
        <v/>
      </c>
      <c r="I1086" s="5" t="str">
        <f t="shared" si="50"/>
        <v/>
      </c>
      <c r="J1086" s="5">
        <v>0.14985377536455999</v>
      </c>
      <c r="K1086" s="5">
        <v>0.28409470963644901</v>
      </c>
      <c r="L1086" s="5" t="s">
        <v>663</v>
      </c>
    </row>
    <row r="1087" spans="1:12" x14ac:dyDescent="0.15">
      <c r="A1087" s="5">
        <v>-0.47314990000000001</v>
      </c>
      <c r="B1087" s="5">
        <v>0.64330209999999999</v>
      </c>
      <c r="C1087" s="5">
        <v>-0.47314990000000001</v>
      </c>
      <c r="D1087" s="5">
        <f t="shared" si="48"/>
        <v>-0.64330209999999999</v>
      </c>
      <c r="E1087" s="5"/>
      <c r="F1087" s="5"/>
      <c r="G1087" s="5"/>
      <c r="H1087" s="5" t="str">
        <f t="shared" si="49"/>
        <v/>
      </c>
      <c r="I1087" s="5" t="str">
        <f t="shared" si="50"/>
        <v/>
      </c>
      <c r="J1087" s="5">
        <v>7.2257759315925499E-2</v>
      </c>
      <c r="K1087" s="5">
        <v>0.60600743715022798</v>
      </c>
      <c r="L1087" s="5" t="s">
        <v>200</v>
      </c>
    </row>
    <row r="1088" spans="1:12" x14ac:dyDescent="0.15">
      <c r="A1088" s="5">
        <v>-0.48889630000000001</v>
      </c>
      <c r="B1088" s="5">
        <v>-1.5024230000000001</v>
      </c>
      <c r="C1088" s="5">
        <v>-0.48889630000000001</v>
      </c>
      <c r="D1088" s="5">
        <f t="shared" si="48"/>
        <v>1.5024230000000001</v>
      </c>
      <c r="E1088" s="5"/>
      <c r="F1088" s="5"/>
      <c r="G1088" s="5"/>
      <c r="H1088" s="5" t="str">
        <f t="shared" si="49"/>
        <v/>
      </c>
      <c r="I1088" s="5" t="str">
        <f t="shared" si="50"/>
        <v/>
      </c>
      <c r="J1088" s="5">
        <v>0.31603480910155102</v>
      </c>
      <c r="K1088" s="5">
        <v>7.6648064438245095E-2</v>
      </c>
      <c r="L1088" s="5" t="s">
        <v>114</v>
      </c>
    </row>
    <row r="1089" spans="1:12" x14ac:dyDescent="0.15">
      <c r="A1089" s="5">
        <v>-0.48891659999999998</v>
      </c>
      <c r="B1089" s="5">
        <v>-0.3547226</v>
      </c>
      <c r="C1089" s="5">
        <v>-0.48891659999999998</v>
      </c>
      <c r="D1089" s="5">
        <f t="shared" si="48"/>
        <v>0.3547226</v>
      </c>
      <c r="E1089" s="5"/>
      <c r="F1089" s="5"/>
      <c r="G1089" s="5"/>
      <c r="H1089" s="5" t="str">
        <f t="shared" si="49"/>
        <v/>
      </c>
      <c r="I1089" s="5" t="str">
        <f t="shared" si="50"/>
        <v/>
      </c>
      <c r="J1089" s="5">
        <v>0.66657467790552705</v>
      </c>
      <c r="K1089" s="5">
        <v>0.90836369767439495</v>
      </c>
      <c r="L1089" s="5" t="s">
        <v>233</v>
      </c>
    </row>
    <row r="1090" spans="1:12" x14ac:dyDescent="0.15">
      <c r="A1090" s="5">
        <v>-0.49944270000000002</v>
      </c>
      <c r="B1090" s="5">
        <v>-0.70700620000000003</v>
      </c>
      <c r="C1090" s="5">
        <v>-0.49944270000000002</v>
      </c>
      <c r="D1090" s="5">
        <f t="shared" si="48"/>
        <v>0.70700620000000003</v>
      </c>
      <c r="E1090" s="5"/>
      <c r="F1090" s="5"/>
      <c r="G1090" s="5"/>
      <c r="H1090" s="5" t="str">
        <f t="shared" si="49"/>
        <v/>
      </c>
      <c r="I1090" s="5" t="str">
        <f t="shared" si="50"/>
        <v/>
      </c>
      <c r="J1090" s="5">
        <v>1.18665082529958E-3</v>
      </c>
      <c r="K1090" s="5">
        <v>1.63497125881535E-2</v>
      </c>
      <c r="L1090" s="5" t="s">
        <v>618</v>
      </c>
    </row>
    <row r="1091" spans="1:12" x14ac:dyDescent="0.15">
      <c r="A1091" s="5">
        <v>-0.5001158</v>
      </c>
      <c r="B1091" s="5" t="s">
        <v>7</v>
      </c>
      <c r="C1091" s="5">
        <v>-0.5001158</v>
      </c>
      <c r="D1091" s="5" t="e">
        <f t="shared" si="48"/>
        <v>#VALUE!</v>
      </c>
      <c r="E1091" s="5"/>
      <c r="F1091" s="5"/>
      <c r="G1091" s="5"/>
      <c r="H1091" s="5" t="str">
        <f t="shared" si="49"/>
        <v/>
      </c>
      <c r="I1091" s="5" t="str">
        <f t="shared" si="50"/>
        <v/>
      </c>
      <c r="J1091" s="5">
        <v>0.12543700318613299</v>
      </c>
      <c r="K1091" s="5">
        <v>1</v>
      </c>
      <c r="L1091" s="5" t="s">
        <v>892</v>
      </c>
    </row>
    <row r="1092" spans="1:12" x14ac:dyDescent="0.15">
      <c r="A1092" s="5">
        <v>-0.50315929999999998</v>
      </c>
      <c r="B1092" s="5" t="s">
        <v>7</v>
      </c>
      <c r="C1092" s="5">
        <v>-0.50315929999999998</v>
      </c>
      <c r="D1092" s="5" t="e">
        <f t="shared" ref="D1092:D1155" si="51">-1*B1092</f>
        <v>#VALUE!</v>
      </c>
      <c r="E1092" s="5"/>
      <c r="F1092" s="5"/>
      <c r="G1092" s="5"/>
      <c r="H1092" s="5" t="str">
        <f t="shared" ref="H1092:H1155" si="52">IF(AND(A1092&lt;-1,B1092&gt;1),"+","")</f>
        <v/>
      </c>
      <c r="I1092" s="5" t="str">
        <f t="shared" ref="I1092:I1155" si="53">IF(AND(A1092&gt;1,B1092&lt;-1),"+","")</f>
        <v/>
      </c>
      <c r="J1092" s="5">
        <v>0.62868227007362798</v>
      </c>
      <c r="K1092" s="5">
        <v>0.81307923990928499</v>
      </c>
      <c r="L1092" s="5" t="s">
        <v>332</v>
      </c>
    </row>
    <row r="1093" spans="1:12" x14ac:dyDescent="0.15">
      <c r="A1093" s="5">
        <v>-0.50322069999999997</v>
      </c>
      <c r="B1093" s="5">
        <v>-0.57966309999999999</v>
      </c>
      <c r="C1093" s="5">
        <v>-0.50322069999999997</v>
      </c>
      <c r="D1093" s="5">
        <f t="shared" si="51"/>
        <v>0.57966309999999999</v>
      </c>
      <c r="E1093" s="5"/>
      <c r="F1093" s="5"/>
      <c r="G1093" s="5"/>
      <c r="H1093" s="5" t="str">
        <f t="shared" si="52"/>
        <v/>
      </c>
      <c r="I1093" s="5" t="str">
        <f t="shared" si="53"/>
        <v/>
      </c>
      <c r="J1093" s="5">
        <v>0.46333120972133801</v>
      </c>
      <c r="K1093" s="5">
        <v>0.46834666880005699</v>
      </c>
      <c r="L1093" s="5" t="s">
        <v>99</v>
      </c>
    </row>
    <row r="1094" spans="1:12" x14ac:dyDescent="0.15">
      <c r="A1094" s="5">
        <v>-0.50903969999999998</v>
      </c>
      <c r="B1094" s="5" t="s">
        <v>7</v>
      </c>
      <c r="C1094" s="5">
        <v>-0.50903969999999998</v>
      </c>
      <c r="D1094" s="5" t="e">
        <f t="shared" si="51"/>
        <v>#VALUE!</v>
      </c>
      <c r="E1094" s="5"/>
      <c r="F1094" s="5"/>
      <c r="G1094" s="5"/>
      <c r="H1094" s="5" t="str">
        <f t="shared" si="52"/>
        <v/>
      </c>
      <c r="I1094" s="5" t="str">
        <f t="shared" si="53"/>
        <v/>
      </c>
      <c r="J1094" s="5">
        <v>1</v>
      </c>
      <c r="K1094" s="5">
        <v>1</v>
      </c>
      <c r="L1094" s="5" t="s">
        <v>270</v>
      </c>
    </row>
    <row r="1095" spans="1:12" x14ac:dyDescent="0.15">
      <c r="A1095" s="5">
        <v>-0.51504729999999999</v>
      </c>
      <c r="B1095" s="5">
        <v>0.56296290000000004</v>
      </c>
      <c r="C1095" s="5">
        <v>-0.51504729999999999</v>
      </c>
      <c r="D1095" s="5">
        <f t="shared" si="51"/>
        <v>-0.56296290000000004</v>
      </c>
      <c r="E1095" s="5"/>
      <c r="F1095" s="5"/>
      <c r="G1095" s="5"/>
      <c r="H1095" s="5" t="str">
        <f t="shared" si="52"/>
        <v/>
      </c>
      <c r="I1095" s="5" t="str">
        <f t="shared" si="53"/>
        <v/>
      </c>
      <c r="J1095" s="5">
        <v>1</v>
      </c>
      <c r="K1095" s="5">
        <v>1</v>
      </c>
      <c r="L1095" s="5" t="s">
        <v>194</v>
      </c>
    </row>
    <row r="1096" spans="1:12" x14ac:dyDescent="0.15">
      <c r="A1096" s="5">
        <v>-0.51558349999999997</v>
      </c>
      <c r="B1096" s="5">
        <v>0.49036479999999999</v>
      </c>
      <c r="C1096" s="5">
        <v>-0.51558349999999997</v>
      </c>
      <c r="D1096" s="5">
        <f t="shared" si="51"/>
        <v>-0.49036479999999999</v>
      </c>
      <c r="E1096" s="5"/>
      <c r="F1096" s="5"/>
      <c r="G1096" s="5"/>
      <c r="H1096" s="5" t="str">
        <f t="shared" si="52"/>
        <v/>
      </c>
      <c r="I1096" s="5" t="str">
        <f t="shared" si="53"/>
        <v/>
      </c>
      <c r="J1096" s="5">
        <v>0.52234084427420502</v>
      </c>
      <c r="K1096" s="5">
        <v>0.59374095382126202</v>
      </c>
      <c r="L1096" s="5" t="s">
        <v>926</v>
      </c>
    </row>
    <row r="1097" spans="1:12" x14ac:dyDescent="0.15">
      <c r="A1097" s="5">
        <v>-0.51768860000000005</v>
      </c>
      <c r="B1097" s="5">
        <v>0.31278129999999998</v>
      </c>
      <c r="C1097" s="5">
        <v>-0.51768860000000005</v>
      </c>
      <c r="D1097" s="5">
        <f t="shared" si="51"/>
        <v>-0.31278129999999998</v>
      </c>
      <c r="E1097" s="5"/>
      <c r="F1097" s="5"/>
      <c r="G1097" s="5"/>
      <c r="H1097" s="5" t="str">
        <f t="shared" si="52"/>
        <v/>
      </c>
      <c r="I1097" s="5" t="str">
        <f t="shared" si="53"/>
        <v/>
      </c>
      <c r="J1097" s="5">
        <v>0.62226556152301504</v>
      </c>
      <c r="K1097" s="5">
        <v>0.69109577925725896</v>
      </c>
      <c r="L1097" s="5" t="s">
        <v>785</v>
      </c>
    </row>
    <row r="1098" spans="1:12" x14ac:dyDescent="0.15">
      <c r="A1098" s="5">
        <v>-0.52980150000000004</v>
      </c>
      <c r="B1098" s="5">
        <v>-2.774972</v>
      </c>
      <c r="C1098" s="5">
        <v>-0.52980150000000004</v>
      </c>
      <c r="D1098" s="5">
        <f t="shared" si="51"/>
        <v>2.774972</v>
      </c>
      <c r="E1098" s="5"/>
      <c r="F1098" s="5" t="s">
        <v>12</v>
      </c>
      <c r="G1098" s="5"/>
      <c r="H1098" s="5" t="str">
        <f t="shared" si="52"/>
        <v/>
      </c>
      <c r="I1098" s="5" t="str">
        <f t="shared" si="53"/>
        <v/>
      </c>
      <c r="J1098" s="5">
        <v>0.73434957260348199</v>
      </c>
      <c r="K1098" s="5">
        <v>0.98741686472777401</v>
      </c>
      <c r="L1098" s="5" t="s">
        <v>1180</v>
      </c>
    </row>
    <row r="1099" spans="1:12" x14ac:dyDescent="0.15">
      <c r="A1099" s="5">
        <v>-0.53451660000000001</v>
      </c>
      <c r="B1099" s="5">
        <v>0.34585050000000001</v>
      </c>
      <c r="C1099" s="5">
        <v>-0.53451660000000001</v>
      </c>
      <c r="D1099" s="5">
        <f t="shared" si="51"/>
        <v>-0.34585050000000001</v>
      </c>
      <c r="E1099" s="5"/>
      <c r="F1099" s="5"/>
      <c r="G1099" s="5"/>
      <c r="H1099" s="5" t="str">
        <f t="shared" si="52"/>
        <v/>
      </c>
      <c r="I1099" s="5" t="str">
        <f t="shared" si="53"/>
        <v/>
      </c>
      <c r="J1099" s="5">
        <v>0.29671568049908498</v>
      </c>
      <c r="K1099" s="5">
        <v>0.37809012214715398</v>
      </c>
      <c r="L1099" s="5" t="s">
        <v>117</v>
      </c>
    </row>
    <row r="1100" spans="1:12" x14ac:dyDescent="0.15">
      <c r="A1100" s="5">
        <v>-0.53466279999999999</v>
      </c>
      <c r="B1100" s="5">
        <v>-0.74925660000000005</v>
      </c>
      <c r="C1100" s="5">
        <v>-0.53466279999999999</v>
      </c>
      <c r="D1100" s="5">
        <f t="shared" si="51"/>
        <v>0.74925660000000005</v>
      </c>
      <c r="E1100" s="5"/>
      <c r="F1100" s="5"/>
      <c r="G1100" s="5"/>
      <c r="H1100" s="5" t="str">
        <f t="shared" si="52"/>
        <v/>
      </c>
      <c r="I1100" s="5" t="str">
        <f t="shared" si="53"/>
        <v/>
      </c>
      <c r="J1100" s="5">
        <v>0.42609001938190499</v>
      </c>
      <c r="K1100" s="5">
        <v>0.35730716937901902</v>
      </c>
      <c r="L1100" s="5" t="s">
        <v>732</v>
      </c>
    </row>
    <row r="1101" spans="1:12" x14ac:dyDescent="0.15">
      <c r="A1101" s="5">
        <v>-0.53541539999999999</v>
      </c>
      <c r="B1101" s="5">
        <v>-0.2865857</v>
      </c>
      <c r="C1101" s="5">
        <v>-0.53541539999999999</v>
      </c>
      <c r="D1101" s="5">
        <f t="shared" si="51"/>
        <v>0.2865857</v>
      </c>
      <c r="E1101" s="5"/>
      <c r="F1101" s="5"/>
      <c r="G1101" s="5"/>
      <c r="H1101" s="5" t="str">
        <f t="shared" si="52"/>
        <v/>
      </c>
      <c r="I1101" s="5" t="str">
        <f t="shared" si="53"/>
        <v/>
      </c>
      <c r="J1101" s="5">
        <v>0.77948713629952904</v>
      </c>
      <c r="K1101" s="5">
        <v>0.60296597081356995</v>
      </c>
      <c r="L1101" s="5" t="s">
        <v>381</v>
      </c>
    </row>
    <row r="1102" spans="1:12" x14ac:dyDescent="0.15">
      <c r="A1102" s="5">
        <v>-0.53627290000000005</v>
      </c>
      <c r="B1102" s="5">
        <v>0.56042150000000002</v>
      </c>
      <c r="C1102" s="5">
        <v>-0.53627290000000005</v>
      </c>
      <c r="D1102" s="5">
        <f t="shared" si="51"/>
        <v>-0.56042150000000002</v>
      </c>
      <c r="E1102" s="5"/>
      <c r="F1102" s="5"/>
      <c r="G1102" s="5"/>
      <c r="H1102" s="5" t="str">
        <f t="shared" si="52"/>
        <v/>
      </c>
      <c r="I1102" s="5" t="str">
        <f t="shared" si="53"/>
        <v/>
      </c>
      <c r="J1102" s="5">
        <v>0.14194974194650101</v>
      </c>
      <c r="K1102" s="5">
        <v>0.21807777166442299</v>
      </c>
      <c r="L1102" s="5" t="s">
        <v>33</v>
      </c>
    </row>
    <row r="1103" spans="1:12" x14ac:dyDescent="0.15">
      <c r="A1103" s="5">
        <v>-0.53847149999999999</v>
      </c>
      <c r="B1103" s="5">
        <v>0.56227910000000003</v>
      </c>
      <c r="C1103" s="5">
        <v>-0.53847149999999999</v>
      </c>
      <c r="D1103" s="5">
        <f t="shared" si="51"/>
        <v>-0.56227910000000003</v>
      </c>
      <c r="E1103" s="5"/>
      <c r="F1103" s="5"/>
      <c r="G1103" s="5"/>
      <c r="H1103" s="5" t="str">
        <f t="shared" si="52"/>
        <v/>
      </c>
      <c r="I1103" s="5" t="str">
        <f t="shared" si="53"/>
        <v/>
      </c>
      <c r="J1103" s="5">
        <v>1</v>
      </c>
      <c r="K1103" s="5">
        <v>1</v>
      </c>
      <c r="L1103" s="5" t="s">
        <v>279</v>
      </c>
    </row>
    <row r="1104" spans="1:12" x14ac:dyDescent="0.15">
      <c r="A1104" s="5">
        <v>-0.53874390000000005</v>
      </c>
      <c r="B1104" s="5">
        <v>0.94080569999999997</v>
      </c>
      <c r="C1104" s="5">
        <v>-0.53874390000000005</v>
      </c>
      <c r="D1104" s="5">
        <f t="shared" si="51"/>
        <v>-0.94080569999999997</v>
      </c>
      <c r="E1104" s="5"/>
      <c r="F1104" s="5"/>
      <c r="G1104" s="5"/>
      <c r="H1104" s="5" t="str">
        <f t="shared" si="52"/>
        <v/>
      </c>
      <c r="I1104" s="5" t="str">
        <f t="shared" si="53"/>
        <v/>
      </c>
      <c r="J1104" s="5">
        <v>0.86599321792626005</v>
      </c>
      <c r="K1104" s="5">
        <v>0.56821114942377704</v>
      </c>
      <c r="L1104" s="5" t="s">
        <v>78</v>
      </c>
    </row>
    <row r="1105" spans="1:12" x14ac:dyDescent="0.15">
      <c r="A1105" s="5">
        <v>-0.54336209999999996</v>
      </c>
      <c r="B1105" s="5">
        <v>-0.60270089999999998</v>
      </c>
      <c r="C1105" s="5">
        <v>-0.54336209999999996</v>
      </c>
      <c r="D1105" s="5">
        <f t="shared" si="51"/>
        <v>0.60270089999999998</v>
      </c>
      <c r="E1105" s="5"/>
      <c r="F1105" s="5"/>
      <c r="G1105" s="5"/>
      <c r="H1105" s="5" t="str">
        <f t="shared" si="52"/>
        <v/>
      </c>
      <c r="I1105" s="5" t="str">
        <f t="shared" si="53"/>
        <v/>
      </c>
      <c r="J1105" s="5">
        <v>1</v>
      </c>
      <c r="K1105" s="5">
        <v>0.52539028127453902</v>
      </c>
      <c r="L1105" s="5" t="s">
        <v>759</v>
      </c>
    </row>
    <row r="1106" spans="1:12" x14ac:dyDescent="0.15">
      <c r="A1106" s="5">
        <v>-0.543404</v>
      </c>
      <c r="B1106" s="5" t="s">
        <v>7</v>
      </c>
      <c r="C1106" s="5">
        <v>-0.543404</v>
      </c>
      <c r="D1106" s="5" t="e">
        <f t="shared" si="51"/>
        <v>#VALUE!</v>
      </c>
      <c r="E1106" s="5"/>
      <c r="F1106" s="5"/>
      <c r="G1106" s="5"/>
      <c r="H1106" s="5" t="str">
        <f t="shared" si="52"/>
        <v/>
      </c>
      <c r="I1106" s="5" t="str">
        <f t="shared" si="53"/>
        <v/>
      </c>
      <c r="J1106" s="5">
        <v>1</v>
      </c>
      <c r="K1106" s="5">
        <v>1</v>
      </c>
      <c r="L1106" s="5" t="s">
        <v>1298</v>
      </c>
    </row>
    <row r="1107" spans="1:12" x14ac:dyDescent="0.15">
      <c r="A1107" s="5">
        <v>-0.54592940000000001</v>
      </c>
      <c r="B1107" s="5">
        <v>0.51672110000000004</v>
      </c>
      <c r="C1107" s="5">
        <v>-0.54592940000000001</v>
      </c>
      <c r="D1107" s="5">
        <f t="shared" si="51"/>
        <v>-0.51672110000000004</v>
      </c>
      <c r="E1107" s="5"/>
      <c r="F1107" s="5"/>
      <c r="G1107" s="5"/>
      <c r="H1107" s="5" t="str">
        <f t="shared" si="52"/>
        <v/>
      </c>
      <c r="I1107" s="5" t="str">
        <f t="shared" si="53"/>
        <v/>
      </c>
      <c r="J1107" s="5">
        <v>0.59031412655495197</v>
      </c>
      <c r="K1107" s="5">
        <v>0.88189418266267705</v>
      </c>
      <c r="L1107" s="5" t="s">
        <v>960</v>
      </c>
    </row>
    <row r="1108" spans="1:12" x14ac:dyDescent="0.15">
      <c r="A1108" s="5">
        <v>-0.54991579999999995</v>
      </c>
      <c r="B1108" s="5" t="s">
        <v>7</v>
      </c>
      <c r="C1108" s="5">
        <v>-0.54991579999999995</v>
      </c>
      <c r="D1108" s="5" t="e">
        <f t="shared" si="51"/>
        <v>#VALUE!</v>
      </c>
      <c r="E1108" s="5"/>
      <c r="F1108" s="5"/>
      <c r="G1108" s="5"/>
      <c r="H1108" s="5" t="str">
        <f t="shared" si="52"/>
        <v/>
      </c>
      <c r="I1108" s="5" t="str">
        <f t="shared" si="53"/>
        <v/>
      </c>
      <c r="J1108" s="5">
        <v>0.96273484427608602</v>
      </c>
      <c r="K1108" s="5">
        <v>0.51572119475108902</v>
      </c>
      <c r="L1108" s="5" t="s">
        <v>571</v>
      </c>
    </row>
    <row r="1109" spans="1:12" x14ac:dyDescent="0.15">
      <c r="A1109" s="5">
        <v>-0.55090879999999998</v>
      </c>
      <c r="B1109" s="5">
        <v>-1.371945</v>
      </c>
      <c r="C1109" s="5">
        <v>-0.55090879999999998</v>
      </c>
      <c r="D1109" s="5">
        <f t="shared" si="51"/>
        <v>1.371945</v>
      </c>
      <c r="E1109" s="5"/>
      <c r="F1109" s="5"/>
      <c r="G1109" s="5"/>
      <c r="H1109" s="5" t="str">
        <f t="shared" si="52"/>
        <v/>
      </c>
      <c r="I1109" s="5" t="str">
        <f t="shared" si="53"/>
        <v/>
      </c>
      <c r="J1109" s="5">
        <v>1</v>
      </c>
      <c r="K1109" s="5">
        <v>0.21504755905077799</v>
      </c>
      <c r="L1109" s="5" t="s">
        <v>426</v>
      </c>
    </row>
    <row r="1110" spans="1:12" x14ac:dyDescent="0.15">
      <c r="A1110" s="5">
        <v>-0.55673280000000003</v>
      </c>
      <c r="B1110" s="5" t="s">
        <v>7</v>
      </c>
      <c r="C1110" s="5">
        <v>-0.55673280000000003</v>
      </c>
      <c r="D1110" s="5" t="e">
        <f t="shared" si="51"/>
        <v>#VALUE!</v>
      </c>
      <c r="E1110" s="5"/>
      <c r="F1110" s="5"/>
      <c r="G1110" s="5"/>
      <c r="H1110" s="5" t="str">
        <f t="shared" si="52"/>
        <v/>
      </c>
      <c r="I1110" s="5" t="str">
        <f t="shared" si="53"/>
        <v/>
      </c>
      <c r="J1110" s="5">
        <v>1</v>
      </c>
      <c r="K1110" s="5">
        <v>0.28295032682450999</v>
      </c>
      <c r="L1110" s="5" t="s">
        <v>688</v>
      </c>
    </row>
    <row r="1111" spans="1:12" x14ac:dyDescent="0.15">
      <c r="A1111" s="5">
        <v>-0.55985569999999996</v>
      </c>
      <c r="B1111" s="5">
        <v>-0.64846210000000004</v>
      </c>
      <c r="C1111" s="5">
        <v>-0.55985569999999996</v>
      </c>
      <c r="D1111" s="5">
        <f t="shared" si="51"/>
        <v>0.64846210000000004</v>
      </c>
      <c r="E1111" s="5"/>
      <c r="F1111" s="5"/>
      <c r="G1111" s="5"/>
      <c r="H1111" s="5" t="str">
        <f t="shared" si="52"/>
        <v/>
      </c>
      <c r="I1111" s="5" t="str">
        <f t="shared" si="53"/>
        <v/>
      </c>
      <c r="J1111" s="5">
        <v>0.26981961360069801</v>
      </c>
      <c r="K1111" s="5">
        <v>0.21322357751097701</v>
      </c>
      <c r="L1111" s="5" t="s">
        <v>118</v>
      </c>
    </row>
    <row r="1112" spans="1:12" x14ac:dyDescent="0.15">
      <c r="A1112" s="5">
        <v>-0.56804540000000003</v>
      </c>
      <c r="B1112" s="5">
        <v>-0.29488019999999998</v>
      </c>
      <c r="C1112" s="5">
        <v>-0.56804540000000003</v>
      </c>
      <c r="D1112" s="5">
        <f t="shared" si="51"/>
        <v>0.29488019999999998</v>
      </c>
      <c r="E1112" s="5"/>
      <c r="F1112" s="5"/>
      <c r="G1112" s="5"/>
      <c r="H1112" s="5" t="str">
        <f t="shared" si="52"/>
        <v/>
      </c>
      <c r="I1112" s="5" t="str">
        <f t="shared" si="53"/>
        <v/>
      </c>
      <c r="J1112" s="5">
        <v>9.7503472295025498E-2</v>
      </c>
      <c r="K1112" s="5">
        <v>0.15341292658664099</v>
      </c>
      <c r="L1112" s="5" t="s">
        <v>466</v>
      </c>
    </row>
    <row r="1113" spans="1:12" x14ac:dyDescent="0.15">
      <c r="A1113" s="5">
        <v>-0.56920090000000001</v>
      </c>
      <c r="B1113" s="5">
        <v>-1.3553869999999999</v>
      </c>
      <c r="C1113" s="5">
        <v>-0.56920090000000001</v>
      </c>
      <c r="D1113" s="5">
        <f t="shared" si="51"/>
        <v>1.3553869999999999</v>
      </c>
      <c r="E1113" s="5"/>
      <c r="F1113" s="5"/>
      <c r="G1113" s="5"/>
      <c r="H1113" s="5" t="str">
        <f t="shared" si="52"/>
        <v/>
      </c>
      <c r="I1113" s="5" t="str">
        <f t="shared" si="53"/>
        <v/>
      </c>
      <c r="J1113" s="5">
        <v>0.248841494704303</v>
      </c>
      <c r="K1113" s="5">
        <v>0.88042817110462201</v>
      </c>
      <c r="L1113" s="5" t="s">
        <v>1051</v>
      </c>
    </row>
    <row r="1114" spans="1:12" x14ac:dyDescent="0.15">
      <c r="A1114" s="5">
        <v>-0.56967190000000001</v>
      </c>
      <c r="B1114" s="5">
        <v>-0.78978570000000003</v>
      </c>
      <c r="C1114" s="5">
        <v>-0.56967190000000001</v>
      </c>
      <c r="D1114" s="5">
        <f t="shared" si="51"/>
        <v>0.78978570000000003</v>
      </c>
      <c r="E1114" s="5"/>
      <c r="F1114" s="5"/>
      <c r="G1114" s="5"/>
      <c r="H1114" s="5" t="str">
        <f t="shared" si="52"/>
        <v/>
      </c>
      <c r="I1114" s="5" t="str">
        <f t="shared" si="53"/>
        <v/>
      </c>
      <c r="J1114" s="5">
        <v>0.156322123963474</v>
      </c>
      <c r="K1114" s="5">
        <v>1.7250575945164801E-2</v>
      </c>
      <c r="L1114" s="5" t="s">
        <v>709</v>
      </c>
    </row>
    <row r="1115" spans="1:12" x14ac:dyDescent="0.15">
      <c r="A1115" s="5">
        <v>-0.56980039999999998</v>
      </c>
      <c r="B1115" s="5">
        <v>-0.55302390000000001</v>
      </c>
      <c r="C1115" s="5">
        <v>-0.56980039999999998</v>
      </c>
      <c r="D1115" s="5">
        <f t="shared" si="51"/>
        <v>0.55302390000000001</v>
      </c>
      <c r="E1115" s="5"/>
      <c r="F1115" s="5"/>
      <c r="G1115" s="5"/>
      <c r="H1115" s="5" t="str">
        <f t="shared" si="52"/>
        <v/>
      </c>
      <c r="I1115" s="5" t="str">
        <f t="shared" si="53"/>
        <v/>
      </c>
      <c r="J1115" s="5">
        <v>0.83488163921491099</v>
      </c>
      <c r="K1115" s="5">
        <v>0.97563987257325502</v>
      </c>
      <c r="L1115" s="5" t="s">
        <v>424</v>
      </c>
    </row>
    <row r="1116" spans="1:12" x14ac:dyDescent="0.15">
      <c r="A1116" s="5">
        <v>-0.58337640000000002</v>
      </c>
      <c r="B1116" s="5">
        <v>-1.9150100000000001</v>
      </c>
      <c r="C1116" s="5">
        <v>-0.58337640000000002</v>
      </c>
      <c r="D1116" s="5">
        <f t="shared" si="51"/>
        <v>1.9150100000000001</v>
      </c>
      <c r="E1116" s="5"/>
      <c r="F1116" s="5"/>
      <c r="G1116" s="5"/>
      <c r="H1116" s="5" t="str">
        <f t="shared" si="52"/>
        <v/>
      </c>
      <c r="I1116" s="5" t="str">
        <f t="shared" si="53"/>
        <v/>
      </c>
      <c r="J1116" s="5">
        <v>1</v>
      </c>
      <c r="K1116" s="5">
        <v>0.95881864920910098</v>
      </c>
      <c r="L1116" s="5" t="s">
        <v>1190</v>
      </c>
    </row>
    <row r="1117" spans="1:12" x14ac:dyDescent="0.15">
      <c r="A1117" s="5">
        <v>-0.58863889999999996</v>
      </c>
      <c r="B1117" s="5">
        <v>-0.90211960000000002</v>
      </c>
      <c r="C1117" s="5">
        <v>-0.58863889999999996</v>
      </c>
      <c r="D1117" s="5">
        <f t="shared" si="51"/>
        <v>0.90211960000000002</v>
      </c>
      <c r="E1117" s="5"/>
      <c r="F1117" s="5"/>
      <c r="G1117" s="5"/>
      <c r="H1117" s="5" t="str">
        <f t="shared" si="52"/>
        <v/>
      </c>
      <c r="I1117" s="5" t="str">
        <f t="shared" si="53"/>
        <v/>
      </c>
      <c r="J1117" s="5">
        <v>0.66036318695045704</v>
      </c>
      <c r="K1117" s="5">
        <v>9.1218134565307901E-3</v>
      </c>
      <c r="L1117" s="5" t="s">
        <v>867</v>
      </c>
    </row>
    <row r="1118" spans="1:12" x14ac:dyDescent="0.15">
      <c r="A1118" s="5">
        <v>-0.59261459999999999</v>
      </c>
      <c r="B1118" s="5">
        <v>-0.1549557</v>
      </c>
      <c r="C1118" s="5">
        <v>-0.59261459999999999</v>
      </c>
      <c r="D1118" s="5">
        <f t="shared" si="51"/>
        <v>0.1549557</v>
      </c>
      <c r="E1118" s="5"/>
      <c r="F1118" s="5"/>
      <c r="G1118" s="5"/>
      <c r="H1118" s="5" t="str">
        <f t="shared" si="52"/>
        <v/>
      </c>
      <c r="I1118" s="5" t="str">
        <f t="shared" si="53"/>
        <v/>
      </c>
      <c r="J1118" s="5">
        <v>0.50313428291345497</v>
      </c>
      <c r="K1118" s="5">
        <v>0.31444269489176202</v>
      </c>
      <c r="L1118" s="5" t="s">
        <v>53</v>
      </c>
    </row>
    <row r="1119" spans="1:12" x14ac:dyDescent="0.15">
      <c r="A1119" s="5">
        <v>-0.60656189999999999</v>
      </c>
      <c r="B1119" s="5">
        <v>-9.0741470000000005E-2</v>
      </c>
      <c r="C1119" s="5">
        <v>-0.60656189999999999</v>
      </c>
      <c r="D1119" s="5">
        <f t="shared" si="51"/>
        <v>9.0741470000000005E-2</v>
      </c>
      <c r="E1119" s="5"/>
      <c r="F1119" s="5"/>
      <c r="G1119" s="5"/>
      <c r="H1119" s="5" t="str">
        <f t="shared" si="52"/>
        <v/>
      </c>
      <c r="I1119" s="5" t="str">
        <f t="shared" si="53"/>
        <v/>
      </c>
      <c r="J1119" s="5">
        <v>1</v>
      </c>
      <c r="K1119" s="5">
        <v>1</v>
      </c>
      <c r="L1119" s="5" t="s">
        <v>903</v>
      </c>
    </row>
    <row r="1120" spans="1:12" x14ac:dyDescent="0.15">
      <c r="A1120" s="5">
        <v>-0.60878220000000005</v>
      </c>
      <c r="B1120" s="5">
        <v>1.4324250000000001</v>
      </c>
      <c r="C1120" s="5">
        <v>-0.60878220000000005</v>
      </c>
      <c r="D1120" s="5">
        <f t="shared" si="51"/>
        <v>-1.4324250000000001</v>
      </c>
      <c r="E1120" s="5"/>
      <c r="F1120" s="5"/>
      <c r="G1120" s="5"/>
      <c r="H1120" s="5" t="str">
        <f t="shared" si="52"/>
        <v/>
      </c>
      <c r="I1120" s="5" t="str">
        <f t="shared" si="53"/>
        <v/>
      </c>
      <c r="J1120" s="5">
        <v>0.66076374039544095</v>
      </c>
      <c r="K1120" s="5">
        <v>0.390466245910777</v>
      </c>
      <c r="L1120" s="5" t="s">
        <v>299</v>
      </c>
    </row>
    <row r="1121" spans="1:12" x14ac:dyDescent="0.15">
      <c r="A1121" s="5">
        <v>-0.61065349999999996</v>
      </c>
      <c r="B1121" s="5">
        <v>0.76230629999999999</v>
      </c>
      <c r="C1121" s="5">
        <v>-0.61065349999999996</v>
      </c>
      <c r="D1121" s="5">
        <f t="shared" si="51"/>
        <v>-0.76230629999999999</v>
      </c>
      <c r="E1121" s="5"/>
      <c r="F1121" s="5"/>
      <c r="G1121" s="5"/>
      <c r="H1121" s="5" t="str">
        <f t="shared" si="52"/>
        <v/>
      </c>
      <c r="I1121" s="5" t="str">
        <f t="shared" si="53"/>
        <v/>
      </c>
      <c r="J1121" s="5">
        <v>1</v>
      </c>
      <c r="K1121" s="5">
        <v>1</v>
      </c>
      <c r="L1121" s="5" t="s">
        <v>425</v>
      </c>
    </row>
    <row r="1122" spans="1:12" x14ac:dyDescent="0.15">
      <c r="A1122" s="5">
        <v>-0.61378500000000003</v>
      </c>
      <c r="B1122" s="5" t="s">
        <v>7</v>
      </c>
      <c r="C1122" s="5">
        <v>-0.61378500000000003</v>
      </c>
      <c r="D1122" s="5" t="e">
        <f t="shared" si="51"/>
        <v>#VALUE!</v>
      </c>
      <c r="E1122" s="5"/>
      <c r="F1122" s="5"/>
      <c r="G1122" s="5"/>
      <c r="H1122" s="5" t="str">
        <f t="shared" si="52"/>
        <v/>
      </c>
      <c r="I1122" s="5" t="str">
        <f t="shared" si="53"/>
        <v/>
      </c>
      <c r="J1122" s="5">
        <v>0.670899707949691</v>
      </c>
      <c r="K1122" s="5">
        <v>0.99316390354115702</v>
      </c>
      <c r="L1122" s="5" t="s">
        <v>935</v>
      </c>
    </row>
    <row r="1123" spans="1:12" x14ac:dyDescent="0.15">
      <c r="A1123" s="5">
        <v>-0.61389539999999998</v>
      </c>
      <c r="B1123" s="5">
        <v>-0.30313370000000001</v>
      </c>
      <c r="C1123" s="5">
        <v>-0.61389539999999998</v>
      </c>
      <c r="D1123" s="5">
        <f t="shared" si="51"/>
        <v>0.30313370000000001</v>
      </c>
      <c r="E1123" s="5"/>
      <c r="F1123" s="5"/>
      <c r="G1123" s="5"/>
      <c r="H1123" s="5" t="str">
        <f t="shared" si="52"/>
        <v/>
      </c>
      <c r="I1123" s="5" t="str">
        <f t="shared" si="53"/>
        <v/>
      </c>
      <c r="J1123" s="5">
        <v>0.449053934268829</v>
      </c>
      <c r="K1123" s="5">
        <v>0.21399298808374201</v>
      </c>
      <c r="L1123" s="5" t="s">
        <v>895</v>
      </c>
    </row>
    <row r="1124" spans="1:12" x14ac:dyDescent="0.15">
      <c r="A1124" s="5">
        <v>-0.61679070000000003</v>
      </c>
      <c r="B1124" s="5">
        <v>-0.46005210000000002</v>
      </c>
      <c r="C1124" s="5">
        <v>-0.61679070000000003</v>
      </c>
      <c r="D1124" s="5">
        <f t="shared" si="51"/>
        <v>0.46005210000000002</v>
      </c>
      <c r="E1124" s="5"/>
      <c r="F1124" s="5"/>
      <c r="G1124" s="5"/>
      <c r="H1124" s="5" t="str">
        <f t="shared" si="52"/>
        <v/>
      </c>
      <c r="I1124" s="5" t="str">
        <f t="shared" si="53"/>
        <v/>
      </c>
      <c r="J1124" s="5">
        <v>0.43512025776700503</v>
      </c>
      <c r="K1124" s="5">
        <v>1</v>
      </c>
      <c r="L1124" s="5" t="s">
        <v>495</v>
      </c>
    </row>
    <row r="1125" spans="1:12" x14ac:dyDescent="0.15">
      <c r="A1125" s="5">
        <v>-0.62053420000000004</v>
      </c>
      <c r="B1125" s="5">
        <v>-5.1161720000000004E-3</v>
      </c>
      <c r="C1125" s="5">
        <v>-0.62053420000000004</v>
      </c>
      <c r="D1125" s="5">
        <f t="shared" si="51"/>
        <v>5.1161720000000004E-3</v>
      </c>
      <c r="E1125" s="5"/>
      <c r="F1125" s="5"/>
      <c r="G1125" s="5"/>
      <c r="H1125" s="5" t="str">
        <f t="shared" si="52"/>
        <v/>
      </c>
      <c r="I1125" s="5" t="str">
        <f t="shared" si="53"/>
        <v/>
      </c>
      <c r="J1125" s="5">
        <v>0.46502667401217002</v>
      </c>
      <c r="K1125" s="5">
        <v>0.47439202905377398</v>
      </c>
      <c r="L1125" s="5" t="s">
        <v>166</v>
      </c>
    </row>
    <row r="1126" spans="1:12" x14ac:dyDescent="0.15">
      <c r="A1126" s="5">
        <v>-0.63052790000000003</v>
      </c>
      <c r="B1126" s="5">
        <v>5.8662800000000001E-2</v>
      </c>
      <c r="C1126" s="5">
        <v>-0.63052790000000003</v>
      </c>
      <c r="D1126" s="5">
        <f t="shared" si="51"/>
        <v>-5.8662800000000001E-2</v>
      </c>
      <c r="E1126" s="5"/>
      <c r="F1126" s="5"/>
      <c r="G1126" s="5"/>
      <c r="H1126" s="5" t="str">
        <f t="shared" si="52"/>
        <v/>
      </c>
      <c r="I1126" s="5" t="str">
        <f t="shared" si="53"/>
        <v/>
      </c>
      <c r="J1126" s="5">
        <v>0.31712959896349502</v>
      </c>
      <c r="K1126" s="5">
        <v>0.26391341304714699</v>
      </c>
      <c r="L1126" s="5" t="s">
        <v>886</v>
      </c>
    </row>
    <row r="1127" spans="1:12" x14ac:dyDescent="0.15">
      <c r="A1127" s="5">
        <v>-0.64884660000000005</v>
      </c>
      <c r="B1127" s="5">
        <v>1.133629</v>
      </c>
      <c r="C1127" s="5">
        <v>-0.64884660000000005</v>
      </c>
      <c r="D1127" s="5">
        <f t="shared" si="51"/>
        <v>-1.133629</v>
      </c>
      <c r="E1127" s="5"/>
      <c r="F1127" s="5"/>
      <c r="G1127" s="5"/>
      <c r="H1127" s="5" t="str">
        <f t="shared" si="52"/>
        <v/>
      </c>
      <c r="I1127" s="5" t="str">
        <f t="shared" si="53"/>
        <v/>
      </c>
      <c r="J1127" s="5">
        <v>0.14711032872905899</v>
      </c>
      <c r="K1127" s="5">
        <v>0.36302860135772202</v>
      </c>
      <c r="L1127" s="5" t="s">
        <v>1096</v>
      </c>
    </row>
    <row r="1128" spans="1:12" x14ac:dyDescent="0.15">
      <c r="A1128" s="5">
        <v>-0.65047619999999995</v>
      </c>
      <c r="B1128" s="5">
        <v>-2.0573320000000002</v>
      </c>
      <c r="C1128" s="5">
        <v>-0.65047619999999995</v>
      </c>
      <c r="D1128" s="5">
        <f t="shared" si="51"/>
        <v>2.0573320000000002</v>
      </c>
      <c r="E1128" s="5"/>
      <c r="F1128" s="5"/>
      <c r="G1128" s="5"/>
      <c r="H1128" s="5" t="str">
        <f t="shared" si="52"/>
        <v/>
      </c>
      <c r="I1128" s="5" t="str">
        <f t="shared" si="53"/>
        <v/>
      </c>
      <c r="J1128" s="5">
        <v>0.62596162787441101</v>
      </c>
      <c r="K1128" s="5">
        <v>1</v>
      </c>
      <c r="L1128" s="5" t="s">
        <v>398</v>
      </c>
    </row>
    <row r="1129" spans="1:12" x14ac:dyDescent="0.15">
      <c r="A1129" s="5">
        <v>-0.65140500000000001</v>
      </c>
      <c r="B1129" s="5">
        <v>0.50538280000000002</v>
      </c>
      <c r="C1129" s="5">
        <v>-0.65140500000000001</v>
      </c>
      <c r="D1129" s="5">
        <f t="shared" si="51"/>
        <v>-0.50538280000000002</v>
      </c>
      <c r="E1129" s="5"/>
      <c r="F1129" s="5"/>
      <c r="G1129" s="5"/>
      <c r="H1129" s="5" t="str">
        <f t="shared" si="52"/>
        <v/>
      </c>
      <c r="I1129" s="5" t="str">
        <f t="shared" si="53"/>
        <v/>
      </c>
      <c r="J1129" s="5">
        <v>0.53329800442822795</v>
      </c>
      <c r="K1129" s="5">
        <v>0.84549483337167097</v>
      </c>
      <c r="L1129" s="5" t="s">
        <v>603</v>
      </c>
    </row>
    <row r="1130" spans="1:12" x14ac:dyDescent="0.15">
      <c r="A1130" s="5">
        <v>-0.66463110000000003</v>
      </c>
      <c r="B1130" s="5">
        <v>0.2412301</v>
      </c>
      <c r="C1130" s="5">
        <v>-0.66463110000000003</v>
      </c>
      <c r="D1130" s="5">
        <f t="shared" si="51"/>
        <v>-0.2412301</v>
      </c>
      <c r="E1130" s="5"/>
      <c r="F1130" s="5"/>
      <c r="G1130" s="5"/>
      <c r="H1130" s="5" t="str">
        <f t="shared" si="52"/>
        <v/>
      </c>
      <c r="I1130" s="5" t="str">
        <f t="shared" si="53"/>
        <v/>
      </c>
      <c r="J1130" s="5">
        <v>0.55357862366780797</v>
      </c>
      <c r="K1130" s="5">
        <v>0.525852479221664</v>
      </c>
      <c r="L1130" s="5" t="s">
        <v>234</v>
      </c>
    </row>
    <row r="1131" spans="1:12" x14ac:dyDescent="0.15">
      <c r="A1131" s="5">
        <v>-0.66737800000000003</v>
      </c>
      <c r="B1131" s="5">
        <v>0.1003049</v>
      </c>
      <c r="C1131" s="5">
        <v>-0.66737800000000003</v>
      </c>
      <c r="D1131" s="5">
        <f t="shared" si="51"/>
        <v>-0.1003049</v>
      </c>
      <c r="E1131" s="5"/>
      <c r="F1131" s="5"/>
      <c r="G1131" s="5"/>
      <c r="H1131" s="5" t="str">
        <f t="shared" si="52"/>
        <v/>
      </c>
      <c r="I1131" s="5" t="str">
        <f t="shared" si="53"/>
        <v/>
      </c>
      <c r="J1131" s="5">
        <v>0.63167105000988499</v>
      </c>
      <c r="K1131" s="5">
        <v>0.60163161578104396</v>
      </c>
      <c r="L1131" s="5" t="s">
        <v>340</v>
      </c>
    </row>
    <row r="1132" spans="1:12" x14ac:dyDescent="0.15">
      <c r="A1132" s="5">
        <v>-0.66983179999999998</v>
      </c>
      <c r="B1132" s="5">
        <v>0.75693790000000005</v>
      </c>
      <c r="C1132" s="5">
        <v>-0.66983179999999998</v>
      </c>
      <c r="D1132" s="5">
        <f t="shared" si="51"/>
        <v>-0.75693790000000005</v>
      </c>
      <c r="E1132" s="5"/>
      <c r="F1132" s="5"/>
      <c r="G1132" s="5"/>
      <c r="H1132" s="5" t="str">
        <f t="shared" si="52"/>
        <v/>
      </c>
      <c r="I1132" s="5" t="str">
        <f t="shared" si="53"/>
        <v/>
      </c>
      <c r="J1132" s="5">
        <v>1</v>
      </c>
      <c r="K1132" s="5">
        <v>1</v>
      </c>
      <c r="L1132" s="5" t="s">
        <v>52</v>
      </c>
    </row>
    <row r="1133" spans="1:12" x14ac:dyDescent="0.15">
      <c r="A1133" s="5">
        <v>-0.66983179999999998</v>
      </c>
      <c r="B1133" s="5">
        <v>-0.33111839999999998</v>
      </c>
      <c r="C1133" s="5">
        <v>-0.66983179999999998</v>
      </c>
      <c r="D1133" s="5">
        <f t="shared" si="51"/>
        <v>0.33111839999999998</v>
      </c>
      <c r="E1133" s="5"/>
      <c r="F1133" s="5"/>
      <c r="G1133" s="5"/>
      <c r="H1133" s="5" t="str">
        <f t="shared" si="52"/>
        <v/>
      </c>
      <c r="I1133" s="5" t="str">
        <f t="shared" si="53"/>
        <v/>
      </c>
      <c r="J1133" s="5">
        <v>0.37071655064972198</v>
      </c>
      <c r="K1133" s="5">
        <v>0.43374294784990702</v>
      </c>
      <c r="L1133" s="5" t="s">
        <v>157</v>
      </c>
    </row>
    <row r="1134" spans="1:12" x14ac:dyDescent="0.15">
      <c r="A1134" s="5">
        <v>-0.67899549999999997</v>
      </c>
      <c r="B1134" s="5">
        <v>0.63412860000000004</v>
      </c>
      <c r="C1134" s="5">
        <v>-0.67899549999999997</v>
      </c>
      <c r="D1134" s="5">
        <f t="shared" si="51"/>
        <v>-0.63412860000000004</v>
      </c>
      <c r="E1134" s="5"/>
      <c r="F1134" s="5"/>
      <c r="G1134" s="5"/>
      <c r="H1134" s="5" t="str">
        <f t="shared" si="52"/>
        <v/>
      </c>
      <c r="I1134" s="5" t="str">
        <f t="shared" si="53"/>
        <v/>
      </c>
      <c r="J1134" s="5">
        <v>0.46543388361909599</v>
      </c>
      <c r="K1134" s="5">
        <v>0.363876486243423</v>
      </c>
      <c r="L1134" s="5" t="s">
        <v>162</v>
      </c>
    </row>
    <row r="1135" spans="1:12" x14ac:dyDescent="0.15">
      <c r="A1135" s="5">
        <v>-0.68584869999999998</v>
      </c>
      <c r="B1135" s="5" t="s">
        <v>7</v>
      </c>
      <c r="C1135" s="5">
        <v>-0.68584869999999998</v>
      </c>
      <c r="D1135" s="5" t="e">
        <f t="shared" si="51"/>
        <v>#VALUE!</v>
      </c>
      <c r="E1135" s="5"/>
      <c r="F1135" s="5"/>
      <c r="G1135" s="5"/>
      <c r="H1135" s="5" t="str">
        <f t="shared" si="52"/>
        <v/>
      </c>
      <c r="I1135" s="5" t="str">
        <f t="shared" si="53"/>
        <v/>
      </c>
      <c r="J1135" s="5">
        <v>1</v>
      </c>
      <c r="K1135" s="5">
        <v>1</v>
      </c>
      <c r="L1135" s="5" t="s">
        <v>676</v>
      </c>
    </row>
    <row r="1136" spans="1:12" x14ac:dyDescent="0.15">
      <c r="A1136" s="5">
        <v>-0.68642910000000001</v>
      </c>
      <c r="B1136" s="5">
        <v>0.3241193</v>
      </c>
      <c r="C1136" s="5">
        <v>-0.68642910000000001</v>
      </c>
      <c r="D1136" s="5">
        <f t="shared" si="51"/>
        <v>-0.3241193</v>
      </c>
      <c r="E1136" s="5"/>
      <c r="F1136" s="5"/>
      <c r="G1136" s="5"/>
      <c r="H1136" s="5" t="str">
        <f t="shared" si="52"/>
        <v/>
      </c>
      <c r="I1136" s="5" t="str">
        <f t="shared" si="53"/>
        <v/>
      </c>
      <c r="J1136" s="5">
        <v>1</v>
      </c>
      <c r="K1136" s="5">
        <v>0.49004324343412597</v>
      </c>
      <c r="L1136" s="5" t="s">
        <v>1013</v>
      </c>
    </row>
    <row r="1137" spans="1:12" x14ac:dyDescent="0.15">
      <c r="A1137" s="5">
        <v>-0.69939600000000002</v>
      </c>
      <c r="B1137" s="5">
        <v>-0.2131025</v>
      </c>
      <c r="C1137" s="5">
        <v>-0.69939600000000002</v>
      </c>
      <c r="D1137" s="5">
        <f t="shared" si="51"/>
        <v>0.2131025</v>
      </c>
      <c r="E1137" s="5"/>
      <c r="F1137" s="5"/>
      <c r="G1137" s="5"/>
      <c r="H1137" s="5" t="str">
        <f t="shared" si="52"/>
        <v/>
      </c>
      <c r="I1137" s="5" t="str">
        <f t="shared" si="53"/>
        <v/>
      </c>
      <c r="J1137" s="5">
        <v>0.13439949879452701</v>
      </c>
      <c r="K1137" s="5">
        <v>0.25584142374971203</v>
      </c>
      <c r="L1137" s="5" t="s">
        <v>357</v>
      </c>
    </row>
    <row r="1138" spans="1:12" x14ac:dyDescent="0.15">
      <c r="A1138" s="5">
        <v>-0.7006616</v>
      </c>
      <c r="B1138" s="5">
        <v>3.80002</v>
      </c>
      <c r="C1138" s="5">
        <v>-0.7006616</v>
      </c>
      <c r="D1138" s="5">
        <f t="shared" si="51"/>
        <v>-3.80002</v>
      </c>
      <c r="E1138" s="5"/>
      <c r="F1138" s="5" t="s">
        <v>12</v>
      </c>
      <c r="G1138" s="5"/>
      <c r="H1138" s="5" t="str">
        <f t="shared" si="52"/>
        <v/>
      </c>
      <c r="I1138" s="5" t="str">
        <f t="shared" si="53"/>
        <v/>
      </c>
      <c r="J1138" s="5">
        <v>1</v>
      </c>
      <c r="K1138" s="5">
        <v>1</v>
      </c>
      <c r="L1138" s="5" t="s">
        <v>173</v>
      </c>
    </row>
    <row r="1139" spans="1:12" x14ac:dyDescent="0.15">
      <c r="A1139" s="5">
        <v>-0.70488830000000002</v>
      </c>
      <c r="B1139" s="5" t="s">
        <v>7</v>
      </c>
      <c r="C1139" s="5">
        <v>-0.70488830000000002</v>
      </c>
      <c r="D1139" s="5" t="e">
        <f t="shared" si="51"/>
        <v>#VALUE!</v>
      </c>
      <c r="E1139" s="5"/>
      <c r="F1139" s="5"/>
      <c r="G1139" s="5"/>
      <c r="H1139" s="5" t="str">
        <f t="shared" si="52"/>
        <v/>
      </c>
      <c r="I1139" s="5" t="str">
        <f t="shared" si="53"/>
        <v/>
      </c>
      <c r="J1139" s="5">
        <v>1</v>
      </c>
      <c r="K1139" s="5">
        <v>1</v>
      </c>
      <c r="L1139" s="5" t="s">
        <v>486</v>
      </c>
    </row>
    <row r="1140" spans="1:12" x14ac:dyDescent="0.15">
      <c r="A1140" s="5">
        <v>-0.70719460000000001</v>
      </c>
      <c r="B1140" s="5">
        <v>-4.8486799999999997E-2</v>
      </c>
      <c r="C1140" s="5">
        <v>-0.70719460000000001</v>
      </c>
      <c r="D1140" s="5">
        <f t="shared" si="51"/>
        <v>4.8486799999999997E-2</v>
      </c>
      <c r="E1140" s="5"/>
      <c r="F1140" s="5"/>
      <c r="G1140" s="5"/>
      <c r="H1140" s="5" t="str">
        <f t="shared" si="52"/>
        <v/>
      </c>
      <c r="I1140" s="5" t="str">
        <f t="shared" si="53"/>
        <v/>
      </c>
      <c r="J1140" s="5">
        <v>0.16021076788658101</v>
      </c>
      <c r="K1140" s="5">
        <v>0.30263943545490901</v>
      </c>
      <c r="L1140" s="5" t="s">
        <v>109</v>
      </c>
    </row>
    <row r="1141" spans="1:12" x14ac:dyDescent="0.15">
      <c r="A1141" s="5">
        <v>-0.7123623</v>
      </c>
      <c r="B1141" s="5">
        <v>1.436428</v>
      </c>
      <c r="C1141" s="5">
        <v>-0.7123623</v>
      </c>
      <c r="D1141" s="5">
        <f t="shared" si="51"/>
        <v>-1.436428</v>
      </c>
      <c r="E1141" s="5"/>
      <c r="F1141" s="5"/>
      <c r="G1141" s="5"/>
      <c r="H1141" s="5" t="str">
        <f t="shared" si="52"/>
        <v/>
      </c>
      <c r="I1141" s="5" t="str">
        <f t="shared" si="53"/>
        <v/>
      </c>
      <c r="J1141" s="5">
        <v>0.72320896621582598</v>
      </c>
      <c r="K1141" s="5">
        <v>0.79218389972841396</v>
      </c>
      <c r="L1141" s="5" t="s">
        <v>123</v>
      </c>
    </row>
    <row r="1142" spans="1:12" x14ac:dyDescent="0.15">
      <c r="A1142" s="5">
        <v>-0.71567550000000002</v>
      </c>
      <c r="B1142" s="5" t="s">
        <v>7</v>
      </c>
      <c r="C1142" s="5">
        <v>-0.71567550000000002</v>
      </c>
      <c r="D1142" s="5" t="e">
        <f t="shared" si="51"/>
        <v>#VALUE!</v>
      </c>
      <c r="E1142" s="5"/>
      <c r="F1142" s="5"/>
      <c r="G1142" s="5"/>
      <c r="H1142" s="5" t="str">
        <f t="shared" si="52"/>
        <v/>
      </c>
      <c r="I1142" s="5" t="str">
        <f t="shared" si="53"/>
        <v/>
      </c>
      <c r="J1142" s="5">
        <v>0.76538419799439805</v>
      </c>
      <c r="K1142" s="5">
        <v>0.84664334658184304</v>
      </c>
      <c r="L1142" s="5" t="s">
        <v>1109</v>
      </c>
    </row>
    <row r="1143" spans="1:12" x14ac:dyDescent="0.15">
      <c r="A1143" s="5">
        <v>-0.71593600000000002</v>
      </c>
      <c r="B1143" s="5" t="s">
        <v>7</v>
      </c>
      <c r="C1143" s="5">
        <v>-0.71593600000000002</v>
      </c>
      <c r="D1143" s="5" t="e">
        <f t="shared" si="51"/>
        <v>#VALUE!</v>
      </c>
      <c r="E1143" s="5"/>
      <c r="F1143" s="5"/>
      <c r="G1143" s="5"/>
      <c r="H1143" s="5" t="str">
        <f t="shared" si="52"/>
        <v/>
      </c>
      <c r="I1143" s="5" t="str">
        <f t="shared" si="53"/>
        <v/>
      </c>
      <c r="J1143" s="5">
        <v>0.87124502592641195</v>
      </c>
      <c r="K1143" s="5">
        <v>1</v>
      </c>
      <c r="L1143" s="5" t="s">
        <v>737</v>
      </c>
    </row>
    <row r="1144" spans="1:12" x14ac:dyDescent="0.15">
      <c r="A1144" s="5">
        <v>-0.73816839999999995</v>
      </c>
      <c r="B1144" s="5">
        <v>0.42384709999999998</v>
      </c>
      <c r="C1144" s="5">
        <v>-0.73816839999999995</v>
      </c>
      <c r="D1144" s="5">
        <f t="shared" si="51"/>
        <v>-0.42384709999999998</v>
      </c>
      <c r="E1144" s="5"/>
      <c r="F1144" s="5"/>
      <c r="G1144" s="5"/>
      <c r="H1144" s="5" t="str">
        <f t="shared" si="52"/>
        <v/>
      </c>
      <c r="I1144" s="5" t="str">
        <f t="shared" si="53"/>
        <v/>
      </c>
      <c r="J1144" s="5">
        <v>0.67523149063276799</v>
      </c>
      <c r="K1144" s="5">
        <v>0.77395437087386298</v>
      </c>
      <c r="L1144" s="5" t="s">
        <v>44</v>
      </c>
    </row>
    <row r="1145" spans="1:12" x14ac:dyDescent="0.15">
      <c r="A1145" s="5">
        <v>-0.75182950000000004</v>
      </c>
      <c r="B1145" s="5">
        <v>0.26207229999999998</v>
      </c>
      <c r="C1145" s="5">
        <v>-0.75182950000000004</v>
      </c>
      <c r="D1145" s="5">
        <f t="shared" si="51"/>
        <v>-0.26207229999999998</v>
      </c>
      <c r="E1145" s="5"/>
      <c r="F1145" s="5"/>
      <c r="G1145" s="5"/>
      <c r="H1145" s="5" t="str">
        <f t="shared" si="52"/>
        <v/>
      </c>
      <c r="I1145" s="5" t="str">
        <f t="shared" si="53"/>
        <v/>
      </c>
      <c r="J1145" s="5">
        <v>7.7723443801288206E-2</v>
      </c>
      <c r="K1145" s="5">
        <v>0.27004913501719802</v>
      </c>
      <c r="L1145" s="5" t="s">
        <v>25</v>
      </c>
    </row>
    <row r="1146" spans="1:12" x14ac:dyDescent="0.15">
      <c r="A1146" s="5">
        <v>-0.7562335</v>
      </c>
      <c r="B1146" s="5">
        <v>0.38791399999999998</v>
      </c>
      <c r="C1146" s="5">
        <v>-0.7562335</v>
      </c>
      <c r="D1146" s="5">
        <f t="shared" si="51"/>
        <v>-0.38791399999999998</v>
      </c>
      <c r="E1146" s="5"/>
      <c r="F1146" s="5"/>
      <c r="G1146" s="5"/>
      <c r="H1146" s="5" t="str">
        <f t="shared" si="52"/>
        <v/>
      </c>
      <c r="I1146" s="5" t="str">
        <f t="shared" si="53"/>
        <v/>
      </c>
      <c r="J1146" s="5">
        <v>0.99574457068370004</v>
      </c>
      <c r="K1146" s="5">
        <v>0.993861845655716</v>
      </c>
      <c r="L1146" s="5" t="s">
        <v>1099</v>
      </c>
    </row>
    <row r="1147" spans="1:12" x14ac:dyDescent="0.15">
      <c r="A1147" s="5">
        <v>-0.758355</v>
      </c>
      <c r="B1147" s="5">
        <v>-0.49785279999999998</v>
      </c>
      <c r="C1147" s="5">
        <v>-0.758355</v>
      </c>
      <c r="D1147" s="5">
        <f t="shared" si="51"/>
        <v>0.49785279999999998</v>
      </c>
      <c r="E1147" s="5"/>
      <c r="F1147" s="5"/>
      <c r="G1147" s="5"/>
      <c r="H1147" s="5" t="str">
        <f t="shared" si="52"/>
        <v/>
      </c>
      <c r="I1147" s="5" t="str">
        <f t="shared" si="53"/>
        <v/>
      </c>
      <c r="J1147" s="5">
        <v>0.92735757642696304</v>
      </c>
      <c r="K1147" s="5">
        <v>0.82361455328050404</v>
      </c>
      <c r="L1147" s="5" t="s">
        <v>437</v>
      </c>
    </row>
    <row r="1148" spans="1:12" x14ac:dyDescent="0.15">
      <c r="A1148" s="5">
        <v>-0.7661365</v>
      </c>
      <c r="B1148" s="5">
        <v>-1.1778489999999999</v>
      </c>
      <c r="C1148" s="5">
        <v>-0.7661365</v>
      </c>
      <c r="D1148" s="5">
        <f t="shared" si="51"/>
        <v>1.1778489999999999</v>
      </c>
      <c r="E1148" s="5"/>
      <c r="F1148" s="5"/>
      <c r="G1148" s="5"/>
      <c r="H1148" s="5" t="str">
        <f t="shared" si="52"/>
        <v/>
      </c>
      <c r="I1148" s="5" t="str">
        <f t="shared" si="53"/>
        <v/>
      </c>
      <c r="J1148" s="5">
        <v>1</v>
      </c>
      <c r="K1148" s="5">
        <v>1</v>
      </c>
      <c r="L1148" s="5" t="s">
        <v>1046</v>
      </c>
    </row>
    <row r="1149" spans="1:12" x14ac:dyDescent="0.15">
      <c r="A1149" s="5">
        <v>-0.76655359999999995</v>
      </c>
      <c r="B1149" s="5">
        <v>0.48284830000000001</v>
      </c>
      <c r="C1149" s="5">
        <v>-0.76655359999999995</v>
      </c>
      <c r="D1149" s="5">
        <f t="shared" si="51"/>
        <v>-0.48284830000000001</v>
      </c>
      <c r="E1149" s="5"/>
      <c r="F1149" s="5"/>
      <c r="G1149" s="5"/>
      <c r="H1149" s="5" t="str">
        <f t="shared" si="52"/>
        <v/>
      </c>
      <c r="I1149" s="5" t="str">
        <f t="shared" si="53"/>
        <v/>
      </c>
      <c r="J1149" s="5">
        <v>1</v>
      </c>
      <c r="K1149" s="5">
        <v>1</v>
      </c>
      <c r="L1149" s="5" t="s">
        <v>320</v>
      </c>
    </row>
    <row r="1150" spans="1:12" x14ac:dyDescent="0.15">
      <c r="A1150" s="5">
        <v>-0.77922429999999998</v>
      </c>
      <c r="B1150" s="5">
        <v>-4.5893080000000003E-2</v>
      </c>
      <c r="C1150" s="5">
        <v>-0.77922429999999998</v>
      </c>
      <c r="D1150" s="5">
        <f t="shared" si="51"/>
        <v>4.5893080000000003E-2</v>
      </c>
      <c r="E1150" s="5"/>
      <c r="F1150" s="5"/>
      <c r="G1150" s="5"/>
      <c r="H1150" s="5" t="str">
        <f t="shared" si="52"/>
        <v/>
      </c>
      <c r="I1150" s="5" t="str">
        <f t="shared" si="53"/>
        <v/>
      </c>
      <c r="J1150" s="5">
        <v>0.93620575772133996</v>
      </c>
      <c r="K1150" s="5">
        <v>0.28703583039612801</v>
      </c>
      <c r="L1150" s="5" t="s">
        <v>238</v>
      </c>
    </row>
    <row r="1151" spans="1:12" x14ac:dyDescent="0.15">
      <c r="A1151" s="5">
        <v>-0.78279410000000005</v>
      </c>
      <c r="B1151" s="5">
        <v>1.310398</v>
      </c>
      <c r="C1151" s="5">
        <v>-0.78279410000000005</v>
      </c>
      <c r="D1151" s="5">
        <f t="shared" si="51"/>
        <v>-1.310398</v>
      </c>
      <c r="E1151" s="5"/>
      <c r="F1151" s="5"/>
      <c r="G1151" s="5"/>
      <c r="H1151" s="5" t="str">
        <f t="shared" si="52"/>
        <v/>
      </c>
      <c r="I1151" s="5" t="str">
        <f t="shared" si="53"/>
        <v/>
      </c>
      <c r="J1151" s="5">
        <v>1</v>
      </c>
      <c r="K1151" s="5">
        <v>1</v>
      </c>
      <c r="L1151" s="5" t="s">
        <v>878</v>
      </c>
    </row>
    <row r="1152" spans="1:12" x14ac:dyDescent="0.15">
      <c r="A1152" s="5">
        <v>-0.7882401</v>
      </c>
      <c r="B1152" s="5">
        <v>0.25314209999999998</v>
      </c>
      <c r="C1152" s="5">
        <v>-0.7882401</v>
      </c>
      <c r="D1152" s="5">
        <f t="shared" si="51"/>
        <v>-0.25314209999999998</v>
      </c>
      <c r="E1152" s="5"/>
      <c r="F1152" s="5"/>
      <c r="G1152" s="5"/>
      <c r="H1152" s="5" t="str">
        <f t="shared" si="52"/>
        <v/>
      </c>
      <c r="I1152" s="5" t="str">
        <f t="shared" si="53"/>
        <v/>
      </c>
      <c r="J1152" s="5">
        <v>0.81242834625129601</v>
      </c>
      <c r="K1152" s="5">
        <v>0.53240655001591297</v>
      </c>
      <c r="L1152" s="5" t="s">
        <v>364</v>
      </c>
    </row>
    <row r="1153" spans="1:12" x14ac:dyDescent="0.15">
      <c r="A1153" s="5">
        <v>-0.79170750000000001</v>
      </c>
      <c r="B1153" s="5" t="s">
        <v>7</v>
      </c>
      <c r="C1153" s="5">
        <v>-0.79170750000000001</v>
      </c>
      <c r="D1153" s="5" t="e">
        <f t="shared" si="51"/>
        <v>#VALUE!</v>
      </c>
      <c r="E1153" s="5"/>
      <c r="F1153" s="5"/>
      <c r="G1153" s="5"/>
      <c r="H1153" s="5" t="str">
        <f t="shared" si="52"/>
        <v/>
      </c>
      <c r="I1153" s="5" t="str">
        <f t="shared" si="53"/>
        <v/>
      </c>
      <c r="J1153" s="5">
        <v>0.35352101169712102</v>
      </c>
      <c r="K1153" s="5">
        <v>0.63628467770397501</v>
      </c>
      <c r="L1153" s="5" t="s">
        <v>875</v>
      </c>
    </row>
    <row r="1154" spans="1:12" x14ac:dyDescent="0.15">
      <c r="A1154" s="5">
        <v>-0.79368179999999999</v>
      </c>
      <c r="B1154" s="5">
        <v>0.19811690000000001</v>
      </c>
      <c r="C1154" s="5">
        <v>-0.79368179999999999</v>
      </c>
      <c r="D1154" s="5">
        <f t="shared" si="51"/>
        <v>-0.19811690000000001</v>
      </c>
      <c r="E1154" s="5"/>
      <c r="F1154" s="5"/>
      <c r="G1154" s="5"/>
      <c r="H1154" s="5" t="str">
        <f t="shared" si="52"/>
        <v/>
      </c>
      <c r="I1154" s="5" t="str">
        <f t="shared" si="53"/>
        <v/>
      </c>
      <c r="J1154" s="5">
        <v>0.32845688056469702</v>
      </c>
      <c r="K1154" s="5">
        <v>0.63131985659582401</v>
      </c>
      <c r="L1154" s="5" t="s">
        <v>433</v>
      </c>
    </row>
    <row r="1155" spans="1:12" x14ac:dyDescent="0.15">
      <c r="A1155" s="5">
        <v>-0.79781429999999998</v>
      </c>
      <c r="B1155" s="5">
        <v>-1.171076</v>
      </c>
      <c r="C1155" s="5">
        <v>-0.79781429999999998</v>
      </c>
      <c r="D1155" s="5">
        <f t="shared" si="51"/>
        <v>1.171076</v>
      </c>
      <c r="E1155" s="5"/>
      <c r="F1155" s="5"/>
      <c r="G1155" s="5"/>
      <c r="H1155" s="5" t="str">
        <f t="shared" si="52"/>
        <v/>
      </c>
      <c r="I1155" s="5" t="str">
        <f t="shared" si="53"/>
        <v/>
      </c>
      <c r="J1155" s="5">
        <v>1</v>
      </c>
      <c r="K1155" s="5">
        <v>1</v>
      </c>
      <c r="L1155" s="5" t="s">
        <v>753</v>
      </c>
    </row>
    <row r="1156" spans="1:12" x14ac:dyDescent="0.15">
      <c r="A1156" s="5">
        <v>-0.80535809999999997</v>
      </c>
      <c r="B1156" s="5" t="s">
        <v>7</v>
      </c>
      <c r="C1156" s="5">
        <v>-0.80535809999999997</v>
      </c>
      <c r="D1156" s="5" t="e">
        <f t="shared" ref="D1156:D1219" si="54">-1*B1156</f>
        <v>#VALUE!</v>
      </c>
      <c r="E1156" s="5"/>
      <c r="F1156" s="5"/>
      <c r="G1156" s="5"/>
      <c r="H1156" s="5" t="str">
        <f t="shared" ref="H1156:H1219" si="55">IF(AND(A1156&lt;-1,B1156&gt;1),"+","")</f>
        <v/>
      </c>
      <c r="I1156" s="5" t="str">
        <f t="shared" ref="I1156:I1219" si="56">IF(AND(A1156&gt;1,B1156&lt;-1),"+","")</f>
        <v/>
      </c>
      <c r="J1156" s="5">
        <v>0.35801525395186001</v>
      </c>
      <c r="K1156" s="5">
        <v>0.20553702573494501</v>
      </c>
      <c r="L1156" s="5" t="s">
        <v>1187</v>
      </c>
    </row>
    <row r="1157" spans="1:12" x14ac:dyDescent="0.15">
      <c r="A1157" s="5">
        <v>-0.80591290000000004</v>
      </c>
      <c r="B1157" s="5" t="s">
        <v>7</v>
      </c>
      <c r="C1157" s="5">
        <v>-0.80591290000000004</v>
      </c>
      <c r="D1157" s="5" t="e">
        <f t="shared" si="54"/>
        <v>#VALUE!</v>
      </c>
      <c r="E1157" s="5"/>
      <c r="F1157" s="5"/>
      <c r="G1157" s="5"/>
      <c r="H1157" s="5" t="str">
        <f t="shared" si="55"/>
        <v/>
      </c>
      <c r="I1157" s="5" t="str">
        <f t="shared" si="56"/>
        <v/>
      </c>
      <c r="J1157" s="5">
        <v>0.459362143054664</v>
      </c>
      <c r="K1157" s="5">
        <v>0.59962733820150205</v>
      </c>
      <c r="L1157" s="5" t="s">
        <v>350</v>
      </c>
    </row>
    <row r="1158" spans="1:12" x14ac:dyDescent="0.15">
      <c r="A1158" s="5">
        <v>-0.81817229999999996</v>
      </c>
      <c r="B1158" s="5" t="s">
        <v>7</v>
      </c>
      <c r="C1158" s="5">
        <v>-0.81817229999999996</v>
      </c>
      <c r="D1158" s="5" t="e">
        <f t="shared" si="54"/>
        <v>#VALUE!</v>
      </c>
      <c r="E1158" s="5"/>
      <c r="F1158" s="5"/>
      <c r="G1158" s="5"/>
      <c r="H1158" s="5" t="str">
        <f t="shared" si="55"/>
        <v/>
      </c>
      <c r="I1158" s="5" t="str">
        <f t="shared" si="56"/>
        <v/>
      </c>
      <c r="J1158" s="5">
        <v>1</v>
      </c>
      <c r="K1158" s="5">
        <v>1</v>
      </c>
      <c r="L1158" s="5"/>
    </row>
    <row r="1159" spans="1:12" x14ac:dyDescent="0.15">
      <c r="A1159" s="5">
        <v>-0.82033610000000001</v>
      </c>
      <c r="B1159" s="5">
        <v>-0.12667500000000001</v>
      </c>
      <c r="C1159" s="5">
        <v>-0.82033610000000001</v>
      </c>
      <c r="D1159" s="5">
        <f t="shared" si="54"/>
        <v>0.12667500000000001</v>
      </c>
      <c r="E1159" s="5"/>
      <c r="F1159" s="5"/>
      <c r="G1159" s="5"/>
      <c r="H1159" s="5" t="str">
        <f t="shared" si="55"/>
        <v/>
      </c>
      <c r="I1159" s="5" t="str">
        <f t="shared" si="56"/>
        <v/>
      </c>
      <c r="J1159" s="5">
        <v>0.61588038241366505</v>
      </c>
      <c r="K1159" s="5">
        <v>0.79385359419894197</v>
      </c>
      <c r="L1159" s="5" t="s">
        <v>556</v>
      </c>
    </row>
    <row r="1160" spans="1:12" x14ac:dyDescent="0.15">
      <c r="A1160" s="5">
        <v>-0.82127890000000003</v>
      </c>
      <c r="B1160" s="5">
        <v>0.41001530000000003</v>
      </c>
      <c r="C1160" s="5">
        <v>-0.82127890000000003</v>
      </c>
      <c r="D1160" s="5">
        <f t="shared" si="54"/>
        <v>-0.41001530000000003</v>
      </c>
      <c r="E1160" s="5"/>
      <c r="F1160" s="5"/>
      <c r="G1160" s="5"/>
      <c r="H1160" s="5" t="str">
        <f t="shared" si="55"/>
        <v/>
      </c>
      <c r="I1160" s="5" t="str">
        <f t="shared" si="56"/>
        <v/>
      </c>
      <c r="J1160" s="5">
        <v>0.24787085941706299</v>
      </c>
      <c r="K1160" s="5">
        <v>0.152989501720878</v>
      </c>
      <c r="L1160" s="5" t="s">
        <v>1244</v>
      </c>
    </row>
    <row r="1161" spans="1:12" x14ac:dyDescent="0.15">
      <c r="A1161" s="5">
        <v>-0.82372840000000003</v>
      </c>
      <c r="B1161" s="5">
        <v>4.5083019999999996</v>
      </c>
      <c r="C1161" s="5">
        <v>-0.82372840000000003</v>
      </c>
      <c r="D1161" s="5">
        <f t="shared" si="54"/>
        <v>-4.5083019999999996</v>
      </c>
      <c r="E1161" s="5"/>
      <c r="F1161" s="5" t="s">
        <v>12</v>
      </c>
      <c r="G1161" s="5"/>
      <c r="H1161" s="5" t="str">
        <f t="shared" si="55"/>
        <v/>
      </c>
      <c r="I1161" s="5" t="str">
        <f t="shared" si="56"/>
        <v/>
      </c>
      <c r="J1161" s="5">
        <v>0.26421446926220998</v>
      </c>
      <c r="K1161" s="5">
        <v>7.2786055738309499E-2</v>
      </c>
      <c r="L1161" s="5" t="s">
        <v>1238</v>
      </c>
    </row>
    <row r="1162" spans="1:12" x14ac:dyDescent="0.15">
      <c r="A1162" s="5">
        <v>-0.82380489999999995</v>
      </c>
      <c r="B1162" s="5">
        <v>0.81344260000000002</v>
      </c>
      <c r="C1162" s="5">
        <v>-0.82380489999999995</v>
      </c>
      <c r="D1162" s="5">
        <f t="shared" si="54"/>
        <v>-0.81344260000000002</v>
      </c>
      <c r="E1162" s="5"/>
      <c r="F1162" s="5"/>
      <c r="G1162" s="5"/>
      <c r="H1162" s="5" t="str">
        <f t="shared" si="55"/>
        <v/>
      </c>
      <c r="I1162" s="5" t="str">
        <f t="shared" si="56"/>
        <v/>
      </c>
      <c r="J1162" s="5">
        <v>0.74972665352414003</v>
      </c>
      <c r="K1162" s="5">
        <v>0.65604941124023197</v>
      </c>
      <c r="L1162" s="5" t="s">
        <v>893</v>
      </c>
    </row>
    <row r="1163" spans="1:12" x14ac:dyDescent="0.15">
      <c r="A1163" s="5">
        <v>-0.8240092</v>
      </c>
      <c r="B1163" s="5">
        <v>-5.5846220000000002E-2</v>
      </c>
      <c r="C1163" s="5">
        <v>-0.8240092</v>
      </c>
      <c r="D1163" s="5">
        <f t="shared" si="54"/>
        <v>5.5846220000000002E-2</v>
      </c>
      <c r="E1163" s="5"/>
      <c r="F1163" s="5"/>
      <c r="G1163" s="5"/>
      <c r="H1163" s="5" t="str">
        <f t="shared" si="55"/>
        <v/>
      </c>
      <c r="I1163" s="5" t="str">
        <f t="shared" si="56"/>
        <v/>
      </c>
      <c r="J1163" s="5">
        <v>0.97794337904711603</v>
      </c>
      <c r="K1163" s="5">
        <v>0.73255705860393505</v>
      </c>
      <c r="L1163" s="5" t="s">
        <v>362</v>
      </c>
    </row>
    <row r="1164" spans="1:12" x14ac:dyDescent="0.15">
      <c r="A1164" s="5">
        <v>-0.82564470000000001</v>
      </c>
      <c r="B1164" s="5" t="s">
        <v>7</v>
      </c>
      <c r="C1164" s="5">
        <v>-0.82564470000000001</v>
      </c>
      <c r="D1164" s="5" t="e">
        <f t="shared" si="54"/>
        <v>#VALUE!</v>
      </c>
      <c r="E1164" s="5"/>
      <c r="F1164" s="5"/>
      <c r="G1164" s="5"/>
      <c r="H1164" s="5" t="str">
        <f t="shared" si="55"/>
        <v/>
      </c>
      <c r="I1164" s="5" t="str">
        <f t="shared" si="56"/>
        <v/>
      </c>
      <c r="J1164" s="5">
        <v>0.114670778470392</v>
      </c>
      <c r="K1164" s="5">
        <v>0.75973424163740899</v>
      </c>
      <c r="L1164" s="5" t="s">
        <v>468</v>
      </c>
    </row>
    <row r="1165" spans="1:12" x14ac:dyDescent="0.15">
      <c r="A1165" s="5">
        <v>-0.83554830000000002</v>
      </c>
      <c r="B1165" s="5">
        <v>-0.68063649999999998</v>
      </c>
      <c r="C1165" s="5">
        <v>-0.83554830000000002</v>
      </c>
      <c r="D1165" s="5">
        <f t="shared" si="54"/>
        <v>0.68063649999999998</v>
      </c>
      <c r="E1165" s="5"/>
      <c r="F1165" s="5"/>
      <c r="G1165" s="5"/>
      <c r="H1165" s="5" t="str">
        <f t="shared" si="55"/>
        <v/>
      </c>
      <c r="I1165" s="5" t="str">
        <f t="shared" si="56"/>
        <v/>
      </c>
      <c r="J1165" s="5">
        <v>1</v>
      </c>
      <c r="K1165" s="5">
        <v>1</v>
      </c>
      <c r="L1165" s="5" t="s">
        <v>1160</v>
      </c>
    </row>
    <row r="1166" spans="1:12" x14ac:dyDescent="0.15">
      <c r="A1166" s="5">
        <v>-0.83562559999999997</v>
      </c>
      <c r="B1166" s="5">
        <v>-0.20087959999999999</v>
      </c>
      <c r="C1166" s="5">
        <v>-0.83562559999999997</v>
      </c>
      <c r="D1166" s="5">
        <f t="shared" si="54"/>
        <v>0.20087959999999999</v>
      </c>
      <c r="E1166" s="5"/>
      <c r="F1166" s="5"/>
      <c r="G1166" s="5"/>
      <c r="H1166" s="5" t="str">
        <f t="shared" si="55"/>
        <v/>
      </c>
      <c r="I1166" s="5" t="str">
        <f t="shared" si="56"/>
        <v/>
      </c>
      <c r="J1166" s="5">
        <v>0.24415551835337601</v>
      </c>
      <c r="K1166" s="5">
        <v>6.2559224149895901E-3</v>
      </c>
      <c r="L1166" s="5" t="s">
        <v>47</v>
      </c>
    </row>
    <row r="1167" spans="1:12" x14ac:dyDescent="0.15">
      <c r="A1167" s="5">
        <v>-0.83946699999999996</v>
      </c>
      <c r="B1167" s="5">
        <v>-0.41894769999999998</v>
      </c>
      <c r="C1167" s="5">
        <v>-0.83946699999999996</v>
      </c>
      <c r="D1167" s="5">
        <f t="shared" si="54"/>
        <v>0.41894769999999998</v>
      </c>
      <c r="E1167" s="5"/>
      <c r="F1167" s="5"/>
      <c r="G1167" s="5"/>
      <c r="H1167" s="5" t="str">
        <f t="shared" si="55"/>
        <v/>
      </c>
      <c r="I1167" s="5" t="str">
        <f t="shared" si="56"/>
        <v/>
      </c>
      <c r="J1167" s="5">
        <v>2.4291412691108901E-2</v>
      </c>
      <c r="K1167" s="5">
        <v>2.0776514138367501E-2</v>
      </c>
      <c r="L1167" s="5" t="s">
        <v>241</v>
      </c>
    </row>
    <row r="1168" spans="1:12" x14ac:dyDescent="0.15">
      <c r="A1168" s="5">
        <v>-0.84243889999999999</v>
      </c>
      <c r="B1168" s="5">
        <v>-0.97194020000000003</v>
      </c>
      <c r="C1168" s="5">
        <v>-0.84243889999999999</v>
      </c>
      <c r="D1168" s="5">
        <f t="shared" si="54"/>
        <v>0.97194020000000003</v>
      </c>
      <c r="E1168" s="5"/>
      <c r="F1168" s="5"/>
      <c r="G1168" s="5"/>
      <c r="H1168" s="5" t="str">
        <f t="shared" si="55"/>
        <v/>
      </c>
      <c r="I1168" s="5" t="str">
        <f t="shared" si="56"/>
        <v/>
      </c>
      <c r="J1168" s="5">
        <v>0.271022237142586</v>
      </c>
      <c r="K1168" s="5">
        <v>0.244809256060562</v>
      </c>
      <c r="L1168" s="5" t="s">
        <v>453</v>
      </c>
    </row>
    <row r="1169" spans="1:12" x14ac:dyDescent="0.15">
      <c r="A1169" s="5">
        <v>-0.86092349999999995</v>
      </c>
      <c r="B1169" s="5" t="s">
        <v>7</v>
      </c>
      <c r="C1169" s="5">
        <v>-0.86092349999999995</v>
      </c>
      <c r="D1169" s="5" t="e">
        <f t="shared" si="54"/>
        <v>#VALUE!</v>
      </c>
      <c r="E1169" s="5"/>
      <c r="F1169" s="5"/>
      <c r="G1169" s="5"/>
      <c r="H1169" s="5" t="str">
        <f t="shared" si="55"/>
        <v/>
      </c>
      <c r="I1169" s="5" t="str">
        <f t="shared" si="56"/>
        <v/>
      </c>
      <c r="J1169" s="5">
        <v>1</v>
      </c>
      <c r="K1169" s="5">
        <v>1</v>
      </c>
      <c r="L1169" s="5" t="s">
        <v>959</v>
      </c>
    </row>
    <row r="1170" spans="1:12" x14ac:dyDescent="0.15">
      <c r="A1170" s="5">
        <v>-0.88355550000000005</v>
      </c>
      <c r="B1170" s="5">
        <v>-0.77697300000000002</v>
      </c>
      <c r="C1170" s="5">
        <v>-0.88355550000000005</v>
      </c>
      <c r="D1170" s="5">
        <f t="shared" si="54"/>
        <v>0.77697300000000002</v>
      </c>
      <c r="E1170" s="5"/>
      <c r="F1170" s="5"/>
      <c r="G1170" s="5"/>
      <c r="H1170" s="5" t="str">
        <f t="shared" si="55"/>
        <v/>
      </c>
      <c r="I1170" s="5" t="str">
        <f t="shared" si="56"/>
        <v/>
      </c>
      <c r="J1170" s="5">
        <v>0.70297585903780702</v>
      </c>
      <c r="K1170" s="5">
        <v>5.6797305298554399E-3</v>
      </c>
      <c r="L1170" s="5" t="s">
        <v>23</v>
      </c>
    </row>
    <row r="1171" spans="1:12" x14ac:dyDescent="0.15">
      <c r="A1171" s="5">
        <v>-0.89255320000000005</v>
      </c>
      <c r="B1171" s="5">
        <v>0.31730409999999998</v>
      </c>
      <c r="C1171" s="5">
        <v>-0.89255320000000005</v>
      </c>
      <c r="D1171" s="5">
        <f t="shared" si="54"/>
        <v>-0.31730409999999998</v>
      </c>
      <c r="E1171" s="5"/>
      <c r="F1171" s="5"/>
      <c r="G1171" s="5"/>
      <c r="H1171" s="5" t="str">
        <f t="shared" si="55"/>
        <v/>
      </c>
      <c r="I1171" s="5" t="str">
        <f t="shared" si="56"/>
        <v/>
      </c>
      <c r="J1171" s="5">
        <v>0.70300435368818903</v>
      </c>
      <c r="K1171" s="5">
        <v>1</v>
      </c>
      <c r="L1171" s="5" t="s">
        <v>953</v>
      </c>
    </row>
    <row r="1172" spans="1:12" x14ac:dyDescent="0.15">
      <c r="A1172" s="5">
        <v>-0.89290139999999996</v>
      </c>
      <c r="B1172" s="5">
        <v>1.1411709999999999</v>
      </c>
      <c r="C1172" s="5">
        <v>-0.89290139999999996</v>
      </c>
      <c r="D1172" s="5">
        <f t="shared" si="54"/>
        <v>-1.1411709999999999</v>
      </c>
      <c r="E1172" s="5"/>
      <c r="F1172" s="5"/>
      <c r="G1172" s="5"/>
      <c r="H1172" s="5" t="str">
        <f t="shared" si="55"/>
        <v/>
      </c>
      <c r="I1172" s="5" t="str">
        <f t="shared" si="56"/>
        <v/>
      </c>
      <c r="J1172" s="5">
        <v>0.291112744740047</v>
      </c>
      <c r="K1172" s="5">
        <v>0.31810879820238203</v>
      </c>
      <c r="L1172" s="5" t="s">
        <v>582</v>
      </c>
    </row>
    <row r="1173" spans="1:12" x14ac:dyDescent="0.15">
      <c r="A1173" s="5">
        <v>-0.8959049</v>
      </c>
      <c r="B1173" s="5">
        <v>-0.2104627</v>
      </c>
      <c r="C1173" s="5">
        <v>-0.8959049</v>
      </c>
      <c r="D1173" s="5">
        <f t="shared" si="54"/>
        <v>0.2104627</v>
      </c>
      <c r="E1173" s="5"/>
      <c r="F1173" s="5"/>
      <c r="G1173" s="5"/>
      <c r="H1173" s="5" t="str">
        <f t="shared" si="55"/>
        <v/>
      </c>
      <c r="I1173" s="5" t="str">
        <f t="shared" si="56"/>
        <v/>
      </c>
      <c r="J1173" s="5">
        <v>0.70141138512246903</v>
      </c>
      <c r="K1173" s="5">
        <v>0.26010289998359098</v>
      </c>
      <c r="L1173" s="5" t="s">
        <v>219</v>
      </c>
    </row>
    <row r="1174" spans="1:12" x14ac:dyDescent="0.15">
      <c r="A1174" s="5">
        <v>-0.89620029999999995</v>
      </c>
      <c r="B1174" s="5" t="s">
        <v>7</v>
      </c>
      <c r="C1174" s="5">
        <v>-0.89620029999999995</v>
      </c>
      <c r="D1174" s="5" t="e">
        <f t="shared" si="54"/>
        <v>#VALUE!</v>
      </c>
      <c r="E1174" s="5"/>
      <c r="F1174" s="5"/>
      <c r="G1174" s="5"/>
      <c r="H1174" s="5" t="str">
        <f t="shared" si="55"/>
        <v/>
      </c>
      <c r="I1174" s="5" t="str">
        <f t="shared" si="56"/>
        <v/>
      </c>
      <c r="J1174" s="5">
        <v>1</v>
      </c>
      <c r="K1174" s="5">
        <v>1</v>
      </c>
      <c r="L1174" s="5" t="s">
        <v>942</v>
      </c>
    </row>
    <row r="1175" spans="1:12" x14ac:dyDescent="0.15">
      <c r="A1175" s="5">
        <v>-0.91340650000000001</v>
      </c>
      <c r="B1175" s="5">
        <v>0.31961800000000001</v>
      </c>
      <c r="C1175" s="5">
        <v>-0.91340650000000001</v>
      </c>
      <c r="D1175" s="5">
        <f t="shared" si="54"/>
        <v>-0.31961800000000001</v>
      </c>
      <c r="E1175" s="5"/>
      <c r="F1175" s="5"/>
      <c r="G1175" s="5"/>
      <c r="H1175" s="5" t="str">
        <f t="shared" si="55"/>
        <v/>
      </c>
      <c r="I1175" s="5" t="str">
        <f t="shared" si="56"/>
        <v/>
      </c>
      <c r="J1175" s="5">
        <v>0.8501262441695</v>
      </c>
      <c r="K1175" s="5">
        <v>0.78432572247357601</v>
      </c>
      <c r="L1175" s="5" t="s">
        <v>326</v>
      </c>
    </row>
    <row r="1176" spans="1:12" x14ac:dyDescent="0.15">
      <c r="A1176" s="5">
        <v>-0.91653479999999998</v>
      </c>
      <c r="B1176" s="5">
        <v>1.1377660000000001</v>
      </c>
      <c r="C1176" s="5">
        <v>-0.91653479999999998</v>
      </c>
      <c r="D1176" s="5">
        <f t="shared" si="54"/>
        <v>-1.1377660000000001</v>
      </c>
      <c r="E1176" s="5"/>
      <c r="F1176" s="5"/>
      <c r="G1176" s="5"/>
      <c r="H1176" s="5" t="str">
        <f t="shared" si="55"/>
        <v/>
      </c>
      <c r="I1176" s="5" t="str">
        <f t="shared" si="56"/>
        <v/>
      </c>
      <c r="J1176" s="5">
        <v>0.524296898094189</v>
      </c>
      <c r="K1176" s="5">
        <v>0.65870626347596195</v>
      </c>
      <c r="L1176" s="5" t="s">
        <v>318</v>
      </c>
    </row>
    <row r="1177" spans="1:12" x14ac:dyDescent="0.15">
      <c r="A1177" s="5">
        <v>-0.93219609999999997</v>
      </c>
      <c r="B1177" s="5">
        <v>0.56188819999999995</v>
      </c>
      <c r="C1177" s="5">
        <v>-0.93219609999999997</v>
      </c>
      <c r="D1177" s="5">
        <f t="shared" si="54"/>
        <v>-0.56188819999999995</v>
      </c>
      <c r="E1177" s="5"/>
      <c r="F1177" s="5"/>
      <c r="G1177" s="5"/>
      <c r="H1177" s="5" t="str">
        <f t="shared" si="55"/>
        <v/>
      </c>
      <c r="I1177" s="5" t="str">
        <f t="shared" si="56"/>
        <v/>
      </c>
      <c r="J1177" s="5">
        <v>0.50412383471370203</v>
      </c>
      <c r="K1177" s="5">
        <v>0.56448462837032998</v>
      </c>
      <c r="L1177" s="5" t="s">
        <v>113</v>
      </c>
    </row>
    <row r="1178" spans="1:12" x14ac:dyDescent="0.15">
      <c r="A1178" s="5">
        <v>-0.93497920000000001</v>
      </c>
      <c r="B1178" s="5">
        <v>-6.9134009999999996E-2</v>
      </c>
      <c r="C1178" s="5">
        <v>-0.93497920000000001</v>
      </c>
      <c r="D1178" s="5">
        <f t="shared" si="54"/>
        <v>6.9134009999999996E-2</v>
      </c>
      <c r="E1178" s="5"/>
      <c r="F1178" s="5"/>
      <c r="G1178" s="5"/>
      <c r="H1178" s="5" t="str">
        <f t="shared" si="55"/>
        <v/>
      </c>
      <c r="I1178" s="5" t="str">
        <f t="shared" si="56"/>
        <v/>
      </c>
      <c r="J1178" s="5">
        <v>0.75843763587959701</v>
      </c>
      <c r="K1178" s="5">
        <v>0.97059986425144196</v>
      </c>
      <c r="L1178" s="5" t="s">
        <v>333</v>
      </c>
    </row>
    <row r="1179" spans="1:12" x14ac:dyDescent="0.15">
      <c r="A1179" s="5">
        <v>-0.93591729999999995</v>
      </c>
      <c r="B1179" s="5">
        <v>0.33422499999999999</v>
      </c>
      <c r="C1179" s="5">
        <v>-0.93591729999999995</v>
      </c>
      <c r="D1179" s="5">
        <f t="shared" si="54"/>
        <v>-0.33422499999999999</v>
      </c>
      <c r="E1179" s="5"/>
      <c r="F1179" s="5"/>
      <c r="G1179" s="5"/>
      <c r="H1179" s="5" t="str">
        <f t="shared" si="55"/>
        <v/>
      </c>
      <c r="I1179" s="5" t="str">
        <f t="shared" si="56"/>
        <v/>
      </c>
      <c r="J1179" s="5">
        <v>0.58579873567926899</v>
      </c>
      <c r="K1179" s="5">
        <v>0.75425698197189495</v>
      </c>
      <c r="L1179" s="5" t="s">
        <v>255</v>
      </c>
    </row>
    <row r="1180" spans="1:12" x14ac:dyDescent="0.15">
      <c r="A1180" s="5">
        <v>-0.93735329999999994</v>
      </c>
      <c r="B1180" s="5">
        <v>0.58072440000000003</v>
      </c>
      <c r="C1180" s="5">
        <v>-0.93735329999999994</v>
      </c>
      <c r="D1180" s="5">
        <f t="shared" si="54"/>
        <v>-0.58072440000000003</v>
      </c>
      <c r="E1180" s="5"/>
      <c r="F1180" s="5"/>
      <c r="G1180" s="5"/>
      <c r="H1180" s="5" t="str">
        <f t="shared" si="55"/>
        <v/>
      </c>
      <c r="I1180" s="5" t="str">
        <f t="shared" si="56"/>
        <v/>
      </c>
      <c r="J1180" s="5">
        <v>0.48584364345444297</v>
      </c>
      <c r="K1180" s="5">
        <v>0.90395323649720105</v>
      </c>
      <c r="L1180" s="5" t="s">
        <v>224</v>
      </c>
    </row>
    <row r="1181" spans="1:12" x14ac:dyDescent="0.15">
      <c r="A1181" s="5">
        <v>-0.93854179999999998</v>
      </c>
      <c r="B1181" s="5">
        <v>0.43028519999999998</v>
      </c>
      <c r="C1181" s="5">
        <v>-0.93854179999999998</v>
      </c>
      <c r="D1181" s="5">
        <f t="shared" si="54"/>
        <v>-0.43028519999999998</v>
      </c>
      <c r="E1181" s="5"/>
      <c r="F1181" s="5"/>
      <c r="G1181" s="5"/>
      <c r="H1181" s="5" t="str">
        <f t="shared" si="55"/>
        <v/>
      </c>
      <c r="I1181" s="5" t="str">
        <f t="shared" si="56"/>
        <v/>
      </c>
      <c r="J1181" s="5">
        <v>3.4923030731813201E-2</v>
      </c>
      <c r="K1181" s="5">
        <v>0.64768157965832596</v>
      </c>
      <c r="L1181" s="5" t="s">
        <v>71</v>
      </c>
    </row>
    <row r="1182" spans="1:12" x14ac:dyDescent="0.15">
      <c r="A1182" s="5">
        <v>-0.9572716</v>
      </c>
      <c r="B1182" s="5">
        <v>0.43285249999999997</v>
      </c>
      <c r="C1182" s="5">
        <v>-0.9572716</v>
      </c>
      <c r="D1182" s="5">
        <f t="shared" si="54"/>
        <v>-0.43285249999999997</v>
      </c>
      <c r="E1182" s="5"/>
      <c r="F1182" s="5"/>
      <c r="G1182" s="5"/>
      <c r="H1182" s="5" t="str">
        <f t="shared" si="55"/>
        <v/>
      </c>
      <c r="I1182" s="5" t="str">
        <f t="shared" si="56"/>
        <v/>
      </c>
      <c r="J1182" s="5">
        <v>0.38802184245701699</v>
      </c>
      <c r="K1182" s="5">
        <v>0.21293418115343299</v>
      </c>
      <c r="L1182" s="5" t="s">
        <v>10</v>
      </c>
    </row>
    <row r="1183" spans="1:12" x14ac:dyDescent="0.15">
      <c r="A1183" s="5">
        <v>-0.978634</v>
      </c>
      <c r="B1183" s="5">
        <v>0.95024439999999999</v>
      </c>
      <c r="C1183" s="5">
        <v>-0.978634</v>
      </c>
      <c r="D1183" s="5">
        <f t="shared" si="54"/>
        <v>-0.95024439999999999</v>
      </c>
      <c r="E1183" s="5"/>
      <c r="F1183" s="5"/>
      <c r="G1183" s="5"/>
      <c r="H1183" s="5" t="str">
        <f t="shared" si="55"/>
        <v/>
      </c>
      <c r="I1183" s="5" t="str">
        <f t="shared" si="56"/>
        <v/>
      </c>
      <c r="J1183" s="5">
        <v>5.21451371982063E-2</v>
      </c>
      <c r="K1183" s="5">
        <v>4.7298250018181602E-2</v>
      </c>
      <c r="L1183" s="5" t="s">
        <v>1144</v>
      </c>
    </row>
    <row r="1184" spans="1:12" x14ac:dyDescent="0.15">
      <c r="A1184" s="5">
        <v>-1.0019340000000001</v>
      </c>
      <c r="B1184" s="5">
        <v>0.50710960000000005</v>
      </c>
      <c r="C1184" s="5">
        <v>-1.0019340000000001</v>
      </c>
      <c r="D1184" s="5">
        <f t="shared" si="54"/>
        <v>-0.50710960000000005</v>
      </c>
      <c r="E1184" s="5"/>
      <c r="F1184" s="5"/>
      <c r="G1184" s="5"/>
      <c r="H1184" s="5" t="str">
        <f t="shared" si="55"/>
        <v/>
      </c>
      <c r="I1184" s="5" t="str">
        <f t="shared" si="56"/>
        <v/>
      </c>
      <c r="J1184" s="5">
        <v>0.84094252367058697</v>
      </c>
      <c r="K1184" s="5">
        <v>0.91934134679665802</v>
      </c>
      <c r="L1184" s="5" t="s">
        <v>298</v>
      </c>
    </row>
    <row r="1185" spans="1:12" x14ac:dyDescent="0.15">
      <c r="A1185" s="5">
        <v>-1.0089729999999999</v>
      </c>
      <c r="B1185" s="5">
        <v>0.53356329999999996</v>
      </c>
      <c r="C1185" s="5">
        <v>-1.0089729999999999</v>
      </c>
      <c r="D1185" s="5">
        <f t="shared" si="54"/>
        <v>-0.53356329999999996</v>
      </c>
      <c r="E1185" s="5"/>
      <c r="F1185" s="5"/>
      <c r="G1185" s="5"/>
      <c r="H1185" s="5" t="str">
        <f t="shared" si="55"/>
        <v/>
      </c>
      <c r="I1185" s="5" t="str">
        <f t="shared" si="56"/>
        <v/>
      </c>
      <c r="J1185" s="5">
        <v>0.90167721940448797</v>
      </c>
      <c r="K1185" s="5">
        <v>0.59988843478515097</v>
      </c>
      <c r="L1185" s="5" t="s">
        <v>139</v>
      </c>
    </row>
    <row r="1186" spans="1:12" x14ac:dyDescent="0.15">
      <c r="A1186" s="5">
        <v>-1.0195510000000001</v>
      </c>
      <c r="B1186" s="5">
        <v>1.0876669999999999</v>
      </c>
      <c r="C1186" s="5">
        <v>-1.0195510000000001</v>
      </c>
      <c r="D1186" s="5">
        <f t="shared" si="54"/>
        <v>-1.0876669999999999</v>
      </c>
      <c r="E1186" s="5"/>
      <c r="F1186" s="5"/>
      <c r="G1186" s="5"/>
      <c r="H1186" s="5" t="str">
        <f t="shared" si="55"/>
        <v>+</v>
      </c>
      <c r="I1186" s="5" t="str">
        <f t="shared" si="56"/>
        <v/>
      </c>
      <c r="J1186" s="5">
        <v>0.88828481632705603</v>
      </c>
      <c r="K1186" s="5">
        <v>0.45576474267078299</v>
      </c>
      <c r="L1186" s="5" t="s">
        <v>766</v>
      </c>
    </row>
    <row r="1187" spans="1:12" x14ac:dyDescent="0.15">
      <c r="A1187" s="5">
        <v>-1.0359339999999999</v>
      </c>
      <c r="B1187" s="5" t="s">
        <v>7</v>
      </c>
      <c r="C1187" s="5">
        <v>-1.0359339999999999</v>
      </c>
      <c r="D1187" s="5" t="e">
        <f t="shared" si="54"/>
        <v>#VALUE!</v>
      </c>
      <c r="E1187" s="5"/>
      <c r="F1187" s="5"/>
      <c r="G1187" s="5"/>
      <c r="H1187" s="5" t="str">
        <f t="shared" si="55"/>
        <v>+</v>
      </c>
      <c r="I1187" s="5" t="str">
        <f t="shared" si="56"/>
        <v/>
      </c>
      <c r="J1187" s="5">
        <v>1</v>
      </c>
      <c r="K1187" s="5">
        <v>1</v>
      </c>
      <c r="L1187" s="5" t="s">
        <v>1207</v>
      </c>
    </row>
    <row r="1188" spans="1:12" x14ac:dyDescent="0.15">
      <c r="A1188" s="5">
        <v>-1.1517790000000001</v>
      </c>
      <c r="B1188" s="5" t="s">
        <v>7</v>
      </c>
      <c r="C1188" s="5">
        <v>-1.1517790000000001</v>
      </c>
      <c r="D1188" s="5" t="e">
        <f t="shared" si="54"/>
        <v>#VALUE!</v>
      </c>
      <c r="E1188" s="5"/>
      <c r="F1188" s="5"/>
      <c r="G1188" s="5"/>
      <c r="H1188" s="5" t="str">
        <f t="shared" si="55"/>
        <v>+</v>
      </c>
      <c r="I1188" s="5" t="str">
        <f t="shared" si="56"/>
        <v/>
      </c>
      <c r="J1188" s="5">
        <v>0.71054396380824902</v>
      </c>
      <c r="K1188" s="5">
        <v>0.66178722685693403</v>
      </c>
      <c r="L1188" s="5" t="s">
        <v>449</v>
      </c>
    </row>
    <row r="1189" spans="1:12" x14ac:dyDescent="0.15">
      <c r="A1189" s="5">
        <v>-1.164755</v>
      </c>
      <c r="B1189" s="5" t="s">
        <v>7</v>
      </c>
      <c r="C1189" s="5">
        <v>-1.164755</v>
      </c>
      <c r="D1189" s="5" t="e">
        <f t="shared" si="54"/>
        <v>#VALUE!</v>
      </c>
      <c r="E1189" s="5"/>
      <c r="F1189" s="5"/>
      <c r="G1189" s="5"/>
      <c r="H1189" s="5" t="str">
        <f t="shared" si="55"/>
        <v>+</v>
      </c>
      <c r="I1189" s="5" t="str">
        <f t="shared" si="56"/>
        <v/>
      </c>
      <c r="J1189" s="5">
        <v>1</v>
      </c>
      <c r="K1189" s="5">
        <v>1</v>
      </c>
      <c r="L1189" s="5" t="s">
        <v>765</v>
      </c>
    </row>
    <row r="1190" spans="1:12" x14ac:dyDescent="0.15">
      <c r="A1190" s="5">
        <v>-1.1721159999999999</v>
      </c>
      <c r="B1190" s="5" t="s">
        <v>7</v>
      </c>
      <c r="C1190" s="5">
        <v>-1.1721159999999999</v>
      </c>
      <c r="D1190" s="5" t="e">
        <f t="shared" si="54"/>
        <v>#VALUE!</v>
      </c>
      <c r="E1190" s="5"/>
      <c r="F1190" s="5"/>
      <c r="G1190" s="5"/>
      <c r="H1190" s="5" t="str">
        <f t="shared" si="55"/>
        <v>+</v>
      </c>
      <c r="I1190" s="5" t="str">
        <f t="shared" si="56"/>
        <v/>
      </c>
      <c r="J1190" s="5">
        <v>1</v>
      </c>
      <c r="K1190" s="5">
        <v>1</v>
      </c>
      <c r="L1190" s="5" t="s">
        <v>793</v>
      </c>
    </row>
    <row r="1191" spans="1:12" x14ac:dyDescent="0.15">
      <c r="A1191" s="5">
        <v>-1.172604</v>
      </c>
      <c r="B1191" s="5" t="s">
        <v>7</v>
      </c>
      <c r="C1191" s="5">
        <v>-1.172604</v>
      </c>
      <c r="D1191" s="5" t="e">
        <f t="shared" si="54"/>
        <v>#VALUE!</v>
      </c>
      <c r="E1191" s="5"/>
      <c r="F1191" s="5"/>
      <c r="G1191" s="5"/>
      <c r="H1191" s="5" t="str">
        <f t="shared" si="55"/>
        <v>+</v>
      </c>
      <c r="I1191" s="5" t="str">
        <f t="shared" si="56"/>
        <v/>
      </c>
      <c r="J1191" s="5">
        <v>1</v>
      </c>
      <c r="K1191" s="5">
        <v>1</v>
      </c>
      <c r="L1191" s="5" t="s">
        <v>493</v>
      </c>
    </row>
    <row r="1192" spans="1:12" x14ac:dyDescent="0.15">
      <c r="A1192" s="5">
        <v>-1.189713</v>
      </c>
      <c r="B1192" s="5">
        <v>1.5774410000000001</v>
      </c>
      <c r="C1192" s="5">
        <v>-1.189713</v>
      </c>
      <c r="D1192" s="5">
        <f t="shared" si="54"/>
        <v>-1.5774410000000001</v>
      </c>
      <c r="E1192" s="5"/>
      <c r="F1192" s="5"/>
      <c r="G1192" s="5"/>
      <c r="H1192" s="5" t="str">
        <f t="shared" si="55"/>
        <v>+</v>
      </c>
      <c r="I1192" s="5" t="str">
        <f t="shared" si="56"/>
        <v/>
      </c>
      <c r="J1192" s="5">
        <v>1</v>
      </c>
      <c r="K1192" s="5">
        <v>1</v>
      </c>
      <c r="L1192" s="5"/>
    </row>
    <row r="1193" spans="1:12" x14ac:dyDescent="0.15">
      <c r="A1193" s="5">
        <v>-1.1922489999999999</v>
      </c>
      <c r="B1193" s="5" t="s">
        <v>7</v>
      </c>
      <c r="C1193" s="5">
        <v>-1.1922489999999999</v>
      </c>
      <c r="D1193" s="5" t="e">
        <f t="shared" si="54"/>
        <v>#VALUE!</v>
      </c>
      <c r="E1193" s="5"/>
      <c r="F1193" s="5"/>
      <c r="G1193" s="5"/>
      <c r="H1193" s="5" t="str">
        <f t="shared" si="55"/>
        <v>+</v>
      </c>
      <c r="I1193" s="5" t="str">
        <f t="shared" si="56"/>
        <v/>
      </c>
      <c r="J1193" s="5">
        <v>6.0155241634623101E-3</v>
      </c>
      <c r="K1193" s="5">
        <v>2.39072673895722E-2</v>
      </c>
      <c r="L1193" s="5" t="s">
        <v>462</v>
      </c>
    </row>
    <row r="1194" spans="1:12" x14ac:dyDescent="0.15">
      <c r="A1194" s="5">
        <v>-1.2763800000000001</v>
      </c>
      <c r="B1194" s="5">
        <v>2.8016350000000001</v>
      </c>
      <c r="C1194" s="5">
        <v>-1.2763800000000001</v>
      </c>
      <c r="D1194" s="5">
        <f t="shared" si="54"/>
        <v>-2.8016350000000001</v>
      </c>
      <c r="E1194" s="5"/>
      <c r="F1194" s="5" t="s">
        <v>12</v>
      </c>
      <c r="G1194" s="5"/>
      <c r="H1194" s="5" t="str">
        <f t="shared" si="55"/>
        <v>+</v>
      </c>
      <c r="I1194" s="5" t="str">
        <f t="shared" si="56"/>
        <v/>
      </c>
      <c r="J1194" s="5">
        <v>0.71189557755456101</v>
      </c>
      <c r="K1194" s="5">
        <v>0.93127662882162399</v>
      </c>
      <c r="L1194" s="5" t="s">
        <v>306</v>
      </c>
    </row>
    <row r="1195" spans="1:12" x14ac:dyDescent="0.15">
      <c r="A1195" s="5">
        <v>-1.284546</v>
      </c>
      <c r="B1195" s="5">
        <v>1.0041059999999999</v>
      </c>
      <c r="C1195" s="5">
        <v>-1.284546</v>
      </c>
      <c r="D1195" s="5">
        <f t="shared" si="54"/>
        <v>-1.0041059999999999</v>
      </c>
      <c r="E1195" s="5"/>
      <c r="F1195" s="5"/>
      <c r="G1195" s="5"/>
      <c r="H1195" s="5" t="str">
        <f t="shared" si="55"/>
        <v>+</v>
      </c>
      <c r="I1195" s="5" t="str">
        <f t="shared" si="56"/>
        <v/>
      </c>
      <c r="J1195" s="5">
        <v>0.56656441138096503</v>
      </c>
      <c r="K1195" s="5">
        <v>0.53162355808452899</v>
      </c>
      <c r="L1195" s="5" t="s">
        <v>1257</v>
      </c>
    </row>
    <row r="1196" spans="1:12" x14ac:dyDescent="0.15">
      <c r="A1196" s="5">
        <v>-1.2871490000000001</v>
      </c>
      <c r="B1196" s="5">
        <v>1.4325319999999999</v>
      </c>
      <c r="C1196" s="5">
        <v>-1.2871490000000001</v>
      </c>
      <c r="D1196" s="5">
        <f t="shared" si="54"/>
        <v>-1.4325319999999999</v>
      </c>
      <c r="E1196" s="5"/>
      <c r="F1196" s="5"/>
      <c r="G1196" s="5"/>
      <c r="H1196" s="5" t="str">
        <f t="shared" si="55"/>
        <v>+</v>
      </c>
      <c r="I1196" s="5" t="str">
        <f t="shared" si="56"/>
        <v/>
      </c>
      <c r="J1196" s="5">
        <v>0.52276403198749</v>
      </c>
      <c r="K1196" s="5">
        <v>0.71476842147786301</v>
      </c>
      <c r="L1196" s="5" t="s">
        <v>262</v>
      </c>
    </row>
    <row r="1197" spans="1:12" x14ac:dyDescent="0.15">
      <c r="A1197" s="5">
        <v>-1.326878</v>
      </c>
      <c r="B1197" s="5">
        <v>2.0554730000000001</v>
      </c>
      <c r="C1197" s="5">
        <v>-1.326878</v>
      </c>
      <c r="D1197" s="5">
        <f t="shared" si="54"/>
        <v>-2.0554730000000001</v>
      </c>
      <c r="E1197" s="5"/>
      <c r="F1197" s="5"/>
      <c r="G1197" s="5"/>
      <c r="H1197" s="5" t="str">
        <f t="shared" si="55"/>
        <v>+</v>
      </c>
      <c r="I1197" s="5" t="str">
        <f t="shared" si="56"/>
        <v/>
      </c>
      <c r="J1197" s="5">
        <v>1</v>
      </c>
      <c r="K1197" s="5">
        <v>1</v>
      </c>
      <c r="L1197" s="5"/>
    </row>
    <row r="1198" spans="1:12" x14ac:dyDescent="0.15">
      <c r="A1198" s="5">
        <v>-1.3482069999999999</v>
      </c>
      <c r="B1198" s="5">
        <v>1.1740870000000001</v>
      </c>
      <c r="C1198" s="5">
        <v>-1.3482069999999999</v>
      </c>
      <c r="D1198" s="5">
        <f t="shared" si="54"/>
        <v>-1.1740870000000001</v>
      </c>
      <c r="E1198" s="5"/>
      <c r="F1198" s="5"/>
      <c r="G1198" s="5"/>
      <c r="H1198" s="5" t="str">
        <f t="shared" si="55"/>
        <v>+</v>
      </c>
      <c r="I1198" s="5" t="str">
        <f t="shared" si="56"/>
        <v/>
      </c>
      <c r="J1198" s="5">
        <v>0.83880731092709904</v>
      </c>
      <c r="K1198" s="5">
        <v>0.52688932392332599</v>
      </c>
      <c r="L1198" s="5" t="s">
        <v>176</v>
      </c>
    </row>
    <row r="1199" spans="1:12" x14ac:dyDescent="0.15">
      <c r="A1199" s="5">
        <v>-1.355202</v>
      </c>
      <c r="B1199" s="5">
        <v>1.061431</v>
      </c>
      <c r="C1199" s="5">
        <v>-1.355202</v>
      </c>
      <c r="D1199" s="5">
        <f t="shared" si="54"/>
        <v>-1.061431</v>
      </c>
      <c r="E1199" s="5"/>
      <c r="F1199" s="5"/>
      <c r="G1199" s="5"/>
      <c r="H1199" s="5" t="str">
        <f t="shared" si="55"/>
        <v>+</v>
      </c>
      <c r="I1199" s="5" t="str">
        <f t="shared" si="56"/>
        <v/>
      </c>
      <c r="J1199" s="5">
        <v>0.76558508690413996</v>
      </c>
      <c r="K1199" s="5">
        <v>0.93809160634198796</v>
      </c>
      <c r="L1199" s="5" t="s">
        <v>21</v>
      </c>
    </row>
    <row r="1200" spans="1:12" x14ac:dyDescent="0.15">
      <c r="A1200" s="5">
        <v>-1.357345</v>
      </c>
      <c r="B1200" s="5">
        <v>1.1582079999999999</v>
      </c>
      <c r="C1200" s="5">
        <v>-1.357345</v>
      </c>
      <c r="D1200" s="5">
        <f t="shared" si="54"/>
        <v>-1.1582079999999999</v>
      </c>
      <c r="E1200" s="5"/>
      <c r="F1200" s="5"/>
      <c r="G1200" s="5"/>
      <c r="H1200" s="5" t="str">
        <f t="shared" si="55"/>
        <v>+</v>
      </c>
      <c r="I1200" s="5" t="str">
        <f t="shared" si="56"/>
        <v/>
      </c>
      <c r="J1200" s="5">
        <v>0.25212471248801199</v>
      </c>
      <c r="K1200" s="5">
        <v>0.35242471795458902</v>
      </c>
      <c r="L1200" s="5" t="s">
        <v>239</v>
      </c>
    </row>
    <row r="1201" spans="1:12" x14ac:dyDescent="0.15">
      <c r="A1201" s="5">
        <v>-1.357899</v>
      </c>
      <c r="B1201" s="5" t="s">
        <v>7</v>
      </c>
      <c r="C1201" s="5">
        <v>-1.357899</v>
      </c>
      <c r="D1201" s="5" t="e">
        <f t="shared" si="54"/>
        <v>#VALUE!</v>
      </c>
      <c r="E1201" s="5"/>
      <c r="F1201" s="5"/>
      <c r="G1201" s="5"/>
      <c r="H1201" s="5" t="str">
        <f t="shared" si="55"/>
        <v>+</v>
      </c>
      <c r="I1201" s="5" t="str">
        <f t="shared" si="56"/>
        <v/>
      </c>
      <c r="J1201" s="5">
        <v>0.97882736587280805</v>
      </c>
      <c r="K1201" s="5">
        <v>0.84707812051692999</v>
      </c>
      <c r="L1201" s="5" t="s">
        <v>228</v>
      </c>
    </row>
    <row r="1202" spans="1:12" x14ac:dyDescent="0.15">
      <c r="A1202" s="5">
        <v>-1.3580840000000001</v>
      </c>
      <c r="B1202" s="5">
        <v>1.093019</v>
      </c>
      <c r="C1202" s="5">
        <v>-1.3580840000000001</v>
      </c>
      <c r="D1202" s="5">
        <f t="shared" si="54"/>
        <v>-1.093019</v>
      </c>
      <c r="E1202" s="5"/>
      <c r="F1202" s="5"/>
      <c r="G1202" s="5"/>
      <c r="H1202" s="5" t="str">
        <f t="shared" si="55"/>
        <v>+</v>
      </c>
      <c r="I1202" s="5" t="str">
        <f t="shared" si="56"/>
        <v/>
      </c>
      <c r="J1202" s="5">
        <v>0.53576952869878403</v>
      </c>
      <c r="K1202" s="5">
        <v>0.66016086523401296</v>
      </c>
      <c r="L1202" s="5" t="s">
        <v>155</v>
      </c>
    </row>
    <row r="1203" spans="1:12" x14ac:dyDescent="0.15">
      <c r="A1203" s="5">
        <v>-1.396612</v>
      </c>
      <c r="B1203" s="5">
        <v>1.351289</v>
      </c>
      <c r="C1203" s="5">
        <v>-1.396612</v>
      </c>
      <c r="D1203" s="5">
        <f t="shared" si="54"/>
        <v>-1.351289</v>
      </c>
      <c r="E1203" s="5"/>
      <c r="F1203" s="5"/>
      <c r="G1203" s="5"/>
      <c r="H1203" s="5" t="str">
        <f t="shared" si="55"/>
        <v>+</v>
      </c>
      <c r="I1203" s="5" t="str">
        <f t="shared" si="56"/>
        <v/>
      </c>
      <c r="J1203" s="5">
        <v>2.75530095430663E-2</v>
      </c>
      <c r="K1203" s="5">
        <v>2.6272487332636301E-2</v>
      </c>
      <c r="L1203" s="5" t="s">
        <v>651</v>
      </c>
    </row>
    <row r="1204" spans="1:12" x14ac:dyDescent="0.15">
      <c r="A1204" s="5">
        <v>-1.4004920000000001</v>
      </c>
      <c r="B1204" s="5">
        <v>1.2846919999999999</v>
      </c>
      <c r="C1204" s="5">
        <v>-1.4004920000000001</v>
      </c>
      <c r="D1204" s="5">
        <f t="shared" si="54"/>
        <v>-1.2846919999999999</v>
      </c>
      <c r="E1204" s="5"/>
      <c r="F1204" s="5"/>
      <c r="G1204" s="5"/>
      <c r="H1204" s="5" t="str">
        <f t="shared" si="55"/>
        <v>+</v>
      </c>
      <c r="I1204" s="5" t="str">
        <f t="shared" si="56"/>
        <v/>
      </c>
      <c r="J1204" s="5">
        <v>0.53055899523397299</v>
      </c>
      <c r="K1204" s="5">
        <v>0.95022081998917496</v>
      </c>
      <c r="L1204" s="5" t="s">
        <v>770</v>
      </c>
    </row>
    <row r="1205" spans="1:12" x14ac:dyDescent="0.15">
      <c r="A1205" s="5">
        <v>-1.4175789999999999</v>
      </c>
      <c r="B1205" s="5">
        <v>1.2956639999999999</v>
      </c>
      <c r="C1205" s="5">
        <v>-1.4175789999999999</v>
      </c>
      <c r="D1205" s="5">
        <f t="shared" si="54"/>
        <v>-1.2956639999999999</v>
      </c>
      <c r="E1205" s="5"/>
      <c r="F1205" s="5"/>
      <c r="G1205" s="5"/>
      <c r="H1205" s="5" t="str">
        <f t="shared" si="55"/>
        <v>+</v>
      </c>
      <c r="I1205" s="5" t="str">
        <f t="shared" si="56"/>
        <v/>
      </c>
      <c r="J1205" s="5">
        <v>0.37923234807942902</v>
      </c>
      <c r="K1205" s="5">
        <v>0.44607954670538502</v>
      </c>
      <c r="L1205" s="5" t="s">
        <v>79</v>
      </c>
    </row>
    <row r="1206" spans="1:12" x14ac:dyDescent="0.15">
      <c r="A1206" s="5">
        <v>-1.4436739999999999</v>
      </c>
      <c r="B1206" s="5">
        <v>1.148153</v>
      </c>
      <c r="C1206" s="5">
        <v>-1.4436739999999999</v>
      </c>
      <c r="D1206" s="5">
        <f t="shared" si="54"/>
        <v>-1.148153</v>
      </c>
      <c r="E1206" s="5"/>
      <c r="F1206" s="5"/>
      <c r="G1206" s="5"/>
      <c r="H1206" s="5" t="str">
        <f t="shared" si="55"/>
        <v>+</v>
      </c>
      <c r="I1206" s="5" t="str">
        <f t="shared" si="56"/>
        <v/>
      </c>
      <c r="J1206" s="5">
        <v>0.15088216146070699</v>
      </c>
      <c r="K1206" s="5">
        <v>0.23876381408542299</v>
      </c>
      <c r="L1206" s="5" t="s">
        <v>621</v>
      </c>
    </row>
    <row r="1207" spans="1:12" x14ac:dyDescent="0.15">
      <c r="A1207" s="5">
        <v>-1.5041</v>
      </c>
      <c r="B1207" s="5">
        <v>1.312665</v>
      </c>
      <c r="C1207" s="5">
        <v>-1.5041</v>
      </c>
      <c r="D1207" s="5">
        <f t="shared" si="54"/>
        <v>-1.312665</v>
      </c>
      <c r="E1207" s="5"/>
      <c r="F1207" s="5"/>
      <c r="G1207" s="5"/>
      <c r="H1207" s="5" t="str">
        <f t="shared" si="55"/>
        <v>+</v>
      </c>
      <c r="I1207" s="5" t="str">
        <f t="shared" si="56"/>
        <v/>
      </c>
      <c r="J1207" s="5">
        <v>0.64394822703635402</v>
      </c>
      <c r="K1207" s="5">
        <v>0.67126832160036798</v>
      </c>
      <c r="L1207" s="5" t="s">
        <v>674</v>
      </c>
    </row>
    <row r="1208" spans="1:12" x14ac:dyDescent="0.15">
      <c r="A1208" s="5">
        <v>-1.514656</v>
      </c>
      <c r="B1208" s="5">
        <v>1.21095</v>
      </c>
      <c r="C1208" s="5">
        <v>-1.514656</v>
      </c>
      <c r="D1208" s="5">
        <f t="shared" si="54"/>
        <v>-1.21095</v>
      </c>
      <c r="E1208" s="5"/>
      <c r="F1208" s="5"/>
      <c r="G1208" s="5"/>
      <c r="H1208" s="5" t="str">
        <f t="shared" si="55"/>
        <v>+</v>
      </c>
      <c r="I1208" s="5" t="str">
        <f t="shared" si="56"/>
        <v/>
      </c>
      <c r="J1208" s="5">
        <v>0.45612588233075302</v>
      </c>
      <c r="K1208" s="5">
        <v>0.330801354734996</v>
      </c>
      <c r="L1208" s="5" t="s">
        <v>16</v>
      </c>
    </row>
    <row r="1209" spans="1:12" x14ac:dyDescent="0.15">
      <c r="A1209" s="5">
        <v>-1.542584</v>
      </c>
      <c r="B1209" s="5">
        <v>1.1096950000000001</v>
      </c>
      <c r="C1209" s="5">
        <v>-1.542584</v>
      </c>
      <c r="D1209" s="5">
        <f t="shared" si="54"/>
        <v>-1.1096950000000001</v>
      </c>
      <c r="E1209" s="5"/>
      <c r="F1209" s="5"/>
      <c r="G1209" s="5"/>
      <c r="H1209" s="5" t="str">
        <f t="shared" si="55"/>
        <v>+</v>
      </c>
      <c r="I1209" s="5" t="str">
        <f t="shared" si="56"/>
        <v/>
      </c>
      <c r="J1209" s="5">
        <v>8.8285673758042596E-2</v>
      </c>
      <c r="K1209" s="5">
        <v>2.9421707023303E-2</v>
      </c>
      <c r="L1209" s="5" t="s">
        <v>727</v>
      </c>
    </row>
    <row r="1210" spans="1:12" x14ac:dyDescent="0.15">
      <c r="A1210" s="5">
        <v>-1.5664</v>
      </c>
      <c r="B1210" s="5">
        <v>1.172423</v>
      </c>
      <c r="C1210" s="5">
        <v>-1.5664</v>
      </c>
      <c r="D1210" s="5">
        <f t="shared" si="54"/>
        <v>-1.172423</v>
      </c>
      <c r="E1210" s="5"/>
      <c r="F1210" s="5"/>
      <c r="G1210" s="5"/>
      <c r="H1210" s="5" t="str">
        <f t="shared" si="55"/>
        <v>+</v>
      </c>
      <c r="I1210" s="5" t="str">
        <f t="shared" si="56"/>
        <v/>
      </c>
      <c r="J1210" s="5">
        <v>0.34120180884683599</v>
      </c>
      <c r="K1210" s="5">
        <v>0.346671510094063</v>
      </c>
      <c r="L1210" s="5" t="s">
        <v>51</v>
      </c>
    </row>
    <row r="1211" spans="1:12" x14ac:dyDescent="0.15">
      <c r="A1211" s="5">
        <v>-1.5927020000000001</v>
      </c>
      <c r="B1211" s="5">
        <v>1.395556</v>
      </c>
      <c r="C1211" s="5">
        <v>-1.5927020000000001</v>
      </c>
      <c r="D1211" s="5">
        <f t="shared" si="54"/>
        <v>-1.395556</v>
      </c>
      <c r="E1211" s="5"/>
      <c r="F1211" s="5"/>
      <c r="G1211" s="5"/>
      <c r="H1211" s="5" t="str">
        <f t="shared" si="55"/>
        <v>+</v>
      </c>
      <c r="I1211" s="5" t="str">
        <f t="shared" si="56"/>
        <v/>
      </c>
      <c r="J1211" s="5">
        <v>0.318535569887132</v>
      </c>
      <c r="K1211" s="5">
        <v>0.49417474565117397</v>
      </c>
      <c r="L1211" s="5" t="s">
        <v>629</v>
      </c>
    </row>
    <row r="1212" spans="1:12" x14ac:dyDescent="0.15">
      <c r="A1212" s="5">
        <v>-1.6184730000000001</v>
      </c>
      <c r="B1212" s="5">
        <v>1.4894400000000001</v>
      </c>
      <c r="C1212" s="5">
        <v>-1.6184730000000001</v>
      </c>
      <c r="D1212" s="5">
        <f t="shared" si="54"/>
        <v>-1.4894400000000001</v>
      </c>
      <c r="E1212" s="5"/>
      <c r="F1212" s="5"/>
      <c r="G1212" s="5"/>
      <c r="H1212" s="5" t="str">
        <f t="shared" si="55"/>
        <v>+</v>
      </c>
      <c r="I1212" s="5" t="str">
        <f t="shared" si="56"/>
        <v/>
      </c>
      <c r="J1212" s="5">
        <v>0.75936753810597502</v>
      </c>
      <c r="K1212" s="5">
        <v>0.88845730574293202</v>
      </c>
      <c r="L1212" s="5" t="s">
        <v>820</v>
      </c>
    </row>
    <row r="1213" spans="1:12" x14ac:dyDescent="0.15">
      <c r="A1213" s="5">
        <v>-1.619802</v>
      </c>
      <c r="B1213" s="5" t="s">
        <v>7</v>
      </c>
      <c r="C1213" s="5">
        <v>-1.619802</v>
      </c>
      <c r="D1213" s="5" t="e">
        <f t="shared" si="54"/>
        <v>#VALUE!</v>
      </c>
      <c r="E1213" s="5"/>
      <c r="F1213" s="5"/>
      <c r="G1213" s="5"/>
      <c r="H1213" s="5" t="str">
        <f t="shared" si="55"/>
        <v>+</v>
      </c>
      <c r="I1213" s="5" t="str">
        <f t="shared" si="56"/>
        <v/>
      </c>
      <c r="J1213" s="5">
        <v>1</v>
      </c>
      <c r="K1213" s="5">
        <v>1</v>
      </c>
      <c r="L1213" s="5" t="s">
        <v>242</v>
      </c>
    </row>
    <row r="1214" spans="1:12" x14ac:dyDescent="0.15">
      <c r="A1214" s="5">
        <v>-1.628252</v>
      </c>
      <c r="B1214" s="5">
        <v>1.279115</v>
      </c>
      <c r="C1214" s="5">
        <v>-1.628252</v>
      </c>
      <c r="D1214" s="5">
        <f t="shared" si="54"/>
        <v>-1.279115</v>
      </c>
      <c r="E1214" s="5"/>
      <c r="F1214" s="5"/>
      <c r="G1214" s="5"/>
      <c r="H1214" s="5" t="str">
        <f t="shared" si="55"/>
        <v>+</v>
      </c>
      <c r="I1214" s="5" t="str">
        <f t="shared" si="56"/>
        <v/>
      </c>
      <c r="J1214" s="5">
        <v>0.88102385427837804</v>
      </c>
      <c r="K1214" s="5">
        <v>0.92342666213159896</v>
      </c>
      <c r="L1214" s="5" t="s">
        <v>145</v>
      </c>
    </row>
    <row r="1215" spans="1:12" x14ac:dyDescent="0.15">
      <c r="A1215" s="5">
        <v>-1.6339269999999999</v>
      </c>
      <c r="B1215" s="5">
        <v>1.872671</v>
      </c>
      <c r="C1215" s="5">
        <v>-1.6339269999999999</v>
      </c>
      <c r="D1215" s="5">
        <f t="shared" si="54"/>
        <v>-1.872671</v>
      </c>
      <c r="E1215" s="5"/>
      <c r="F1215" s="5"/>
      <c r="G1215" s="5"/>
      <c r="H1215" s="5" t="str">
        <f t="shared" si="55"/>
        <v>+</v>
      </c>
      <c r="I1215" s="5" t="str">
        <f t="shared" si="56"/>
        <v/>
      </c>
      <c r="J1215" s="5">
        <v>0.88768063705642897</v>
      </c>
      <c r="K1215" s="5">
        <v>0.94800624835182901</v>
      </c>
      <c r="L1215" s="5" t="s">
        <v>217</v>
      </c>
    </row>
    <row r="1216" spans="1:12" x14ac:dyDescent="0.15">
      <c r="A1216" s="5">
        <v>-1.6525840000000001</v>
      </c>
      <c r="B1216" s="5">
        <v>1.448161</v>
      </c>
      <c r="C1216" s="5">
        <v>-1.6525840000000001</v>
      </c>
      <c r="D1216" s="5">
        <f t="shared" si="54"/>
        <v>-1.448161</v>
      </c>
      <c r="E1216" s="5"/>
      <c r="F1216" s="5"/>
      <c r="G1216" s="5"/>
      <c r="H1216" s="5" t="str">
        <f t="shared" si="55"/>
        <v>+</v>
      </c>
      <c r="I1216" s="5" t="str">
        <f t="shared" si="56"/>
        <v/>
      </c>
      <c r="J1216" s="5">
        <v>0.30625271666721798</v>
      </c>
      <c r="K1216" s="5">
        <v>0.361554776586544</v>
      </c>
      <c r="L1216" s="5" t="s">
        <v>366</v>
      </c>
    </row>
    <row r="1217" spans="1:12" x14ac:dyDescent="0.15">
      <c r="A1217" s="5">
        <v>-1.6708879999999999</v>
      </c>
      <c r="B1217" s="5">
        <v>2.335683</v>
      </c>
      <c r="C1217" s="5">
        <v>-1.6708879999999999</v>
      </c>
      <c r="D1217" s="5">
        <f t="shared" si="54"/>
        <v>-2.335683</v>
      </c>
      <c r="E1217" s="5"/>
      <c r="F1217" s="5" t="s">
        <v>12</v>
      </c>
      <c r="G1217" s="5"/>
      <c r="H1217" s="5" t="str">
        <f t="shared" si="55"/>
        <v>+</v>
      </c>
      <c r="I1217" s="5" t="str">
        <f t="shared" si="56"/>
        <v/>
      </c>
      <c r="J1217" s="5">
        <v>0.36291266956601698</v>
      </c>
      <c r="K1217" s="5">
        <v>0.55015960075025105</v>
      </c>
      <c r="L1217" s="5" t="s">
        <v>784</v>
      </c>
    </row>
    <row r="1218" spans="1:12" x14ac:dyDescent="0.15">
      <c r="A1218" s="5">
        <v>-1.6762729999999999</v>
      </c>
      <c r="B1218" s="5" t="s">
        <v>7</v>
      </c>
      <c r="C1218" s="5">
        <v>-1.6762729999999999</v>
      </c>
      <c r="D1218" s="5" t="e">
        <f t="shared" si="54"/>
        <v>#VALUE!</v>
      </c>
      <c r="E1218" s="5"/>
      <c r="F1218" s="5"/>
      <c r="G1218" s="5"/>
      <c r="H1218" s="5" t="str">
        <f t="shared" si="55"/>
        <v>+</v>
      </c>
      <c r="I1218" s="5" t="str">
        <f t="shared" si="56"/>
        <v/>
      </c>
      <c r="J1218" s="5">
        <v>1</v>
      </c>
      <c r="K1218" s="5">
        <v>1</v>
      </c>
      <c r="L1218" s="5" t="s">
        <v>261</v>
      </c>
    </row>
    <row r="1219" spans="1:12" x14ac:dyDescent="0.15">
      <c r="A1219" s="5">
        <v>-1.6831130000000001</v>
      </c>
      <c r="B1219" s="5">
        <v>2.2877679999999998</v>
      </c>
      <c r="C1219" s="5">
        <v>-1.6831130000000001</v>
      </c>
      <c r="D1219" s="5">
        <f t="shared" si="54"/>
        <v>-2.2877679999999998</v>
      </c>
      <c r="E1219" s="5"/>
      <c r="F1219" s="5"/>
      <c r="G1219" s="5"/>
      <c r="H1219" s="5" t="str">
        <f t="shared" si="55"/>
        <v>+</v>
      </c>
      <c r="I1219" s="5" t="str">
        <f t="shared" si="56"/>
        <v/>
      </c>
      <c r="J1219" s="5">
        <v>0.712056126994705</v>
      </c>
      <c r="K1219" s="5">
        <v>0.95372055348154094</v>
      </c>
      <c r="L1219" s="5"/>
    </row>
    <row r="1220" spans="1:12" x14ac:dyDescent="0.15">
      <c r="A1220" s="5">
        <v>-1.688636</v>
      </c>
      <c r="B1220" s="5">
        <v>2.1671330000000002</v>
      </c>
      <c r="C1220" s="5">
        <v>-1.688636</v>
      </c>
      <c r="D1220" s="5">
        <f t="shared" ref="D1220:D1283" si="57">-1*B1220</f>
        <v>-2.1671330000000002</v>
      </c>
      <c r="E1220" s="5"/>
      <c r="F1220" s="5"/>
      <c r="G1220" s="5"/>
      <c r="H1220" s="5" t="str">
        <f t="shared" ref="H1220:H1283" si="58">IF(AND(A1220&lt;-1,B1220&gt;1),"+","")</f>
        <v>+</v>
      </c>
      <c r="I1220" s="5" t="str">
        <f t="shared" ref="I1220:I1277" si="59">IF(AND(A1220&gt;1,B1220&lt;-1),"+","")</f>
        <v/>
      </c>
      <c r="J1220" s="5">
        <v>1</v>
      </c>
      <c r="K1220" s="5">
        <v>1</v>
      </c>
      <c r="L1220" s="5" t="s">
        <v>405</v>
      </c>
    </row>
    <row r="1221" spans="1:12" x14ac:dyDescent="0.15">
      <c r="A1221" s="5">
        <v>-1.697406</v>
      </c>
      <c r="B1221" s="5">
        <v>1.643025</v>
      </c>
      <c r="C1221" s="5">
        <v>-1.697406</v>
      </c>
      <c r="D1221" s="5">
        <f t="shared" si="57"/>
        <v>-1.643025</v>
      </c>
      <c r="E1221" s="5"/>
      <c r="F1221" s="5"/>
      <c r="G1221" s="5"/>
      <c r="H1221" s="5" t="str">
        <f t="shared" si="58"/>
        <v>+</v>
      </c>
      <c r="I1221" s="5" t="str">
        <f t="shared" si="59"/>
        <v/>
      </c>
      <c r="J1221" s="5">
        <v>1</v>
      </c>
      <c r="K1221" s="5">
        <v>1</v>
      </c>
      <c r="L1221" s="5" t="s">
        <v>1273</v>
      </c>
    </row>
    <row r="1222" spans="1:12" x14ac:dyDescent="0.15">
      <c r="A1222" s="5">
        <v>-1.7037359999999999</v>
      </c>
      <c r="B1222" s="5" t="s">
        <v>7</v>
      </c>
      <c r="C1222" s="5">
        <v>-1.7037359999999999</v>
      </c>
      <c r="D1222" s="5" t="e">
        <f t="shared" si="57"/>
        <v>#VALUE!</v>
      </c>
      <c r="E1222" s="5"/>
      <c r="F1222" s="5"/>
      <c r="G1222" s="5"/>
      <c r="H1222" s="5" t="str">
        <f t="shared" si="58"/>
        <v>+</v>
      </c>
      <c r="I1222" s="5" t="str">
        <f t="shared" si="59"/>
        <v/>
      </c>
      <c r="J1222" s="5">
        <v>1</v>
      </c>
      <c r="K1222" s="5">
        <v>1</v>
      </c>
      <c r="L1222" s="5" t="s">
        <v>996</v>
      </c>
    </row>
    <row r="1223" spans="1:12" x14ac:dyDescent="0.15">
      <c r="A1223" s="5">
        <v>-1.7097169999999999</v>
      </c>
      <c r="B1223" s="5">
        <v>1.791064</v>
      </c>
      <c r="C1223" s="5">
        <v>-1.7097169999999999</v>
      </c>
      <c r="D1223" s="5">
        <f t="shared" si="57"/>
        <v>-1.791064</v>
      </c>
      <c r="E1223" s="5"/>
      <c r="F1223" s="5"/>
      <c r="G1223" s="5"/>
      <c r="H1223" s="5" t="str">
        <f t="shared" si="58"/>
        <v>+</v>
      </c>
      <c r="I1223" s="5" t="str">
        <f t="shared" si="59"/>
        <v/>
      </c>
      <c r="J1223" s="5">
        <v>0.22262729093800299</v>
      </c>
      <c r="K1223" s="5">
        <v>0.34251956617908802</v>
      </c>
      <c r="L1223" s="5" t="s">
        <v>728</v>
      </c>
    </row>
    <row r="1224" spans="1:12" x14ac:dyDescent="0.15">
      <c r="A1224" s="5">
        <v>-1.7179519999999999</v>
      </c>
      <c r="B1224" s="5">
        <v>1.241169</v>
      </c>
      <c r="C1224" s="5">
        <v>-1.7179519999999999</v>
      </c>
      <c r="D1224" s="5">
        <f t="shared" si="57"/>
        <v>-1.241169</v>
      </c>
      <c r="E1224" s="5"/>
      <c r="F1224" s="5"/>
      <c r="G1224" s="5"/>
      <c r="H1224" s="5" t="str">
        <f t="shared" si="58"/>
        <v>+</v>
      </c>
      <c r="I1224" s="5" t="str">
        <f t="shared" si="59"/>
        <v/>
      </c>
      <c r="J1224" s="5">
        <v>0.25296732597235499</v>
      </c>
      <c r="K1224" s="5">
        <v>0.35726311230730901</v>
      </c>
      <c r="L1224" s="5" t="s">
        <v>1254</v>
      </c>
    </row>
    <row r="1225" spans="1:12" x14ac:dyDescent="0.15">
      <c r="A1225" s="5">
        <v>-1.7426999999999999</v>
      </c>
      <c r="B1225" s="5">
        <v>1.4996799999999999</v>
      </c>
      <c r="C1225" s="5">
        <v>-1.7426999999999999</v>
      </c>
      <c r="D1225" s="5">
        <f t="shared" si="57"/>
        <v>-1.4996799999999999</v>
      </c>
      <c r="E1225" s="5"/>
      <c r="F1225" s="5"/>
      <c r="G1225" s="5"/>
      <c r="H1225" s="5" t="str">
        <f t="shared" si="58"/>
        <v>+</v>
      </c>
      <c r="I1225" s="5" t="str">
        <f t="shared" si="59"/>
        <v/>
      </c>
      <c r="J1225" s="5">
        <v>0.108619857465203</v>
      </c>
      <c r="K1225" s="5">
        <v>0.286854397424463</v>
      </c>
      <c r="L1225" s="5" t="s">
        <v>84</v>
      </c>
    </row>
    <row r="1226" spans="1:12" x14ac:dyDescent="0.15">
      <c r="A1226" s="5">
        <v>-1.7575499999999999</v>
      </c>
      <c r="B1226" s="5">
        <v>1.4919560000000001</v>
      </c>
      <c r="C1226" s="5">
        <v>-1.7575499999999999</v>
      </c>
      <c r="D1226" s="5">
        <f t="shared" si="57"/>
        <v>-1.4919560000000001</v>
      </c>
      <c r="E1226" s="5"/>
      <c r="F1226" s="5"/>
      <c r="G1226" s="5"/>
      <c r="H1226" s="5" t="str">
        <f t="shared" si="58"/>
        <v>+</v>
      </c>
      <c r="I1226" s="5" t="str">
        <f t="shared" si="59"/>
        <v/>
      </c>
      <c r="J1226" s="5">
        <v>0.98712751069428495</v>
      </c>
      <c r="K1226" s="5">
        <v>0.65149437330067705</v>
      </c>
      <c r="L1226" s="5" t="s">
        <v>914</v>
      </c>
    </row>
    <row r="1227" spans="1:12" x14ac:dyDescent="0.15">
      <c r="A1227" s="5">
        <v>-1.7638069999999999</v>
      </c>
      <c r="B1227" s="5" t="s">
        <v>7</v>
      </c>
      <c r="C1227" s="5">
        <v>-1.7638069999999999</v>
      </c>
      <c r="D1227" s="5" t="e">
        <f t="shared" si="57"/>
        <v>#VALUE!</v>
      </c>
      <c r="E1227" s="5"/>
      <c r="F1227" s="5"/>
      <c r="G1227" s="5"/>
      <c r="H1227" s="5" t="str">
        <f t="shared" si="58"/>
        <v>+</v>
      </c>
      <c r="I1227" s="5" t="str">
        <f t="shared" si="59"/>
        <v/>
      </c>
      <c r="J1227" s="5">
        <v>1</v>
      </c>
      <c r="K1227" s="5">
        <v>1</v>
      </c>
      <c r="L1227" s="5" t="s">
        <v>1217</v>
      </c>
    </row>
    <row r="1228" spans="1:12" x14ac:dyDescent="0.15">
      <c r="A1228" s="5">
        <v>-1.7818510000000001</v>
      </c>
      <c r="B1228" s="5">
        <v>1.0447439999999999</v>
      </c>
      <c r="C1228" s="5">
        <v>-1.7818510000000001</v>
      </c>
      <c r="D1228" s="5">
        <f t="shared" si="57"/>
        <v>-1.0447439999999999</v>
      </c>
      <c r="E1228" s="5"/>
      <c r="F1228" s="5"/>
      <c r="G1228" s="5"/>
      <c r="H1228" s="5" t="str">
        <f t="shared" si="58"/>
        <v>+</v>
      </c>
      <c r="I1228" s="5" t="str">
        <f t="shared" si="59"/>
        <v/>
      </c>
      <c r="J1228" s="5">
        <v>0.78450574708869603</v>
      </c>
      <c r="K1228" s="5">
        <v>0.950275789354461</v>
      </c>
      <c r="L1228" s="5" t="s">
        <v>868</v>
      </c>
    </row>
    <row r="1229" spans="1:12" x14ac:dyDescent="0.15">
      <c r="A1229" s="5">
        <v>-1.787418</v>
      </c>
      <c r="B1229" s="5" t="s">
        <v>7</v>
      </c>
      <c r="C1229" s="5">
        <v>-1.787418</v>
      </c>
      <c r="D1229" s="5" t="e">
        <f t="shared" si="57"/>
        <v>#VALUE!</v>
      </c>
      <c r="E1229" s="5"/>
      <c r="F1229" s="5"/>
      <c r="G1229" s="5"/>
      <c r="H1229" s="5" t="str">
        <f t="shared" si="58"/>
        <v>+</v>
      </c>
      <c r="I1229" s="5" t="str">
        <f t="shared" si="59"/>
        <v/>
      </c>
      <c r="J1229" s="5">
        <v>1</v>
      </c>
      <c r="K1229" s="5">
        <v>1</v>
      </c>
      <c r="L1229" s="5" t="s">
        <v>661</v>
      </c>
    </row>
    <row r="1230" spans="1:12" x14ac:dyDescent="0.15">
      <c r="A1230" s="5">
        <v>-1.7877670000000001</v>
      </c>
      <c r="B1230" s="5">
        <v>2.2669060000000001</v>
      </c>
      <c r="C1230" s="5">
        <v>-1.7877670000000001</v>
      </c>
      <c r="D1230" s="5">
        <f t="shared" si="57"/>
        <v>-2.2669060000000001</v>
      </c>
      <c r="E1230" s="5"/>
      <c r="F1230" s="5"/>
      <c r="G1230" s="5"/>
      <c r="H1230" s="5" t="str">
        <f t="shared" si="58"/>
        <v>+</v>
      </c>
      <c r="I1230" s="5" t="str">
        <f t="shared" si="59"/>
        <v/>
      </c>
      <c r="J1230" s="5">
        <v>0.82646586666482802</v>
      </c>
      <c r="K1230" s="5">
        <v>0.66174291679428499</v>
      </c>
      <c r="L1230" s="5" t="s">
        <v>382</v>
      </c>
    </row>
    <row r="1231" spans="1:12" x14ac:dyDescent="0.15">
      <c r="A1231" s="5">
        <v>-1.8031410000000001</v>
      </c>
      <c r="B1231" s="5">
        <v>1.897821</v>
      </c>
      <c r="C1231" s="5">
        <v>-1.8031410000000001</v>
      </c>
      <c r="D1231" s="5">
        <f t="shared" si="57"/>
        <v>-1.897821</v>
      </c>
      <c r="E1231" s="5"/>
      <c r="F1231" s="5"/>
      <c r="G1231" s="5"/>
      <c r="H1231" s="5" t="str">
        <f t="shared" si="58"/>
        <v>+</v>
      </c>
      <c r="I1231" s="5" t="str">
        <f t="shared" si="59"/>
        <v/>
      </c>
      <c r="J1231" s="5">
        <v>1</v>
      </c>
      <c r="K1231" s="5">
        <v>1</v>
      </c>
      <c r="L1231" s="5" t="s">
        <v>428</v>
      </c>
    </row>
    <row r="1232" spans="1:12" x14ac:dyDescent="0.15">
      <c r="A1232" s="5">
        <v>-1.803796</v>
      </c>
      <c r="B1232" s="5">
        <v>1.386314</v>
      </c>
      <c r="C1232" s="5">
        <v>-1.803796</v>
      </c>
      <c r="D1232" s="5">
        <f t="shared" si="57"/>
        <v>-1.386314</v>
      </c>
      <c r="E1232" s="5"/>
      <c r="F1232" s="5"/>
      <c r="G1232" s="5"/>
      <c r="H1232" s="5" t="str">
        <f t="shared" si="58"/>
        <v>+</v>
      </c>
      <c r="I1232" s="5" t="str">
        <f t="shared" si="59"/>
        <v/>
      </c>
      <c r="J1232" s="5">
        <v>0.54920004062746597</v>
      </c>
      <c r="K1232" s="5">
        <v>0.61784584816227495</v>
      </c>
      <c r="L1232" s="5" t="s">
        <v>172</v>
      </c>
    </row>
    <row r="1233" spans="1:12" x14ac:dyDescent="0.15">
      <c r="A1233" s="5">
        <v>-1.8217380000000001</v>
      </c>
      <c r="B1233" s="5">
        <v>1.2355430000000001</v>
      </c>
      <c r="C1233" s="5">
        <v>-1.8217380000000001</v>
      </c>
      <c r="D1233" s="5">
        <f t="shared" si="57"/>
        <v>-1.2355430000000001</v>
      </c>
      <c r="E1233" s="5"/>
      <c r="F1233" s="5"/>
      <c r="G1233" s="5"/>
      <c r="H1233" s="5" t="str">
        <f t="shared" si="58"/>
        <v>+</v>
      </c>
      <c r="I1233" s="5" t="str">
        <f t="shared" si="59"/>
        <v/>
      </c>
      <c r="J1233" s="5">
        <v>0.57547841573826197</v>
      </c>
      <c r="K1233" s="5">
        <v>0.89968548624894196</v>
      </c>
      <c r="L1233" s="5" t="s">
        <v>403</v>
      </c>
    </row>
    <row r="1234" spans="1:12" x14ac:dyDescent="0.15">
      <c r="A1234" s="5">
        <v>-1.8311010000000001</v>
      </c>
      <c r="B1234" s="5">
        <v>1.6224149999999999</v>
      </c>
      <c r="C1234" s="5">
        <v>-1.8311010000000001</v>
      </c>
      <c r="D1234" s="5">
        <f t="shared" si="57"/>
        <v>-1.6224149999999999</v>
      </c>
      <c r="E1234" s="5"/>
      <c r="F1234" s="5"/>
      <c r="G1234" s="5"/>
      <c r="H1234" s="5" t="str">
        <f t="shared" si="58"/>
        <v>+</v>
      </c>
      <c r="I1234" s="5" t="str">
        <f t="shared" si="59"/>
        <v/>
      </c>
      <c r="J1234" s="5">
        <v>0.34170916056477502</v>
      </c>
      <c r="K1234" s="5">
        <v>0.30500929712264602</v>
      </c>
      <c r="L1234" s="5" t="s">
        <v>69</v>
      </c>
    </row>
    <row r="1235" spans="1:12" x14ac:dyDescent="0.15">
      <c r="A1235" s="5">
        <v>-1.838873</v>
      </c>
      <c r="B1235" s="5" t="s">
        <v>7</v>
      </c>
      <c r="C1235" s="5">
        <v>-1.838873</v>
      </c>
      <c r="D1235" s="5" t="e">
        <f t="shared" si="57"/>
        <v>#VALUE!</v>
      </c>
      <c r="E1235" s="5"/>
      <c r="F1235" s="5"/>
      <c r="G1235" s="5"/>
      <c r="H1235" s="5" t="str">
        <f t="shared" si="58"/>
        <v>+</v>
      </c>
      <c r="I1235" s="5" t="str">
        <f t="shared" si="59"/>
        <v/>
      </c>
      <c r="J1235" s="5">
        <v>0.19979308015994601</v>
      </c>
      <c r="K1235" s="5">
        <v>0.73450034179790202</v>
      </c>
      <c r="L1235" s="5" t="s">
        <v>1034</v>
      </c>
    </row>
    <row r="1236" spans="1:12" x14ac:dyDescent="0.15">
      <c r="A1236" s="5">
        <v>-1.8831560000000001</v>
      </c>
      <c r="B1236" s="5">
        <v>1.3824460000000001</v>
      </c>
      <c r="C1236" s="5">
        <v>-1.8831560000000001</v>
      </c>
      <c r="D1236" s="5">
        <f t="shared" si="57"/>
        <v>-1.3824460000000001</v>
      </c>
      <c r="E1236" s="5"/>
      <c r="F1236" s="5"/>
      <c r="G1236" s="5"/>
      <c r="H1236" s="5" t="str">
        <f t="shared" si="58"/>
        <v>+</v>
      </c>
      <c r="I1236" s="5" t="str">
        <f t="shared" si="59"/>
        <v/>
      </c>
      <c r="J1236" s="5">
        <v>0.162949857040292</v>
      </c>
      <c r="K1236" s="5">
        <v>0.32597564893421099</v>
      </c>
      <c r="L1236" s="5" t="s">
        <v>208</v>
      </c>
    </row>
    <row r="1237" spans="1:12" x14ac:dyDescent="0.15">
      <c r="A1237" s="5">
        <v>-1.8925000000000001</v>
      </c>
      <c r="B1237" s="5" t="s">
        <v>7</v>
      </c>
      <c r="C1237" s="5">
        <v>-1.8925000000000001</v>
      </c>
      <c r="D1237" s="5" t="e">
        <f t="shared" si="57"/>
        <v>#VALUE!</v>
      </c>
      <c r="E1237" s="5" t="s">
        <v>12</v>
      </c>
      <c r="F1237" s="5"/>
      <c r="G1237" s="5"/>
      <c r="H1237" s="5" t="str">
        <f t="shared" si="58"/>
        <v>+</v>
      </c>
      <c r="I1237" s="5" t="str">
        <f t="shared" si="59"/>
        <v/>
      </c>
      <c r="J1237" s="5">
        <v>0.73280176763164095</v>
      </c>
      <c r="K1237" s="5">
        <v>0.93318254166866899</v>
      </c>
      <c r="L1237" s="5" t="s">
        <v>933</v>
      </c>
    </row>
    <row r="1238" spans="1:12" x14ac:dyDescent="0.15">
      <c r="A1238" s="5">
        <v>-1.8948579999999999</v>
      </c>
      <c r="B1238" s="5">
        <v>1.5142990000000001</v>
      </c>
      <c r="C1238" s="5">
        <v>-1.8948579999999999</v>
      </c>
      <c r="D1238" s="5">
        <f t="shared" si="57"/>
        <v>-1.5142990000000001</v>
      </c>
      <c r="E1238" s="5"/>
      <c r="F1238" s="5"/>
      <c r="G1238" s="5"/>
      <c r="H1238" s="5" t="str">
        <f t="shared" si="58"/>
        <v>+</v>
      </c>
      <c r="I1238" s="5" t="str">
        <f t="shared" si="59"/>
        <v/>
      </c>
      <c r="J1238" s="5">
        <v>0.22903501121640699</v>
      </c>
      <c r="K1238" s="5">
        <v>0.34973396558448</v>
      </c>
      <c r="L1238" s="5" t="s">
        <v>535</v>
      </c>
    </row>
    <row r="1239" spans="1:12" x14ac:dyDescent="0.15">
      <c r="A1239" s="5">
        <v>-1.9106099999999999</v>
      </c>
      <c r="B1239" s="5" t="s">
        <v>7</v>
      </c>
      <c r="C1239" s="5">
        <v>-1.9106099999999999</v>
      </c>
      <c r="D1239" s="5" t="e">
        <f t="shared" si="57"/>
        <v>#VALUE!</v>
      </c>
      <c r="E1239" s="5"/>
      <c r="F1239" s="5"/>
      <c r="G1239" s="5"/>
      <c r="H1239" s="5" t="str">
        <f t="shared" si="58"/>
        <v>+</v>
      </c>
      <c r="I1239" s="5" t="str">
        <f t="shared" si="59"/>
        <v/>
      </c>
      <c r="J1239" s="5">
        <v>1</v>
      </c>
      <c r="K1239" s="5">
        <v>0.102091446052825</v>
      </c>
      <c r="L1239" s="5" t="s">
        <v>1007</v>
      </c>
    </row>
    <row r="1240" spans="1:12" x14ac:dyDescent="0.15">
      <c r="A1240" s="5">
        <v>-1.9240699999999999</v>
      </c>
      <c r="B1240" s="5" t="s">
        <v>7</v>
      </c>
      <c r="C1240" s="5">
        <v>-1.9240699999999999</v>
      </c>
      <c r="D1240" s="5" t="e">
        <f t="shared" si="57"/>
        <v>#VALUE!</v>
      </c>
      <c r="E1240" s="5"/>
      <c r="F1240" s="5"/>
      <c r="G1240" s="5"/>
      <c r="H1240" s="5" t="str">
        <f t="shared" si="58"/>
        <v>+</v>
      </c>
      <c r="I1240" s="5" t="str">
        <f t="shared" si="59"/>
        <v/>
      </c>
      <c r="J1240" s="5">
        <v>1</v>
      </c>
      <c r="K1240" s="5">
        <v>1</v>
      </c>
      <c r="L1240" s="5" t="s">
        <v>263</v>
      </c>
    </row>
    <row r="1241" spans="1:12" x14ac:dyDescent="0.15">
      <c r="A1241" s="5">
        <v>-1.9268110000000001</v>
      </c>
      <c r="B1241" s="5">
        <v>1.4468380000000001</v>
      </c>
      <c r="C1241" s="5">
        <v>-1.9268110000000001</v>
      </c>
      <c r="D1241" s="5">
        <f t="shared" si="57"/>
        <v>-1.4468380000000001</v>
      </c>
      <c r="E1241" s="5"/>
      <c r="F1241" s="5"/>
      <c r="G1241" s="5"/>
      <c r="H1241" s="5" t="str">
        <f t="shared" si="58"/>
        <v>+</v>
      </c>
      <c r="I1241" s="5" t="str">
        <f t="shared" si="59"/>
        <v/>
      </c>
      <c r="J1241" s="5">
        <v>0.89838080730153203</v>
      </c>
      <c r="K1241" s="5">
        <v>0.48994630805408401</v>
      </c>
      <c r="L1241" s="5" t="s">
        <v>450</v>
      </c>
    </row>
    <row r="1242" spans="1:12" x14ac:dyDescent="0.15">
      <c r="A1242" s="5">
        <v>-1.9407559999999999</v>
      </c>
      <c r="B1242" s="5">
        <v>1.0878019999999999</v>
      </c>
      <c r="C1242" s="5">
        <v>-1.9407559999999999</v>
      </c>
      <c r="D1242" s="5">
        <f t="shared" si="57"/>
        <v>-1.0878019999999999</v>
      </c>
      <c r="E1242" s="5"/>
      <c r="F1242" s="5"/>
      <c r="G1242" s="5"/>
      <c r="H1242" s="5" t="str">
        <f t="shared" si="58"/>
        <v>+</v>
      </c>
      <c r="I1242" s="5" t="str">
        <f t="shared" si="59"/>
        <v/>
      </c>
      <c r="J1242" s="5">
        <v>0.196165567287268</v>
      </c>
      <c r="K1242" s="5">
        <v>0.31731050863888299</v>
      </c>
      <c r="L1242" s="5" t="s">
        <v>147</v>
      </c>
    </row>
    <row r="1243" spans="1:12" x14ac:dyDescent="0.15">
      <c r="A1243" s="5">
        <v>-1.9488650000000001</v>
      </c>
      <c r="B1243" s="5">
        <v>1.276556</v>
      </c>
      <c r="C1243" s="5">
        <v>-1.9488650000000001</v>
      </c>
      <c r="D1243" s="5">
        <f t="shared" si="57"/>
        <v>-1.276556</v>
      </c>
      <c r="E1243" s="5"/>
      <c r="F1243" s="5"/>
      <c r="G1243" s="5"/>
      <c r="H1243" s="5" t="str">
        <f t="shared" si="58"/>
        <v>+</v>
      </c>
      <c r="I1243" s="5" t="str">
        <f t="shared" si="59"/>
        <v/>
      </c>
      <c r="J1243" s="5">
        <v>0.74019926351429099</v>
      </c>
      <c r="K1243" s="5">
        <v>0.74255145096703301</v>
      </c>
      <c r="L1243" s="5" t="s">
        <v>246</v>
      </c>
    </row>
    <row r="1244" spans="1:12" x14ac:dyDescent="0.15">
      <c r="A1244" s="5">
        <v>-2.008508</v>
      </c>
      <c r="B1244" s="5">
        <v>2.1244269999999998</v>
      </c>
      <c r="C1244" s="5">
        <v>-2.008508</v>
      </c>
      <c r="D1244" s="5">
        <f t="shared" si="57"/>
        <v>-2.1244269999999998</v>
      </c>
      <c r="E1244" s="5"/>
      <c r="F1244" s="5"/>
      <c r="G1244" s="5"/>
      <c r="H1244" s="5" t="str">
        <f t="shared" si="58"/>
        <v>+</v>
      </c>
      <c r="I1244" s="5" t="str">
        <f t="shared" si="59"/>
        <v/>
      </c>
      <c r="J1244" s="5">
        <v>0.14782975803345999</v>
      </c>
      <c r="K1244" s="5">
        <v>0.65879808930349104</v>
      </c>
      <c r="L1244" s="5" t="s">
        <v>42</v>
      </c>
    </row>
    <row r="1245" spans="1:12" x14ac:dyDescent="0.15">
      <c r="A1245" s="5">
        <v>-2.0299119999999999</v>
      </c>
      <c r="B1245" s="5">
        <v>1.8747579999999999</v>
      </c>
      <c r="C1245" s="5">
        <v>-2.0299119999999999</v>
      </c>
      <c r="D1245" s="5">
        <f t="shared" si="57"/>
        <v>-1.8747579999999999</v>
      </c>
      <c r="E1245" s="5"/>
      <c r="F1245" s="5"/>
      <c r="G1245" s="5"/>
      <c r="H1245" s="5" t="str">
        <f t="shared" si="58"/>
        <v>+</v>
      </c>
      <c r="I1245" s="5" t="str">
        <f t="shared" si="59"/>
        <v/>
      </c>
      <c r="J1245" s="5">
        <v>1.16250053610976E-2</v>
      </c>
      <c r="K1245" s="5">
        <v>7.1878922339182305E-2</v>
      </c>
      <c r="L1245" s="5" t="s">
        <v>307</v>
      </c>
    </row>
    <row r="1246" spans="1:12" x14ac:dyDescent="0.15">
      <c r="A1246" s="5">
        <v>-2.0322119999999999</v>
      </c>
      <c r="B1246" s="5">
        <v>1.425567</v>
      </c>
      <c r="C1246" s="5">
        <v>-2.0322119999999999</v>
      </c>
      <c r="D1246" s="5">
        <f t="shared" si="57"/>
        <v>-1.425567</v>
      </c>
      <c r="E1246" s="5"/>
      <c r="F1246" s="5"/>
      <c r="G1246" s="5"/>
      <c r="H1246" s="5" t="str">
        <f t="shared" si="58"/>
        <v>+</v>
      </c>
      <c r="I1246" s="5" t="str">
        <f t="shared" si="59"/>
        <v/>
      </c>
      <c r="J1246" s="5">
        <v>0.23008896073319399</v>
      </c>
      <c r="K1246" s="5">
        <v>0.23437082723159799</v>
      </c>
      <c r="L1246" s="5" t="s">
        <v>81</v>
      </c>
    </row>
    <row r="1247" spans="1:12" x14ac:dyDescent="0.15">
      <c r="A1247" s="5">
        <v>-2.0701179999999999</v>
      </c>
      <c r="B1247" s="5">
        <v>1.2760199999999999</v>
      </c>
      <c r="C1247" s="5">
        <v>-2.0701179999999999</v>
      </c>
      <c r="D1247" s="5">
        <f t="shared" si="57"/>
        <v>-1.2760199999999999</v>
      </c>
      <c r="E1247" s="5"/>
      <c r="F1247" s="5"/>
      <c r="G1247" s="5"/>
      <c r="H1247" s="5" t="str">
        <f t="shared" si="58"/>
        <v>+</v>
      </c>
      <c r="I1247" s="5" t="str">
        <f t="shared" si="59"/>
        <v/>
      </c>
      <c r="J1247" s="5">
        <v>0.23435980186074001</v>
      </c>
      <c r="K1247" s="5">
        <v>0.40813957528023098</v>
      </c>
      <c r="L1247" s="5" t="s">
        <v>9</v>
      </c>
    </row>
    <row r="1248" spans="1:12" x14ac:dyDescent="0.15">
      <c r="A1248" s="5">
        <v>-2.0704210000000001</v>
      </c>
      <c r="B1248" s="5">
        <v>1.4403140000000001</v>
      </c>
      <c r="C1248" s="5">
        <v>-2.0704210000000001</v>
      </c>
      <c r="D1248" s="5">
        <f t="shared" si="57"/>
        <v>-1.4403140000000001</v>
      </c>
      <c r="E1248" s="5" t="s">
        <v>12</v>
      </c>
      <c r="F1248" s="5"/>
      <c r="G1248" s="5"/>
      <c r="H1248" s="5" t="str">
        <f t="shared" si="58"/>
        <v>+</v>
      </c>
      <c r="I1248" s="5" t="str">
        <f t="shared" si="59"/>
        <v/>
      </c>
      <c r="J1248" s="5">
        <v>1</v>
      </c>
      <c r="K1248" s="5">
        <v>0.57741708685284199</v>
      </c>
      <c r="L1248" s="5" t="s">
        <v>92</v>
      </c>
    </row>
    <row r="1249" spans="1:12" x14ac:dyDescent="0.15">
      <c r="A1249" s="5">
        <v>-2.1149719999999999</v>
      </c>
      <c r="B1249" s="5">
        <v>1.1180939999999999</v>
      </c>
      <c r="C1249" s="5">
        <v>-2.1149719999999999</v>
      </c>
      <c r="D1249" s="5">
        <f t="shared" si="57"/>
        <v>-1.1180939999999999</v>
      </c>
      <c r="E1249" s="5"/>
      <c r="F1249" s="5"/>
      <c r="G1249" s="5"/>
      <c r="H1249" s="5" t="str">
        <f t="shared" si="58"/>
        <v>+</v>
      </c>
      <c r="I1249" s="5" t="str">
        <f t="shared" si="59"/>
        <v/>
      </c>
      <c r="J1249" s="5">
        <v>0.60573263338938399</v>
      </c>
      <c r="K1249" s="5">
        <v>0.63147615375752697</v>
      </c>
      <c r="L1249" s="5" t="s">
        <v>171</v>
      </c>
    </row>
    <row r="1250" spans="1:12" x14ac:dyDescent="0.15">
      <c r="A1250" s="5">
        <v>-2.185146</v>
      </c>
      <c r="B1250" s="5">
        <v>2.9319099999999998</v>
      </c>
      <c r="C1250" s="5">
        <v>-2.185146</v>
      </c>
      <c r="D1250" s="5">
        <f t="shared" si="57"/>
        <v>-2.9319099999999998</v>
      </c>
      <c r="E1250" s="5"/>
      <c r="F1250" s="5" t="s">
        <v>12</v>
      </c>
      <c r="G1250" s="5"/>
      <c r="H1250" s="5" t="str">
        <f t="shared" si="58"/>
        <v>+</v>
      </c>
      <c r="I1250" s="5" t="str">
        <f t="shared" si="59"/>
        <v/>
      </c>
      <c r="J1250" s="5">
        <v>0.84237821323606499</v>
      </c>
      <c r="K1250" s="5">
        <v>0.77315014227560597</v>
      </c>
      <c r="L1250" s="5" t="s">
        <v>210</v>
      </c>
    </row>
    <row r="1251" spans="1:12" x14ac:dyDescent="0.15">
      <c r="A1251" s="5">
        <v>-2.1977319999999998</v>
      </c>
      <c r="B1251" s="5">
        <v>1.418838</v>
      </c>
      <c r="C1251" s="5">
        <v>-2.1977319999999998</v>
      </c>
      <c r="D1251" s="5">
        <f t="shared" si="57"/>
        <v>-1.418838</v>
      </c>
      <c r="E1251" s="5" t="s">
        <v>12</v>
      </c>
      <c r="F1251" s="5"/>
      <c r="G1251" s="5"/>
      <c r="H1251" s="5" t="str">
        <f t="shared" si="58"/>
        <v>+</v>
      </c>
      <c r="I1251" s="5" t="str">
        <f t="shared" si="59"/>
        <v/>
      </c>
      <c r="J1251" s="5">
        <v>0.58281229860353001</v>
      </c>
      <c r="K1251" s="5">
        <v>0.56851832596436003</v>
      </c>
      <c r="L1251" s="5" t="s">
        <v>230</v>
      </c>
    </row>
    <row r="1252" spans="1:12" x14ac:dyDescent="0.15">
      <c r="A1252" s="5">
        <v>-2.2068949999999998</v>
      </c>
      <c r="B1252" s="5">
        <v>1.509442</v>
      </c>
      <c r="C1252" s="5">
        <v>-2.2068949999999998</v>
      </c>
      <c r="D1252" s="5">
        <f t="shared" si="57"/>
        <v>-1.509442</v>
      </c>
      <c r="E1252" s="5"/>
      <c r="F1252" s="5"/>
      <c r="G1252" s="5"/>
      <c r="H1252" s="5" t="str">
        <f t="shared" si="58"/>
        <v>+</v>
      </c>
      <c r="I1252" s="5" t="str">
        <f t="shared" si="59"/>
        <v/>
      </c>
      <c r="J1252" s="5">
        <v>0.34335633170898799</v>
      </c>
      <c r="K1252" s="5">
        <v>0.53135187896768599</v>
      </c>
      <c r="L1252" s="5" t="s">
        <v>997</v>
      </c>
    </row>
    <row r="1253" spans="1:12" x14ac:dyDescent="0.15">
      <c r="A1253" s="5">
        <v>-2.2664550000000001</v>
      </c>
      <c r="B1253" s="5">
        <v>1.9400539999999999</v>
      </c>
      <c r="C1253" s="5">
        <v>-2.2664550000000001</v>
      </c>
      <c r="D1253" s="5">
        <f t="shared" si="57"/>
        <v>-1.9400539999999999</v>
      </c>
      <c r="E1253" s="5"/>
      <c r="F1253" s="5"/>
      <c r="G1253" s="5"/>
      <c r="H1253" s="5" t="str">
        <f t="shared" si="58"/>
        <v>+</v>
      </c>
      <c r="I1253" s="5" t="str">
        <f t="shared" si="59"/>
        <v/>
      </c>
      <c r="J1253" s="5">
        <v>0.31731050863888299</v>
      </c>
      <c r="K1253" s="5">
        <v>0.35685722479326298</v>
      </c>
      <c r="L1253" s="5" t="s">
        <v>392</v>
      </c>
    </row>
    <row r="1254" spans="1:12" x14ac:dyDescent="0.15">
      <c r="A1254" s="5">
        <v>-2.269304</v>
      </c>
      <c r="B1254" s="5">
        <v>3.787642</v>
      </c>
      <c r="C1254" s="5">
        <v>-2.269304</v>
      </c>
      <c r="D1254" s="5">
        <f t="shared" si="57"/>
        <v>-3.787642</v>
      </c>
      <c r="E1254" s="5"/>
      <c r="F1254" s="5" t="s">
        <v>12</v>
      </c>
      <c r="G1254" s="5"/>
      <c r="H1254" s="5" t="str">
        <f t="shared" si="58"/>
        <v>+</v>
      </c>
      <c r="I1254" s="5" t="str">
        <f t="shared" si="59"/>
        <v/>
      </c>
      <c r="J1254" s="5">
        <v>1</v>
      </c>
      <c r="K1254" s="5">
        <v>1</v>
      </c>
      <c r="L1254" s="5" t="s">
        <v>724</v>
      </c>
    </row>
    <row r="1255" spans="1:12" x14ac:dyDescent="0.15">
      <c r="A1255" s="5">
        <v>-2.2845460000000002</v>
      </c>
      <c r="B1255" s="5">
        <v>1.5916790000000001</v>
      </c>
      <c r="C1255" s="5">
        <v>-2.2845460000000002</v>
      </c>
      <c r="D1255" s="5">
        <f t="shared" si="57"/>
        <v>-1.5916790000000001</v>
      </c>
      <c r="E1255" s="5"/>
      <c r="F1255" s="5"/>
      <c r="G1255" s="5"/>
      <c r="H1255" s="5" t="str">
        <f t="shared" si="58"/>
        <v>+</v>
      </c>
      <c r="I1255" s="5" t="str">
        <f t="shared" si="59"/>
        <v/>
      </c>
      <c r="J1255" s="5">
        <v>0.21350813780700401</v>
      </c>
      <c r="K1255" s="5">
        <v>0.45752950342404303</v>
      </c>
      <c r="L1255" s="5" t="s">
        <v>165</v>
      </c>
    </row>
    <row r="1256" spans="1:12" x14ac:dyDescent="0.15">
      <c r="A1256" s="5">
        <v>-2.2986019999999998</v>
      </c>
      <c r="B1256" s="5">
        <v>1.649983</v>
      </c>
      <c r="C1256" s="5">
        <v>-2.2986019999999998</v>
      </c>
      <c r="D1256" s="5">
        <f t="shared" si="57"/>
        <v>-1.649983</v>
      </c>
      <c r="E1256" s="5"/>
      <c r="F1256" s="5"/>
      <c r="G1256" s="5"/>
      <c r="H1256" s="5" t="str">
        <f t="shared" si="58"/>
        <v>+</v>
      </c>
      <c r="I1256" s="5" t="str">
        <f t="shared" si="59"/>
        <v/>
      </c>
      <c r="J1256" s="5">
        <v>0.32610378311527299</v>
      </c>
      <c r="K1256" s="5">
        <v>0.32149832234298098</v>
      </c>
      <c r="L1256" s="5" t="s">
        <v>74</v>
      </c>
    </row>
    <row r="1257" spans="1:12" x14ac:dyDescent="0.15">
      <c r="A1257" s="5">
        <v>-2.3168160000000002</v>
      </c>
      <c r="B1257" s="5">
        <v>1.457489</v>
      </c>
      <c r="C1257" s="5">
        <v>-2.3168160000000002</v>
      </c>
      <c r="D1257" s="5">
        <f t="shared" si="57"/>
        <v>-1.457489</v>
      </c>
      <c r="E1257" s="5"/>
      <c r="F1257" s="5"/>
      <c r="G1257" s="5"/>
      <c r="H1257" s="5" t="str">
        <f t="shared" si="58"/>
        <v>+</v>
      </c>
      <c r="I1257" s="5" t="str">
        <f t="shared" si="59"/>
        <v/>
      </c>
      <c r="J1257" s="5">
        <v>0.25624829326736398</v>
      </c>
      <c r="K1257" s="5">
        <v>0.35262497486392003</v>
      </c>
      <c r="L1257" s="5" t="s">
        <v>209</v>
      </c>
    </row>
    <row r="1258" spans="1:12" x14ac:dyDescent="0.15">
      <c r="A1258" s="5">
        <v>-2.3690730000000002</v>
      </c>
      <c r="B1258" s="5">
        <v>1.4166240000000001</v>
      </c>
      <c r="C1258" s="5">
        <v>-2.3690730000000002</v>
      </c>
      <c r="D1258" s="5">
        <f t="shared" si="57"/>
        <v>-1.4166240000000001</v>
      </c>
      <c r="E1258" s="5"/>
      <c r="F1258" s="5"/>
      <c r="G1258" s="5"/>
      <c r="H1258" s="5" t="str">
        <f t="shared" si="58"/>
        <v>+</v>
      </c>
      <c r="I1258" s="5" t="str">
        <f t="shared" si="59"/>
        <v/>
      </c>
      <c r="J1258" s="5">
        <v>0.18748476897369701</v>
      </c>
      <c r="K1258" s="5">
        <v>0.32662069650155501</v>
      </c>
      <c r="L1258" s="5" t="s">
        <v>780</v>
      </c>
    </row>
    <row r="1259" spans="1:12" x14ac:dyDescent="0.15">
      <c r="A1259" s="5">
        <v>-2.4010250000000002</v>
      </c>
      <c r="B1259" s="5">
        <v>2.162887</v>
      </c>
      <c r="C1259" s="5">
        <v>-2.4010250000000002</v>
      </c>
      <c r="D1259" s="5">
        <f t="shared" si="57"/>
        <v>-2.162887</v>
      </c>
      <c r="E1259" s="5"/>
      <c r="F1259" s="5"/>
      <c r="G1259" s="5"/>
      <c r="H1259" s="5" t="str">
        <f t="shared" si="58"/>
        <v>+</v>
      </c>
      <c r="I1259" s="5" t="str">
        <f t="shared" si="59"/>
        <v/>
      </c>
      <c r="J1259" s="5">
        <v>0.68336875445857304</v>
      </c>
      <c r="K1259" s="5">
        <v>0.83656265424932896</v>
      </c>
      <c r="L1259" s="5" t="s">
        <v>412</v>
      </c>
    </row>
    <row r="1260" spans="1:12" x14ac:dyDescent="0.15">
      <c r="A1260" s="5">
        <v>-2.4887549999999998</v>
      </c>
      <c r="B1260" s="5">
        <v>1.364012</v>
      </c>
      <c r="C1260" s="5">
        <v>-2.4887549999999998</v>
      </c>
      <c r="D1260" s="5">
        <f t="shared" si="57"/>
        <v>-1.364012</v>
      </c>
      <c r="E1260" s="5"/>
      <c r="F1260" s="5"/>
      <c r="G1260" s="5"/>
      <c r="H1260" s="5" t="str">
        <f t="shared" si="58"/>
        <v>+</v>
      </c>
      <c r="I1260" s="5" t="str">
        <f t="shared" si="59"/>
        <v/>
      </c>
      <c r="J1260" s="5">
        <v>2.30672499060493E-2</v>
      </c>
      <c r="K1260" s="5">
        <v>5.11035082968333E-2</v>
      </c>
      <c r="L1260" s="5" t="s">
        <v>195</v>
      </c>
    </row>
    <row r="1261" spans="1:12" x14ac:dyDescent="0.15">
      <c r="A1261" s="5">
        <v>-2.5279069999999999</v>
      </c>
      <c r="B1261" s="5">
        <v>1.5025850000000001</v>
      </c>
      <c r="C1261" s="5">
        <v>-2.5279069999999999</v>
      </c>
      <c r="D1261" s="5">
        <f t="shared" si="57"/>
        <v>-1.5025850000000001</v>
      </c>
      <c r="E1261" s="5"/>
      <c r="F1261" s="5"/>
      <c r="G1261" s="5"/>
      <c r="H1261" s="5" t="str">
        <f t="shared" si="58"/>
        <v>+</v>
      </c>
      <c r="I1261" s="5" t="str">
        <f t="shared" si="59"/>
        <v/>
      </c>
      <c r="J1261" s="5">
        <v>0.87595169224431801</v>
      </c>
      <c r="K1261" s="5">
        <v>0.66863697670446498</v>
      </c>
      <c r="L1261" s="5" t="s">
        <v>367</v>
      </c>
    </row>
    <row r="1262" spans="1:12" x14ac:dyDescent="0.15">
      <c r="A1262" s="5">
        <v>-2.5539339999999999</v>
      </c>
      <c r="B1262" s="5">
        <v>2.2556219999999998</v>
      </c>
      <c r="C1262" s="5">
        <v>-2.5539339999999999</v>
      </c>
      <c r="D1262" s="5">
        <f t="shared" si="57"/>
        <v>-2.2556219999999998</v>
      </c>
      <c r="E1262" s="5"/>
      <c r="F1262" s="5"/>
      <c r="G1262" s="5"/>
      <c r="H1262" s="5" t="str">
        <f t="shared" si="58"/>
        <v>+</v>
      </c>
      <c r="I1262" s="5" t="str">
        <f t="shared" si="59"/>
        <v/>
      </c>
      <c r="J1262" s="5">
        <v>0.90922926506861301</v>
      </c>
      <c r="K1262" s="5">
        <v>0.316849382937128</v>
      </c>
      <c r="L1262" s="5" t="s">
        <v>650</v>
      </c>
    </row>
    <row r="1263" spans="1:12" x14ac:dyDescent="0.15">
      <c r="A1263" s="5">
        <v>-2.5669550000000001</v>
      </c>
      <c r="B1263" s="5">
        <v>2.4822289999999998</v>
      </c>
      <c r="C1263" s="5">
        <v>-2.5669550000000001</v>
      </c>
      <c r="D1263" s="5">
        <f t="shared" si="57"/>
        <v>-2.4822289999999998</v>
      </c>
      <c r="E1263" s="5" t="s">
        <v>12</v>
      </c>
      <c r="F1263" s="5"/>
      <c r="G1263" s="5"/>
      <c r="H1263" s="5" t="str">
        <f t="shared" si="58"/>
        <v>+</v>
      </c>
      <c r="I1263" s="5" t="str">
        <f t="shared" si="59"/>
        <v/>
      </c>
      <c r="J1263" s="5">
        <v>0.31644715397034001</v>
      </c>
      <c r="K1263" s="5">
        <v>0.54448086259760797</v>
      </c>
      <c r="L1263" s="5" t="s">
        <v>311</v>
      </c>
    </row>
    <row r="1264" spans="1:12" x14ac:dyDescent="0.15">
      <c r="A1264" s="5">
        <v>-2.6688679999999998</v>
      </c>
      <c r="B1264" s="5">
        <v>1.768756</v>
      </c>
      <c r="C1264" s="5">
        <v>-2.6688679999999998</v>
      </c>
      <c r="D1264" s="5">
        <f t="shared" si="57"/>
        <v>-1.768756</v>
      </c>
      <c r="E1264" s="5" t="s">
        <v>12</v>
      </c>
      <c r="F1264" s="5"/>
      <c r="G1264" s="5"/>
      <c r="H1264" s="5" t="str">
        <f t="shared" si="58"/>
        <v>+</v>
      </c>
      <c r="I1264" s="5" t="str">
        <f t="shared" si="59"/>
        <v/>
      </c>
      <c r="J1264" s="5">
        <v>1</v>
      </c>
      <c r="K1264" s="5">
        <v>0.43406030656403</v>
      </c>
      <c r="L1264" s="5" t="s">
        <v>395</v>
      </c>
    </row>
    <row r="1265" spans="1:12" x14ac:dyDescent="0.15">
      <c r="A1265" s="5">
        <v>-2.6839930000000001</v>
      </c>
      <c r="B1265" s="5">
        <v>2.1159650000000001</v>
      </c>
      <c r="C1265" s="5">
        <v>-2.6839930000000001</v>
      </c>
      <c r="D1265" s="5">
        <f t="shared" si="57"/>
        <v>-2.1159650000000001</v>
      </c>
      <c r="E1265" s="5"/>
      <c r="F1265" s="5"/>
      <c r="G1265" s="5"/>
      <c r="H1265" s="5" t="str">
        <f t="shared" si="58"/>
        <v>+</v>
      </c>
      <c r="I1265" s="5" t="str">
        <f t="shared" si="59"/>
        <v/>
      </c>
      <c r="J1265" s="5">
        <v>0.41851848662249103</v>
      </c>
      <c r="K1265" s="5">
        <v>0.564188125704292</v>
      </c>
      <c r="L1265" s="5" t="s">
        <v>138</v>
      </c>
    </row>
    <row r="1266" spans="1:12" x14ac:dyDescent="0.15">
      <c r="A1266" s="5">
        <v>-2.6961900000000001</v>
      </c>
      <c r="B1266" s="5">
        <v>2.1890649999999998</v>
      </c>
      <c r="C1266" s="5">
        <v>-2.6961900000000001</v>
      </c>
      <c r="D1266" s="5">
        <f t="shared" si="57"/>
        <v>-2.1890649999999998</v>
      </c>
      <c r="E1266" s="5"/>
      <c r="F1266" s="5"/>
      <c r="G1266" s="5"/>
      <c r="H1266" s="5" t="str">
        <f t="shared" si="58"/>
        <v>+</v>
      </c>
      <c r="I1266" s="5" t="str">
        <f t="shared" si="59"/>
        <v/>
      </c>
      <c r="J1266" s="5">
        <v>0.32190337533333102</v>
      </c>
      <c r="K1266" s="5">
        <v>0.30897930738289198</v>
      </c>
      <c r="L1266" s="5" t="s">
        <v>160</v>
      </c>
    </row>
    <row r="1267" spans="1:12" x14ac:dyDescent="0.15">
      <c r="A1267" s="5">
        <v>-2.7056640000000001</v>
      </c>
      <c r="B1267" s="5">
        <v>1.824198</v>
      </c>
      <c r="C1267" s="5">
        <v>-2.7056640000000001</v>
      </c>
      <c r="D1267" s="5">
        <f t="shared" si="57"/>
        <v>-1.824198</v>
      </c>
      <c r="E1267" s="5" t="s">
        <v>12</v>
      </c>
      <c r="F1267" s="5"/>
      <c r="G1267" s="5"/>
      <c r="H1267" s="5" t="str">
        <f t="shared" si="58"/>
        <v>+</v>
      </c>
      <c r="I1267" s="5" t="str">
        <f t="shared" si="59"/>
        <v/>
      </c>
      <c r="J1267" s="5">
        <v>0.18957641105079301</v>
      </c>
      <c r="K1267" s="5">
        <v>0.37056765545881298</v>
      </c>
      <c r="L1267" s="5" t="s">
        <v>169</v>
      </c>
    </row>
    <row r="1268" spans="1:12" x14ac:dyDescent="0.15">
      <c r="A1268" s="5">
        <v>-2.7798189999999998</v>
      </c>
      <c r="B1268" s="5">
        <v>1.7414449999999999</v>
      </c>
      <c r="C1268" s="5">
        <v>-2.7798189999999998</v>
      </c>
      <c r="D1268" s="5">
        <f t="shared" si="57"/>
        <v>-1.7414449999999999</v>
      </c>
      <c r="E1268" s="5"/>
      <c r="F1268" s="5"/>
      <c r="G1268" s="5"/>
      <c r="H1268" s="5" t="str">
        <f t="shared" si="58"/>
        <v>+</v>
      </c>
      <c r="I1268" s="5" t="str">
        <f t="shared" si="59"/>
        <v/>
      </c>
      <c r="J1268" s="5">
        <v>0.98739816629157595</v>
      </c>
      <c r="K1268" s="5">
        <v>0.54318313882957103</v>
      </c>
      <c r="L1268" s="5" t="s">
        <v>55</v>
      </c>
    </row>
    <row r="1269" spans="1:12" x14ac:dyDescent="0.15">
      <c r="A1269" s="5">
        <v>-2.7896610000000002</v>
      </c>
      <c r="B1269" s="5">
        <v>1.0229710000000001</v>
      </c>
      <c r="C1269" s="5">
        <v>-2.7896610000000002</v>
      </c>
      <c r="D1269" s="5">
        <f t="shared" si="57"/>
        <v>-1.0229710000000001</v>
      </c>
      <c r="E1269" s="5" t="s">
        <v>12</v>
      </c>
      <c r="F1269" s="5"/>
      <c r="G1269" s="5"/>
      <c r="H1269" s="5" t="str">
        <f t="shared" si="58"/>
        <v>+</v>
      </c>
      <c r="I1269" s="5" t="str">
        <f t="shared" si="59"/>
        <v/>
      </c>
      <c r="J1269" s="5">
        <v>0.40368790602587201</v>
      </c>
      <c r="K1269" s="5">
        <v>0.50471644078014599</v>
      </c>
      <c r="L1269" s="5" t="s">
        <v>648</v>
      </c>
    </row>
    <row r="1270" spans="1:12" x14ac:dyDescent="0.15">
      <c r="A1270" s="5">
        <v>-2.7918569999999998</v>
      </c>
      <c r="B1270" s="5">
        <v>2.4659219999999999</v>
      </c>
      <c r="C1270" s="5">
        <v>-2.7918569999999998</v>
      </c>
      <c r="D1270" s="5">
        <f t="shared" si="57"/>
        <v>-2.4659219999999999</v>
      </c>
      <c r="E1270" s="5"/>
      <c r="F1270" s="5"/>
      <c r="G1270" s="5"/>
      <c r="H1270" s="5" t="str">
        <f t="shared" si="58"/>
        <v>+</v>
      </c>
      <c r="I1270" s="5" t="str">
        <f t="shared" si="59"/>
        <v/>
      </c>
      <c r="J1270" s="5">
        <v>0.20170077573192099</v>
      </c>
      <c r="K1270" s="5">
        <v>0.31269668156110703</v>
      </c>
      <c r="L1270" s="5" t="s">
        <v>63</v>
      </c>
    </row>
    <row r="1271" spans="1:12" x14ac:dyDescent="0.15">
      <c r="A1271" s="5">
        <v>-3.0566110000000002</v>
      </c>
      <c r="B1271" s="5">
        <v>2.6203280000000002</v>
      </c>
      <c r="C1271" s="5">
        <v>-3.0566110000000002</v>
      </c>
      <c r="D1271" s="5">
        <f t="shared" si="57"/>
        <v>-2.6203280000000002</v>
      </c>
      <c r="E1271" s="5" t="s">
        <v>12</v>
      </c>
      <c r="F1271" s="5"/>
      <c r="G1271" s="5"/>
      <c r="H1271" s="5" t="str">
        <f t="shared" si="58"/>
        <v>+</v>
      </c>
      <c r="I1271" s="5" t="str">
        <f t="shared" si="59"/>
        <v/>
      </c>
      <c r="J1271" s="5">
        <v>0.418502426614762</v>
      </c>
      <c r="K1271" s="5">
        <v>0.854219138779442</v>
      </c>
      <c r="L1271" s="5" t="s">
        <v>67</v>
      </c>
    </row>
    <row r="1272" spans="1:12" x14ac:dyDescent="0.15">
      <c r="A1272" s="5">
        <v>-3.0946799999999999</v>
      </c>
      <c r="B1272" s="5">
        <v>2.204955</v>
      </c>
      <c r="C1272" s="5">
        <v>-3.0946799999999999</v>
      </c>
      <c r="D1272" s="5">
        <f t="shared" si="57"/>
        <v>-2.204955</v>
      </c>
      <c r="E1272" s="5" t="s">
        <v>12</v>
      </c>
      <c r="F1272" s="5"/>
      <c r="G1272" s="5"/>
      <c r="H1272" s="5" t="str">
        <f t="shared" si="58"/>
        <v>+</v>
      </c>
      <c r="I1272" s="5" t="str">
        <f t="shared" si="59"/>
        <v/>
      </c>
      <c r="J1272" s="5">
        <v>0.36911861789621397</v>
      </c>
      <c r="K1272" s="5">
        <v>0.95972881414405997</v>
      </c>
      <c r="L1272" s="5" t="s">
        <v>692</v>
      </c>
    </row>
    <row r="1273" spans="1:12" x14ac:dyDescent="0.15">
      <c r="A1273" s="5">
        <v>-3.2910979999999999</v>
      </c>
      <c r="B1273" s="5">
        <v>2.5276459999999998</v>
      </c>
      <c r="C1273" s="5">
        <v>-3.2910979999999999</v>
      </c>
      <c r="D1273" s="5">
        <f t="shared" si="57"/>
        <v>-2.5276459999999998</v>
      </c>
      <c r="E1273" s="5" t="s">
        <v>12</v>
      </c>
      <c r="F1273" s="5"/>
      <c r="G1273" s="5"/>
      <c r="H1273" s="5" t="str">
        <f t="shared" si="58"/>
        <v>+</v>
      </c>
      <c r="I1273" s="5" t="str">
        <f t="shared" si="59"/>
        <v/>
      </c>
      <c r="J1273" s="5">
        <v>0.36550557175308701</v>
      </c>
      <c r="K1273" s="5">
        <v>0.315571811861875</v>
      </c>
      <c r="L1273" s="5" t="s">
        <v>38</v>
      </c>
    </row>
    <row r="1274" spans="1:12" x14ac:dyDescent="0.15">
      <c r="A1274" s="5">
        <v>-3.4117169999999999</v>
      </c>
      <c r="B1274" s="5">
        <v>2.2538079999999998</v>
      </c>
      <c r="C1274" s="5">
        <v>-3.4117169999999999</v>
      </c>
      <c r="D1274" s="5">
        <f t="shared" si="57"/>
        <v>-2.2538079999999998</v>
      </c>
      <c r="E1274" s="5" t="s">
        <v>12</v>
      </c>
      <c r="F1274" s="5"/>
      <c r="G1274" s="5"/>
      <c r="H1274" s="5" t="str">
        <f t="shared" si="58"/>
        <v>+</v>
      </c>
      <c r="I1274" s="5" t="str">
        <f t="shared" si="59"/>
        <v/>
      </c>
      <c r="J1274" s="5">
        <v>7.8635982189431006E-2</v>
      </c>
      <c r="K1274" s="5">
        <v>0.19028200555764899</v>
      </c>
      <c r="L1274" s="5" t="s">
        <v>552</v>
      </c>
    </row>
    <row r="1275" spans="1:12" x14ac:dyDescent="0.15">
      <c r="A1275" s="5">
        <v>-3.464871</v>
      </c>
      <c r="B1275" s="5">
        <v>2.6608149999999999</v>
      </c>
      <c r="C1275" s="5">
        <v>-3.464871</v>
      </c>
      <c r="D1275" s="5">
        <f t="shared" si="57"/>
        <v>-2.6608149999999999</v>
      </c>
      <c r="E1275" s="5" t="s">
        <v>12</v>
      </c>
      <c r="F1275" s="5"/>
      <c r="G1275" s="5"/>
      <c r="H1275" s="5" t="str">
        <f t="shared" si="58"/>
        <v>+</v>
      </c>
      <c r="I1275" s="5" t="str">
        <f t="shared" si="59"/>
        <v/>
      </c>
      <c r="J1275" s="5">
        <v>0.44007592526351902</v>
      </c>
      <c r="K1275" s="5">
        <v>0.72984432141804101</v>
      </c>
      <c r="L1275" s="5" t="s">
        <v>218</v>
      </c>
    </row>
    <row r="1276" spans="1:12" x14ac:dyDescent="0.15">
      <c r="A1276" s="5">
        <v>-3.512267</v>
      </c>
      <c r="B1276" s="5">
        <v>2.6964169999999998</v>
      </c>
      <c r="C1276" s="5">
        <v>-3.512267</v>
      </c>
      <c r="D1276" s="5">
        <f t="shared" si="57"/>
        <v>-2.6964169999999998</v>
      </c>
      <c r="E1276" s="5" t="s">
        <v>12</v>
      </c>
      <c r="F1276" s="5"/>
      <c r="G1276" s="5"/>
      <c r="H1276" s="5" t="str">
        <f t="shared" si="58"/>
        <v>+</v>
      </c>
      <c r="I1276" s="5" t="str">
        <f t="shared" si="59"/>
        <v/>
      </c>
      <c r="J1276" s="5">
        <v>0.30328618550528402</v>
      </c>
      <c r="K1276" s="5">
        <v>0.27689186893975198</v>
      </c>
      <c r="L1276" s="5" t="s">
        <v>62</v>
      </c>
    </row>
    <row r="1277" spans="1:12" x14ac:dyDescent="0.15">
      <c r="A1277" s="5">
        <v>-3.82186</v>
      </c>
      <c r="B1277" s="5">
        <v>1.7284870000000001</v>
      </c>
      <c r="C1277" s="5">
        <v>-3.82186</v>
      </c>
      <c r="D1277" s="5">
        <f t="shared" si="57"/>
        <v>-1.7284870000000001</v>
      </c>
      <c r="E1277" s="5" t="s">
        <v>12</v>
      </c>
      <c r="F1277" s="5"/>
      <c r="G1277" s="5"/>
      <c r="H1277" s="5" t="str">
        <f t="shared" si="58"/>
        <v>+</v>
      </c>
      <c r="I1277" s="5" t="str">
        <f t="shared" si="59"/>
        <v/>
      </c>
      <c r="J1277" s="5">
        <v>0.17595380422946799</v>
      </c>
      <c r="K1277" s="5">
        <v>0.47996514144130198</v>
      </c>
      <c r="L1277" s="5" t="s">
        <v>107</v>
      </c>
    </row>
    <row r="1278" spans="1:12" x14ac:dyDescent="0.15">
      <c r="A1278" s="5">
        <v>-1.0204580000000001</v>
      </c>
      <c r="B1278" s="5">
        <v>0.16388520000000001</v>
      </c>
      <c r="C1278" s="5">
        <v>-1.0204580000000001</v>
      </c>
      <c r="D1278" s="5">
        <f t="shared" si="57"/>
        <v>-0.16388520000000001</v>
      </c>
      <c r="E1278" s="5"/>
      <c r="F1278" s="5"/>
      <c r="G1278" s="5"/>
      <c r="H1278" s="5" t="str">
        <f t="shared" si="58"/>
        <v/>
      </c>
      <c r="I1278" s="5"/>
      <c r="J1278" s="5">
        <v>0.30325003478934998</v>
      </c>
      <c r="K1278" s="5">
        <v>0.42307102812796099</v>
      </c>
      <c r="L1278" s="5" t="s">
        <v>1014</v>
      </c>
    </row>
    <row r="1279" spans="1:12" x14ac:dyDescent="0.15">
      <c r="A1279" s="5">
        <v>-1.0315920000000001</v>
      </c>
      <c r="B1279" s="5">
        <v>0.1641426</v>
      </c>
      <c r="C1279" s="5">
        <v>-1.0315920000000001</v>
      </c>
      <c r="D1279" s="5">
        <f t="shared" si="57"/>
        <v>-0.1641426</v>
      </c>
      <c r="E1279" s="5"/>
      <c r="F1279" s="5"/>
      <c r="G1279" s="5"/>
      <c r="H1279" s="5" t="str">
        <f t="shared" si="58"/>
        <v/>
      </c>
      <c r="I1279" s="5"/>
      <c r="J1279" s="5">
        <v>0.78474909291222195</v>
      </c>
      <c r="K1279" s="5">
        <v>0.53504034992110805</v>
      </c>
      <c r="L1279" s="5" t="s">
        <v>149</v>
      </c>
    </row>
    <row r="1280" spans="1:12" x14ac:dyDescent="0.15">
      <c r="A1280" s="5">
        <v>-1.03484</v>
      </c>
      <c r="B1280" s="5">
        <v>0.90211220000000003</v>
      </c>
      <c r="C1280" s="5">
        <v>-1.03484</v>
      </c>
      <c r="D1280" s="5">
        <f t="shared" si="57"/>
        <v>-0.90211220000000003</v>
      </c>
      <c r="E1280" s="5"/>
      <c r="F1280" s="5"/>
      <c r="G1280" s="5"/>
      <c r="H1280" s="5" t="str">
        <f t="shared" si="58"/>
        <v/>
      </c>
      <c r="I1280" s="5"/>
      <c r="J1280" s="5">
        <v>0.86564362699921105</v>
      </c>
      <c r="K1280" s="5">
        <v>0.90540741570658201</v>
      </c>
      <c r="L1280" s="5" t="s">
        <v>183</v>
      </c>
    </row>
    <row r="1281" spans="1:12" x14ac:dyDescent="0.15">
      <c r="A1281" s="5">
        <v>-1.0369699999999999</v>
      </c>
      <c r="B1281" s="5">
        <v>0.19118360000000001</v>
      </c>
      <c r="C1281" s="5">
        <v>-1.0369699999999999</v>
      </c>
      <c r="D1281" s="5">
        <f t="shared" si="57"/>
        <v>-0.19118360000000001</v>
      </c>
      <c r="E1281" s="5"/>
      <c r="F1281" s="5"/>
      <c r="G1281" s="5"/>
      <c r="H1281" s="5" t="str">
        <f t="shared" si="58"/>
        <v/>
      </c>
      <c r="I1281" s="5"/>
      <c r="J1281" s="5">
        <v>0.194159803658845</v>
      </c>
      <c r="K1281" s="5">
        <v>0.22313457237534201</v>
      </c>
      <c r="L1281" s="5" t="s">
        <v>572</v>
      </c>
    </row>
    <row r="1282" spans="1:12" x14ac:dyDescent="0.15">
      <c r="A1282" s="5">
        <v>-1.046772</v>
      </c>
      <c r="B1282" s="5">
        <v>0.25241570000000002</v>
      </c>
      <c r="C1282" s="5">
        <v>-1.046772</v>
      </c>
      <c r="D1282" s="5">
        <f t="shared" si="57"/>
        <v>-0.25241570000000002</v>
      </c>
      <c r="E1282" s="5"/>
      <c r="F1282" s="5"/>
      <c r="G1282" s="5"/>
      <c r="H1282" s="5" t="str">
        <f t="shared" si="58"/>
        <v/>
      </c>
      <c r="I1282" s="5"/>
      <c r="J1282" s="5">
        <v>0.56751222450361005</v>
      </c>
      <c r="K1282" s="5">
        <v>0.55250708161443796</v>
      </c>
      <c r="L1282" s="5" t="s">
        <v>517</v>
      </c>
    </row>
    <row r="1283" spans="1:12" x14ac:dyDescent="0.15">
      <c r="A1283" s="5">
        <v>-1.0571219999999999</v>
      </c>
      <c r="B1283" s="5">
        <v>-0.69264139999999996</v>
      </c>
      <c r="C1283" s="5">
        <v>-1.0571219999999999</v>
      </c>
      <c r="D1283" s="5">
        <f t="shared" si="57"/>
        <v>0.69264139999999996</v>
      </c>
      <c r="E1283" s="5"/>
      <c r="F1283" s="5"/>
      <c r="G1283" s="5"/>
      <c r="H1283" s="5" t="str">
        <f t="shared" si="58"/>
        <v/>
      </c>
      <c r="I1283" s="5"/>
      <c r="J1283" s="5">
        <v>1</v>
      </c>
      <c r="K1283" s="5">
        <v>1</v>
      </c>
      <c r="L1283" s="5" t="s">
        <v>844</v>
      </c>
    </row>
    <row r="1284" spans="1:12" x14ac:dyDescent="0.15">
      <c r="A1284" s="5">
        <v>-1.104387</v>
      </c>
      <c r="B1284" s="5">
        <v>-0.16126599999999999</v>
      </c>
      <c r="C1284" s="5">
        <v>-1.104387</v>
      </c>
      <c r="D1284" s="5">
        <f t="shared" ref="D1284:D1333" si="60">-1*B1284</f>
        <v>0.16126599999999999</v>
      </c>
      <c r="E1284" s="5"/>
      <c r="F1284" s="5"/>
      <c r="G1284" s="5"/>
      <c r="H1284" s="5" t="str">
        <f t="shared" ref="H1284:H1333" si="61">IF(AND(A1284&lt;-1,B1284&gt;1),"+","")</f>
        <v/>
      </c>
      <c r="I1284" s="5"/>
      <c r="J1284" s="5">
        <v>0.57572388042860301</v>
      </c>
      <c r="K1284" s="5">
        <v>0.689443933927115</v>
      </c>
      <c r="L1284" s="5" t="s">
        <v>344</v>
      </c>
    </row>
    <row r="1285" spans="1:12" x14ac:dyDescent="0.15">
      <c r="A1285" s="5">
        <v>-1.113567</v>
      </c>
      <c r="B1285" s="5">
        <v>0.53645080000000001</v>
      </c>
      <c r="C1285" s="5">
        <v>-1.113567</v>
      </c>
      <c r="D1285" s="5">
        <f t="shared" si="60"/>
        <v>-0.53645080000000001</v>
      </c>
      <c r="E1285" s="5"/>
      <c r="F1285" s="5"/>
      <c r="G1285" s="5"/>
      <c r="H1285" s="5" t="str">
        <f t="shared" si="61"/>
        <v/>
      </c>
      <c r="I1285" s="5"/>
      <c r="J1285" s="5">
        <v>0.66326356033937095</v>
      </c>
      <c r="K1285" s="5">
        <v>0.42035207549928699</v>
      </c>
      <c r="L1285" s="5" t="s">
        <v>204</v>
      </c>
    </row>
    <row r="1286" spans="1:12" x14ac:dyDescent="0.15">
      <c r="A1286" s="5">
        <v>-1.1158159999999999</v>
      </c>
      <c r="B1286" s="5">
        <v>-0.89456329999999995</v>
      </c>
      <c r="C1286" s="5">
        <v>-1.1158159999999999</v>
      </c>
      <c r="D1286" s="5">
        <f t="shared" si="60"/>
        <v>0.89456329999999995</v>
      </c>
      <c r="E1286" s="5"/>
      <c r="F1286" s="5"/>
      <c r="G1286" s="5"/>
      <c r="H1286" s="5" t="str">
        <f t="shared" si="61"/>
        <v/>
      </c>
      <c r="I1286" s="5"/>
      <c r="J1286" s="5">
        <v>1</v>
      </c>
      <c r="K1286" s="5">
        <v>1</v>
      </c>
      <c r="L1286" s="5" t="s">
        <v>1270</v>
      </c>
    </row>
    <row r="1287" spans="1:12" x14ac:dyDescent="0.15">
      <c r="A1287" s="5">
        <v>-1.1239060000000001</v>
      </c>
      <c r="B1287" s="5">
        <v>1.806431E-2</v>
      </c>
      <c r="C1287" s="5">
        <v>-1.1239060000000001</v>
      </c>
      <c r="D1287" s="5">
        <f t="shared" si="60"/>
        <v>-1.806431E-2</v>
      </c>
      <c r="E1287" s="5"/>
      <c r="F1287" s="5"/>
      <c r="G1287" s="5"/>
      <c r="H1287" s="5" t="str">
        <f t="shared" si="61"/>
        <v/>
      </c>
      <c r="I1287" s="5"/>
      <c r="J1287" s="5">
        <v>0.38380161204937102</v>
      </c>
      <c r="K1287" s="5">
        <v>0.35299079562639002</v>
      </c>
      <c r="L1287" s="5" t="s">
        <v>1243</v>
      </c>
    </row>
    <row r="1288" spans="1:12" x14ac:dyDescent="0.15">
      <c r="A1288" s="5">
        <v>-1.129513</v>
      </c>
      <c r="B1288" s="5">
        <v>0.83770109999999998</v>
      </c>
      <c r="C1288" s="5">
        <v>-1.129513</v>
      </c>
      <c r="D1288" s="5">
        <f t="shared" si="60"/>
        <v>-0.83770109999999998</v>
      </c>
      <c r="E1288" s="5"/>
      <c r="F1288" s="5"/>
      <c r="G1288" s="5"/>
      <c r="H1288" s="5" t="str">
        <f t="shared" si="61"/>
        <v/>
      </c>
      <c r="I1288" s="5"/>
      <c r="J1288" s="5">
        <v>0.54345310764664401</v>
      </c>
      <c r="K1288" s="5">
        <v>0.96492235507979596</v>
      </c>
      <c r="L1288" s="5" t="s">
        <v>331</v>
      </c>
    </row>
    <row r="1289" spans="1:12" x14ac:dyDescent="0.15">
      <c r="A1289" s="5">
        <v>-1.139999</v>
      </c>
      <c r="B1289" s="5">
        <v>0.94703020000000004</v>
      </c>
      <c r="C1289" s="5">
        <v>-1.139999</v>
      </c>
      <c r="D1289" s="5">
        <f t="shared" si="60"/>
        <v>-0.94703020000000004</v>
      </c>
      <c r="E1289" s="5"/>
      <c r="F1289" s="5"/>
      <c r="G1289" s="5"/>
      <c r="H1289" s="5" t="str">
        <f t="shared" si="61"/>
        <v/>
      </c>
      <c r="I1289" s="5"/>
      <c r="J1289" s="5">
        <v>0.79319755101760603</v>
      </c>
      <c r="K1289" s="5">
        <v>0.414150638775238</v>
      </c>
      <c r="L1289" s="5" t="s">
        <v>112</v>
      </c>
    </row>
    <row r="1290" spans="1:12" x14ac:dyDescent="0.15">
      <c r="A1290" s="5">
        <v>-1.173808</v>
      </c>
      <c r="B1290" s="5">
        <v>0.69875189999999998</v>
      </c>
      <c r="C1290" s="5">
        <v>-1.173808</v>
      </c>
      <c r="D1290" s="5">
        <f t="shared" si="60"/>
        <v>-0.69875189999999998</v>
      </c>
      <c r="E1290" s="5"/>
      <c r="F1290" s="5"/>
      <c r="G1290" s="5"/>
      <c r="H1290" s="5" t="str">
        <f t="shared" si="61"/>
        <v/>
      </c>
      <c r="I1290" s="5"/>
      <c r="J1290" s="5">
        <v>0.32464636612925302</v>
      </c>
      <c r="K1290" s="5">
        <v>0.37146615116605403</v>
      </c>
      <c r="L1290" s="5" t="s">
        <v>140</v>
      </c>
    </row>
    <row r="1291" spans="1:12" x14ac:dyDescent="0.15">
      <c r="A1291" s="5">
        <v>-1.1845559999999999</v>
      </c>
      <c r="B1291" s="5">
        <v>0.72473759999999998</v>
      </c>
      <c r="C1291" s="5">
        <v>-1.1845559999999999</v>
      </c>
      <c r="D1291" s="5">
        <f t="shared" si="60"/>
        <v>-0.72473759999999998</v>
      </c>
      <c r="E1291" s="5"/>
      <c r="F1291" s="5"/>
      <c r="G1291" s="5"/>
      <c r="H1291" s="5" t="str">
        <f t="shared" si="61"/>
        <v/>
      </c>
      <c r="I1291" s="5"/>
      <c r="J1291" s="5">
        <v>0.80583469363438498</v>
      </c>
      <c r="K1291" s="5">
        <v>0.48210683911073199</v>
      </c>
      <c r="L1291" s="5" t="s">
        <v>1010</v>
      </c>
    </row>
    <row r="1292" spans="1:12" x14ac:dyDescent="0.15">
      <c r="A1292" s="5">
        <v>-1.1934370000000001</v>
      </c>
      <c r="B1292" s="5">
        <v>-4.9382259999999997E-2</v>
      </c>
      <c r="C1292" s="5">
        <v>-1.1934370000000001</v>
      </c>
      <c r="D1292" s="5">
        <f t="shared" si="60"/>
        <v>4.9382259999999997E-2</v>
      </c>
      <c r="E1292" s="5"/>
      <c r="F1292" s="5"/>
      <c r="G1292" s="5"/>
      <c r="H1292" s="5" t="str">
        <f t="shared" si="61"/>
        <v/>
      </c>
      <c r="I1292" s="5"/>
      <c r="J1292" s="5">
        <v>1</v>
      </c>
      <c r="K1292" s="5">
        <v>0.72250744895487795</v>
      </c>
      <c r="L1292" s="5" t="s">
        <v>324</v>
      </c>
    </row>
    <row r="1293" spans="1:12" x14ac:dyDescent="0.15">
      <c r="A1293" s="5">
        <v>-1.1992879999999999</v>
      </c>
      <c r="B1293" s="5">
        <v>0.9903014</v>
      </c>
      <c r="C1293" s="5">
        <v>-1.1992879999999999</v>
      </c>
      <c r="D1293" s="5">
        <f t="shared" si="60"/>
        <v>-0.9903014</v>
      </c>
      <c r="E1293" s="5"/>
      <c r="F1293" s="5"/>
      <c r="G1293" s="5"/>
      <c r="H1293" s="5" t="str">
        <f t="shared" si="61"/>
        <v/>
      </c>
      <c r="I1293" s="5"/>
      <c r="J1293" s="5">
        <v>1</v>
      </c>
      <c r="K1293" s="5">
        <v>0.11646462854015099</v>
      </c>
      <c r="L1293" s="5" t="s">
        <v>496</v>
      </c>
    </row>
    <row r="1294" spans="1:12" x14ac:dyDescent="0.15">
      <c r="A1294" s="5">
        <v>-1.2076610000000001</v>
      </c>
      <c r="B1294" s="5">
        <v>0.95441969999999998</v>
      </c>
      <c r="C1294" s="5">
        <v>-1.2076610000000001</v>
      </c>
      <c r="D1294" s="5">
        <f t="shared" si="60"/>
        <v>-0.95441969999999998</v>
      </c>
      <c r="E1294" s="5"/>
      <c r="F1294" s="5"/>
      <c r="G1294" s="5"/>
      <c r="H1294" s="5" t="str">
        <f t="shared" si="61"/>
        <v/>
      </c>
      <c r="I1294" s="5"/>
      <c r="J1294" s="5">
        <v>0.90255418596827897</v>
      </c>
      <c r="K1294" s="5">
        <v>0.53841179191152799</v>
      </c>
      <c r="L1294" s="5" t="s">
        <v>17</v>
      </c>
    </row>
    <row r="1295" spans="1:12" x14ac:dyDescent="0.15">
      <c r="A1295" s="5">
        <v>-1.2135370000000001</v>
      </c>
      <c r="B1295" s="5">
        <v>-5.6275100000000001E-4</v>
      </c>
      <c r="C1295" s="5">
        <v>-1.2135370000000001</v>
      </c>
      <c r="D1295" s="5">
        <f t="shared" si="60"/>
        <v>5.6275100000000001E-4</v>
      </c>
      <c r="E1295" s="5"/>
      <c r="F1295" s="5"/>
      <c r="G1295" s="5"/>
      <c r="H1295" s="5" t="str">
        <f t="shared" si="61"/>
        <v/>
      </c>
      <c r="I1295" s="5"/>
      <c r="J1295" s="5">
        <v>0.27138415598967602</v>
      </c>
      <c r="K1295" s="5">
        <v>0.135280813868383</v>
      </c>
      <c r="L1295" s="5" t="s">
        <v>432</v>
      </c>
    </row>
    <row r="1296" spans="1:12" x14ac:dyDescent="0.15">
      <c r="A1296" s="5">
        <v>-1.2206140000000001</v>
      </c>
      <c r="B1296" s="5">
        <v>0.87954900000000003</v>
      </c>
      <c r="C1296" s="5">
        <v>-1.2206140000000001</v>
      </c>
      <c r="D1296" s="5">
        <f t="shared" si="60"/>
        <v>-0.87954900000000003</v>
      </c>
      <c r="E1296" s="5"/>
      <c r="F1296" s="5"/>
      <c r="G1296" s="5"/>
      <c r="H1296" s="5" t="str">
        <f t="shared" si="61"/>
        <v/>
      </c>
      <c r="I1296" s="5"/>
      <c r="J1296" s="5">
        <v>0.76141520681655905</v>
      </c>
      <c r="K1296" s="5">
        <v>0.91580231429698</v>
      </c>
      <c r="L1296" s="5" t="s">
        <v>77</v>
      </c>
    </row>
    <row r="1297" spans="1:12" x14ac:dyDescent="0.15">
      <c r="A1297" s="5">
        <v>-1.220782</v>
      </c>
      <c r="B1297" s="5">
        <v>-0.24067369999999999</v>
      </c>
      <c r="C1297" s="5">
        <v>-1.220782</v>
      </c>
      <c r="D1297" s="5">
        <f t="shared" si="60"/>
        <v>0.24067369999999999</v>
      </c>
      <c r="E1297" s="5"/>
      <c r="F1297" s="5"/>
      <c r="G1297" s="5"/>
      <c r="H1297" s="5" t="str">
        <f t="shared" si="61"/>
        <v/>
      </c>
      <c r="I1297" s="5"/>
      <c r="J1297" s="5">
        <v>1</v>
      </c>
      <c r="K1297" s="5">
        <v>0.63065855432956397</v>
      </c>
      <c r="L1297" s="5" t="s">
        <v>725</v>
      </c>
    </row>
    <row r="1298" spans="1:12" x14ac:dyDescent="0.15">
      <c r="A1298" s="5">
        <v>-1.2289760000000001</v>
      </c>
      <c r="B1298" s="5">
        <v>0.52636930000000004</v>
      </c>
      <c r="C1298" s="5">
        <v>-1.2289760000000001</v>
      </c>
      <c r="D1298" s="5">
        <f t="shared" si="60"/>
        <v>-0.52636930000000004</v>
      </c>
      <c r="E1298" s="5"/>
      <c r="F1298" s="5"/>
      <c r="G1298" s="5"/>
      <c r="H1298" s="5" t="str">
        <f t="shared" si="61"/>
        <v/>
      </c>
      <c r="I1298" s="5"/>
      <c r="J1298" s="5">
        <v>0.94587052997753696</v>
      </c>
      <c r="K1298" s="5">
        <v>0.89278926564972605</v>
      </c>
      <c r="L1298" s="5" t="s">
        <v>70</v>
      </c>
    </row>
    <row r="1299" spans="1:12" x14ac:dyDescent="0.15">
      <c r="A1299" s="5">
        <v>-1.2531540000000001</v>
      </c>
      <c r="B1299" s="5">
        <v>0.50629729999999995</v>
      </c>
      <c r="C1299" s="5">
        <v>-1.2531540000000001</v>
      </c>
      <c r="D1299" s="5">
        <f t="shared" si="60"/>
        <v>-0.50629729999999995</v>
      </c>
      <c r="E1299" s="5"/>
      <c r="F1299" s="5"/>
      <c r="G1299" s="5"/>
      <c r="H1299" s="5" t="str">
        <f t="shared" si="61"/>
        <v/>
      </c>
      <c r="I1299" s="5"/>
      <c r="J1299" s="5">
        <v>1</v>
      </c>
      <c r="K1299" s="5">
        <v>1</v>
      </c>
      <c r="L1299" s="5" t="s">
        <v>243</v>
      </c>
    </row>
    <row r="1300" spans="1:12" x14ac:dyDescent="0.15">
      <c r="A1300" s="5">
        <v>-1.2826839999999999</v>
      </c>
      <c r="B1300" s="5">
        <v>0.6300327</v>
      </c>
      <c r="C1300" s="5">
        <v>-1.2826839999999999</v>
      </c>
      <c r="D1300" s="5">
        <f t="shared" si="60"/>
        <v>-0.6300327</v>
      </c>
      <c r="E1300" s="5"/>
      <c r="F1300" s="5"/>
      <c r="G1300" s="5"/>
      <c r="H1300" s="5" t="str">
        <f t="shared" si="61"/>
        <v/>
      </c>
      <c r="I1300" s="5"/>
      <c r="J1300" s="5">
        <v>0.69614626901617904</v>
      </c>
      <c r="K1300" s="5">
        <v>0.90215785831941497</v>
      </c>
      <c r="L1300" s="5" t="s">
        <v>819</v>
      </c>
    </row>
    <row r="1301" spans="1:12" x14ac:dyDescent="0.15">
      <c r="A1301" s="5">
        <v>-1.289404</v>
      </c>
      <c r="B1301" s="5">
        <v>0.61088900000000002</v>
      </c>
      <c r="C1301" s="5">
        <v>-1.289404</v>
      </c>
      <c r="D1301" s="5">
        <f t="shared" si="60"/>
        <v>-0.61088900000000002</v>
      </c>
      <c r="E1301" s="5"/>
      <c r="F1301" s="5"/>
      <c r="G1301" s="5"/>
      <c r="H1301" s="5" t="str">
        <f t="shared" si="61"/>
        <v/>
      </c>
      <c r="I1301" s="5"/>
      <c r="J1301" s="5">
        <v>0.609729989650867</v>
      </c>
      <c r="K1301" s="5">
        <v>0.47425519839087399</v>
      </c>
      <c r="L1301" s="5" t="s">
        <v>50</v>
      </c>
    </row>
    <row r="1302" spans="1:12" x14ac:dyDescent="0.15">
      <c r="A1302" s="5">
        <v>-1.2965450000000001</v>
      </c>
      <c r="B1302" s="5">
        <v>0.86758020000000002</v>
      </c>
      <c r="C1302" s="5">
        <v>-1.2965450000000001</v>
      </c>
      <c r="D1302" s="5">
        <f t="shared" si="60"/>
        <v>-0.86758020000000002</v>
      </c>
      <c r="E1302" s="5"/>
      <c r="F1302" s="5"/>
      <c r="G1302" s="5"/>
      <c r="H1302" s="5" t="str">
        <f t="shared" si="61"/>
        <v/>
      </c>
      <c r="I1302" s="5"/>
      <c r="J1302" s="5">
        <v>0.97815568673252995</v>
      </c>
      <c r="K1302" s="5">
        <v>0.42060800239358298</v>
      </c>
      <c r="L1302" s="5" t="s">
        <v>83</v>
      </c>
    </row>
    <row r="1303" spans="1:12" x14ac:dyDescent="0.15">
      <c r="A1303" s="5">
        <v>-1.3154859999999999</v>
      </c>
      <c r="B1303" s="5">
        <v>0.87562280000000003</v>
      </c>
      <c r="C1303" s="5">
        <v>-1.3154859999999999</v>
      </c>
      <c r="D1303" s="5">
        <f t="shared" si="60"/>
        <v>-0.87562280000000003</v>
      </c>
      <c r="E1303" s="5"/>
      <c r="F1303" s="5"/>
      <c r="G1303" s="5"/>
      <c r="H1303" s="5" t="str">
        <f t="shared" si="61"/>
        <v/>
      </c>
      <c r="I1303" s="5"/>
      <c r="J1303" s="5">
        <v>0.88369321077507701</v>
      </c>
      <c r="K1303" s="5">
        <v>0.90138715857761897</v>
      </c>
      <c r="L1303" s="5" t="s">
        <v>386</v>
      </c>
    </row>
    <row r="1304" spans="1:12" x14ac:dyDescent="0.15">
      <c r="A1304" s="5">
        <v>-1.32413</v>
      </c>
      <c r="B1304" s="5">
        <v>8.7055370000000007E-2</v>
      </c>
      <c r="C1304" s="5">
        <v>-1.32413</v>
      </c>
      <c r="D1304" s="5">
        <f t="shared" si="60"/>
        <v>-8.7055370000000007E-2</v>
      </c>
      <c r="E1304" s="5"/>
      <c r="F1304" s="5"/>
      <c r="G1304" s="5"/>
      <c r="H1304" s="5" t="str">
        <f t="shared" si="61"/>
        <v/>
      </c>
      <c r="I1304" s="5"/>
      <c r="J1304" s="5">
        <v>0.81303455208395603</v>
      </c>
      <c r="K1304" s="5">
        <v>0.57893447184994296</v>
      </c>
      <c r="L1304" s="5" t="s">
        <v>237</v>
      </c>
    </row>
    <row r="1305" spans="1:12" x14ac:dyDescent="0.15">
      <c r="A1305" s="5">
        <v>-1.3550549999999999</v>
      </c>
      <c r="B1305" s="5">
        <v>0.42588890000000001</v>
      </c>
      <c r="C1305" s="5">
        <v>-1.3550549999999999</v>
      </c>
      <c r="D1305" s="5">
        <f t="shared" si="60"/>
        <v>-0.42588890000000001</v>
      </c>
      <c r="E1305" s="5"/>
      <c r="F1305" s="5"/>
      <c r="G1305" s="5"/>
      <c r="H1305" s="5" t="str">
        <f t="shared" si="61"/>
        <v/>
      </c>
      <c r="I1305" s="5"/>
      <c r="J1305" s="5">
        <v>6.1572813531909999E-2</v>
      </c>
      <c r="K1305" s="5">
        <v>9.6948972999801999E-2</v>
      </c>
      <c r="L1305" s="5" t="s">
        <v>448</v>
      </c>
    </row>
    <row r="1306" spans="1:12" x14ac:dyDescent="0.15">
      <c r="A1306" s="5">
        <v>-1.358676</v>
      </c>
      <c r="B1306" s="5">
        <v>0.25954369999999999</v>
      </c>
      <c r="C1306" s="5">
        <v>-1.358676</v>
      </c>
      <c r="D1306" s="5">
        <f t="shared" si="60"/>
        <v>-0.25954369999999999</v>
      </c>
      <c r="E1306" s="5"/>
      <c r="F1306" s="5"/>
      <c r="G1306" s="5"/>
      <c r="H1306" s="5" t="str">
        <f t="shared" si="61"/>
        <v/>
      </c>
      <c r="I1306" s="5"/>
      <c r="J1306" s="5">
        <v>0.487149169307869</v>
      </c>
      <c r="K1306" s="5">
        <v>0.133513266801113</v>
      </c>
      <c r="L1306" s="5" t="s">
        <v>30</v>
      </c>
    </row>
    <row r="1307" spans="1:12" x14ac:dyDescent="0.15">
      <c r="A1307" s="5">
        <v>-1.410428</v>
      </c>
      <c r="B1307" s="5">
        <v>-1.0716939999999999</v>
      </c>
      <c r="C1307" s="5">
        <v>-1.410428</v>
      </c>
      <c r="D1307" s="5">
        <f t="shared" si="60"/>
        <v>1.0716939999999999</v>
      </c>
      <c r="E1307" s="5"/>
      <c r="F1307" s="5"/>
      <c r="G1307" s="5"/>
      <c r="H1307" s="5" t="str">
        <f t="shared" si="61"/>
        <v/>
      </c>
      <c r="I1307" s="5"/>
      <c r="J1307" s="5">
        <v>1</v>
      </c>
      <c r="K1307" s="5">
        <v>1</v>
      </c>
      <c r="L1307" s="5" t="s">
        <v>313</v>
      </c>
    </row>
    <row r="1308" spans="1:12" x14ac:dyDescent="0.15">
      <c r="A1308" s="5">
        <v>-1.4497690000000001</v>
      </c>
      <c r="B1308" s="5">
        <v>7.3390629999999998E-3</v>
      </c>
      <c r="C1308" s="5">
        <v>-1.4497690000000001</v>
      </c>
      <c r="D1308" s="5">
        <f t="shared" si="60"/>
        <v>-7.3390629999999998E-3</v>
      </c>
      <c r="E1308" s="5"/>
      <c r="F1308" s="5"/>
      <c r="G1308" s="5"/>
      <c r="H1308" s="5" t="str">
        <f t="shared" si="61"/>
        <v/>
      </c>
      <c r="I1308" s="5"/>
      <c r="J1308" s="5">
        <v>0.93236698179057598</v>
      </c>
      <c r="K1308" s="5">
        <v>0.280805597365135</v>
      </c>
      <c r="L1308" s="5" t="s">
        <v>673</v>
      </c>
    </row>
    <row r="1309" spans="1:12" x14ac:dyDescent="0.15">
      <c r="A1309" s="5">
        <v>-1.4552179999999999</v>
      </c>
      <c r="B1309" s="5">
        <v>0.86465170000000002</v>
      </c>
      <c r="C1309" s="5">
        <v>-1.4552179999999999</v>
      </c>
      <c r="D1309" s="5">
        <f t="shared" si="60"/>
        <v>-0.86465170000000002</v>
      </c>
      <c r="E1309" s="5"/>
      <c r="F1309" s="5"/>
      <c r="G1309" s="5"/>
      <c r="H1309" s="5" t="str">
        <f t="shared" si="61"/>
        <v/>
      </c>
      <c r="I1309" s="5"/>
      <c r="J1309" s="5">
        <v>0.101486470749328</v>
      </c>
      <c r="K1309" s="5">
        <v>1</v>
      </c>
      <c r="L1309" s="5" t="s">
        <v>907</v>
      </c>
    </row>
    <row r="1310" spans="1:12" x14ac:dyDescent="0.15">
      <c r="A1310" s="5">
        <v>-1.5093479999999999</v>
      </c>
      <c r="B1310" s="5">
        <v>-0.8398542</v>
      </c>
      <c r="C1310" s="5">
        <v>-1.5093479999999999</v>
      </c>
      <c r="D1310" s="5">
        <f t="shared" si="60"/>
        <v>0.8398542</v>
      </c>
      <c r="E1310" s="5"/>
      <c r="F1310" s="5"/>
      <c r="G1310" s="5"/>
      <c r="H1310" s="5" t="str">
        <f t="shared" si="61"/>
        <v/>
      </c>
      <c r="I1310" s="5"/>
      <c r="J1310" s="5">
        <v>1</v>
      </c>
      <c r="K1310" s="5">
        <v>0.58548561295711199</v>
      </c>
      <c r="L1310" s="5" t="s">
        <v>305</v>
      </c>
    </row>
    <row r="1311" spans="1:12" x14ac:dyDescent="0.15">
      <c r="A1311" s="5">
        <v>-1.5199</v>
      </c>
      <c r="B1311" s="5">
        <v>0.76968709999999996</v>
      </c>
      <c r="C1311" s="5">
        <v>-1.5199</v>
      </c>
      <c r="D1311" s="5">
        <f t="shared" si="60"/>
        <v>-0.76968709999999996</v>
      </c>
      <c r="E1311" s="5"/>
      <c r="F1311" s="5"/>
      <c r="G1311" s="5"/>
      <c r="H1311" s="5" t="str">
        <f t="shared" si="61"/>
        <v/>
      </c>
      <c r="I1311" s="5"/>
      <c r="J1311" s="5">
        <v>0.130688598067181</v>
      </c>
      <c r="K1311" s="5">
        <v>0.208547844555143</v>
      </c>
      <c r="L1311" s="5" t="s">
        <v>168</v>
      </c>
    </row>
    <row r="1312" spans="1:12" x14ac:dyDescent="0.15">
      <c r="A1312" s="5">
        <v>-1.5405679999999999</v>
      </c>
      <c r="B1312" s="5">
        <v>0.72421369999999996</v>
      </c>
      <c r="C1312" s="5">
        <v>-1.5405679999999999</v>
      </c>
      <c r="D1312" s="5">
        <f t="shared" si="60"/>
        <v>-0.72421369999999996</v>
      </c>
      <c r="E1312" s="5"/>
      <c r="F1312" s="5"/>
      <c r="G1312" s="5"/>
      <c r="H1312" s="5" t="str">
        <f t="shared" si="61"/>
        <v/>
      </c>
      <c r="I1312" s="5"/>
      <c r="J1312" s="5">
        <v>0.91453352933362397</v>
      </c>
      <c r="K1312" s="5">
        <v>0.96041625373693096</v>
      </c>
      <c r="L1312" s="5" t="s">
        <v>60</v>
      </c>
    </row>
    <row r="1313" spans="1:12" x14ac:dyDescent="0.15">
      <c r="A1313" s="5">
        <v>-1.5579639999999999</v>
      </c>
      <c r="B1313" s="5">
        <v>0.64284019999999997</v>
      </c>
      <c r="C1313" s="5">
        <v>-1.5579639999999999</v>
      </c>
      <c r="D1313" s="5">
        <f t="shared" si="60"/>
        <v>-0.64284019999999997</v>
      </c>
      <c r="E1313" s="5"/>
      <c r="F1313" s="5"/>
      <c r="G1313" s="5"/>
      <c r="H1313" s="5" t="str">
        <f t="shared" si="61"/>
        <v/>
      </c>
      <c r="I1313" s="5"/>
      <c r="J1313" s="5">
        <v>0.33412008993835601</v>
      </c>
      <c r="K1313" s="5">
        <v>0.71006710802233697</v>
      </c>
      <c r="L1313" s="5" t="s">
        <v>873</v>
      </c>
    </row>
    <row r="1314" spans="1:12" x14ac:dyDescent="0.15">
      <c r="A1314" s="5">
        <v>-1.5702929999999999</v>
      </c>
      <c r="B1314" s="5">
        <v>-2.245574</v>
      </c>
      <c r="C1314" s="5">
        <v>-1.5702929999999999</v>
      </c>
      <c r="D1314" s="5">
        <f t="shared" si="60"/>
        <v>2.245574</v>
      </c>
      <c r="E1314" s="5"/>
      <c r="F1314" s="5"/>
      <c r="G1314" s="5"/>
      <c r="H1314" s="5" t="str">
        <f t="shared" si="61"/>
        <v/>
      </c>
      <c r="I1314" s="5"/>
      <c r="J1314" s="5">
        <v>0.77277801882585495</v>
      </c>
      <c r="K1314" s="5">
        <v>0.31744436387057801</v>
      </c>
      <c r="L1314" s="5"/>
    </row>
    <row r="1315" spans="1:12" x14ac:dyDescent="0.15">
      <c r="A1315" s="5">
        <v>-1.6201129999999999</v>
      </c>
      <c r="B1315" s="5">
        <v>-0.56430729999999996</v>
      </c>
      <c r="C1315" s="5">
        <v>-1.6201129999999999</v>
      </c>
      <c r="D1315" s="5">
        <f t="shared" si="60"/>
        <v>0.56430729999999996</v>
      </c>
      <c r="E1315" s="5"/>
      <c r="F1315" s="5"/>
      <c r="G1315" s="5"/>
      <c r="H1315" s="5" t="str">
        <f t="shared" si="61"/>
        <v/>
      </c>
      <c r="I1315" s="5"/>
      <c r="J1315" s="5">
        <v>0.63689639970853995</v>
      </c>
      <c r="K1315" s="5">
        <v>0.96557654464317499</v>
      </c>
      <c r="L1315" s="5" t="s">
        <v>1213</v>
      </c>
    </row>
    <row r="1316" spans="1:12" x14ac:dyDescent="0.15">
      <c r="A1316" s="5">
        <v>-1.673095</v>
      </c>
      <c r="B1316" s="5">
        <v>-0.93462069999999997</v>
      </c>
      <c r="C1316" s="5">
        <v>-1.673095</v>
      </c>
      <c r="D1316" s="5">
        <f t="shared" si="60"/>
        <v>0.93462069999999997</v>
      </c>
      <c r="E1316" s="5"/>
      <c r="F1316" s="5"/>
      <c r="G1316" s="5"/>
      <c r="H1316" s="5" t="str">
        <f t="shared" si="61"/>
        <v/>
      </c>
      <c r="I1316" s="5"/>
      <c r="J1316" s="5">
        <v>1</v>
      </c>
      <c r="K1316" s="5">
        <v>1</v>
      </c>
      <c r="L1316" s="5" t="s">
        <v>247</v>
      </c>
    </row>
    <row r="1317" spans="1:12" x14ac:dyDescent="0.15">
      <c r="A1317" s="5">
        <v>-1.701295</v>
      </c>
      <c r="B1317" s="5">
        <v>-1.199819</v>
      </c>
      <c r="C1317" s="5">
        <v>-1.701295</v>
      </c>
      <c r="D1317" s="5">
        <f t="shared" si="60"/>
        <v>1.199819</v>
      </c>
      <c r="E1317" s="5"/>
      <c r="F1317" s="5"/>
      <c r="G1317" s="5"/>
      <c r="H1317" s="5" t="str">
        <f t="shared" si="61"/>
        <v/>
      </c>
      <c r="I1317" s="5"/>
      <c r="J1317" s="5">
        <v>0.37294684857100102</v>
      </c>
      <c r="K1317" s="5">
        <v>0.54126863099804401</v>
      </c>
      <c r="L1317" s="5" t="s">
        <v>212</v>
      </c>
    </row>
    <row r="1318" spans="1:12" x14ac:dyDescent="0.15">
      <c r="A1318" s="5">
        <v>-1.786721</v>
      </c>
      <c r="B1318" s="5">
        <v>0.78022610000000003</v>
      </c>
      <c r="C1318" s="5">
        <v>-1.786721</v>
      </c>
      <c r="D1318" s="5">
        <f t="shared" si="60"/>
        <v>-0.78022610000000003</v>
      </c>
      <c r="E1318" s="5"/>
      <c r="F1318" s="5"/>
      <c r="G1318" s="5"/>
      <c r="H1318" s="5" t="str">
        <f t="shared" si="61"/>
        <v/>
      </c>
      <c r="I1318" s="5"/>
      <c r="J1318" s="5">
        <v>0.82096257422570396</v>
      </c>
      <c r="K1318" s="5">
        <v>0.45951165266583699</v>
      </c>
      <c r="L1318" s="5" t="s">
        <v>158</v>
      </c>
    </row>
    <row r="1319" spans="1:12" x14ac:dyDescent="0.15">
      <c r="A1319" s="5">
        <v>-1.7949580000000001</v>
      </c>
      <c r="B1319" s="5">
        <v>-1.873186</v>
      </c>
      <c r="C1319" s="5">
        <v>-1.7949580000000001</v>
      </c>
      <c r="D1319" s="5">
        <f t="shared" si="60"/>
        <v>1.873186</v>
      </c>
      <c r="E1319" s="5"/>
      <c r="F1319" s="5"/>
      <c r="G1319" s="5"/>
      <c r="H1319" s="5" t="str">
        <f t="shared" si="61"/>
        <v/>
      </c>
      <c r="I1319" s="5"/>
      <c r="J1319" s="5">
        <v>0.93486846081736197</v>
      </c>
      <c r="K1319" s="5">
        <v>0.88193083441511799</v>
      </c>
      <c r="L1319" s="5" t="s">
        <v>1044</v>
      </c>
    </row>
    <row r="1320" spans="1:12" x14ac:dyDescent="0.15">
      <c r="A1320" s="5">
        <v>-1.8834219999999999</v>
      </c>
      <c r="B1320" s="5">
        <v>-2.7342749999999998</v>
      </c>
      <c r="C1320" s="5">
        <v>-1.8834219999999999</v>
      </c>
      <c r="D1320" s="5">
        <f t="shared" si="60"/>
        <v>2.7342749999999998</v>
      </c>
      <c r="E1320" s="5" t="s">
        <v>12</v>
      </c>
      <c r="F1320" s="5"/>
      <c r="G1320" s="5"/>
      <c r="H1320" s="5" t="str">
        <f t="shared" si="61"/>
        <v/>
      </c>
      <c r="I1320" s="5"/>
      <c r="J1320" s="5">
        <v>1</v>
      </c>
      <c r="K1320" s="5">
        <v>0.81151665223944502</v>
      </c>
      <c r="L1320" s="5" t="s">
        <v>480</v>
      </c>
    </row>
    <row r="1321" spans="1:12" x14ac:dyDescent="0.15">
      <c r="A1321" s="5">
        <v>-1.9026590000000001</v>
      </c>
      <c r="B1321" s="5">
        <v>0.75702329999999995</v>
      </c>
      <c r="C1321" s="5">
        <v>-1.9026590000000001</v>
      </c>
      <c r="D1321" s="5">
        <f t="shared" si="60"/>
        <v>-0.75702329999999995</v>
      </c>
      <c r="E1321" s="5"/>
      <c r="F1321" s="5"/>
      <c r="G1321" s="5"/>
      <c r="H1321" s="5" t="str">
        <f t="shared" si="61"/>
        <v/>
      </c>
      <c r="I1321" s="5"/>
      <c r="J1321" s="5">
        <v>8.5046887310720701E-2</v>
      </c>
      <c r="K1321" s="5">
        <v>0.26069142531163902</v>
      </c>
      <c r="L1321" s="5" t="s">
        <v>522</v>
      </c>
    </row>
    <row r="1322" spans="1:12" x14ac:dyDescent="0.15">
      <c r="A1322" s="5">
        <v>-1.917897</v>
      </c>
      <c r="B1322" s="5">
        <v>0.74657079999999998</v>
      </c>
      <c r="C1322" s="5">
        <v>-1.917897</v>
      </c>
      <c r="D1322" s="5">
        <f t="shared" si="60"/>
        <v>-0.74657079999999998</v>
      </c>
      <c r="E1322" s="5"/>
      <c r="F1322" s="5"/>
      <c r="G1322" s="5"/>
      <c r="H1322" s="5" t="str">
        <f t="shared" si="61"/>
        <v/>
      </c>
      <c r="I1322" s="5"/>
      <c r="J1322" s="5">
        <v>7.0634195070762504E-2</v>
      </c>
      <c r="K1322" s="5">
        <v>0.80976682114384302</v>
      </c>
      <c r="L1322" s="5" t="s">
        <v>445</v>
      </c>
    </row>
    <row r="1323" spans="1:12" x14ac:dyDescent="0.15">
      <c r="A1323" s="5">
        <v>-1.968718</v>
      </c>
      <c r="B1323" s="5">
        <v>0.72517399999999999</v>
      </c>
      <c r="C1323" s="5">
        <v>-1.968718</v>
      </c>
      <c r="D1323" s="5">
        <f t="shared" si="60"/>
        <v>-0.72517399999999999</v>
      </c>
      <c r="E1323" s="5"/>
      <c r="F1323" s="5"/>
      <c r="G1323" s="5"/>
      <c r="H1323" s="5" t="str">
        <f t="shared" si="61"/>
        <v/>
      </c>
      <c r="I1323" s="5"/>
      <c r="J1323" s="5">
        <v>0.23065813617012701</v>
      </c>
      <c r="K1323" s="5">
        <v>0.11874561212757501</v>
      </c>
      <c r="L1323" s="5" t="s">
        <v>58</v>
      </c>
    </row>
    <row r="1324" spans="1:12" x14ac:dyDescent="0.15">
      <c r="A1324" s="5">
        <v>-1.9991350000000001</v>
      </c>
      <c r="B1324" s="5">
        <v>-1.1480330000000001</v>
      </c>
      <c r="C1324" s="5">
        <v>-1.9991350000000001</v>
      </c>
      <c r="D1324" s="5">
        <f t="shared" si="60"/>
        <v>1.1480330000000001</v>
      </c>
      <c r="E1324" s="5" t="s">
        <v>12</v>
      </c>
      <c r="F1324" s="5"/>
      <c r="G1324" s="5"/>
      <c r="H1324" s="5" t="str">
        <f t="shared" si="61"/>
        <v/>
      </c>
      <c r="I1324" s="5"/>
      <c r="J1324" s="5">
        <v>0.76460385653267604</v>
      </c>
      <c r="K1324" s="5">
        <v>0.525559322518384</v>
      </c>
      <c r="L1324" s="5" t="s">
        <v>1167</v>
      </c>
    </row>
    <row r="1325" spans="1:12" x14ac:dyDescent="0.15">
      <c r="A1325" s="5">
        <v>-2.0359929999999999</v>
      </c>
      <c r="B1325" s="5">
        <v>0.1556197</v>
      </c>
      <c r="C1325" s="5">
        <v>-2.0359929999999999</v>
      </c>
      <c r="D1325" s="5">
        <f t="shared" si="60"/>
        <v>-0.1556197</v>
      </c>
      <c r="E1325" s="5"/>
      <c r="F1325" s="5"/>
      <c r="G1325" s="5"/>
      <c r="H1325" s="5" t="str">
        <f t="shared" si="61"/>
        <v/>
      </c>
      <c r="I1325" s="5"/>
      <c r="J1325" s="5">
        <v>0.16126969786019199</v>
      </c>
      <c r="K1325" s="5">
        <v>0.38860364484512999</v>
      </c>
      <c r="L1325" s="5" t="s">
        <v>82</v>
      </c>
    </row>
    <row r="1326" spans="1:12" x14ac:dyDescent="0.15">
      <c r="A1326" s="5">
        <v>-2.088654</v>
      </c>
      <c r="B1326" s="5">
        <v>0.93259040000000004</v>
      </c>
      <c r="C1326" s="5">
        <v>-2.088654</v>
      </c>
      <c r="D1326" s="5">
        <f t="shared" si="60"/>
        <v>-0.93259040000000004</v>
      </c>
      <c r="E1326" s="5"/>
      <c r="F1326" s="5"/>
      <c r="G1326" s="5"/>
      <c r="H1326" s="5" t="str">
        <f t="shared" si="61"/>
        <v/>
      </c>
      <c r="I1326" s="5"/>
      <c r="J1326" s="5">
        <v>0.91479387774980403</v>
      </c>
      <c r="K1326" s="5">
        <v>0.55323964064091102</v>
      </c>
      <c r="L1326" s="5" t="s">
        <v>15</v>
      </c>
    </row>
    <row r="1327" spans="1:12" x14ac:dyDescent="0.15">
      <c r="A1327" s="5">
        <v>-2.150401</v>
      </c>
      <c r="B1327" s="5">
        <v>0.92683450000000001</v>
      </c>
      <c r="C1327" s="5">
        <v>-2.150401</v>
      </c>
      <c r="D1327" s="5">
        <f t="shared" si="60"/>
        <v>-0.92683450000000001</v>
      </c>
      <c r="E1327" s="5"/>
      <c r="F1327" s="5"/>
      <c r="G1327" s="5"/>
      <c r="H1327" s="5" t="str">
        <f t="shared" si="61"/>
        <v/>
      </c>
      <c r="I1327" s="5"/>
      <c r="J1327" s="5">
        <v>0.28460179477499098</v>
      </c>
      <c r="K1327" s="5">
        <v>0.34388136376362499</v>
      </c>
      <c r="L1327" s="5" t="s">
        <v>61</v>
      </c>
    </row>
    <row r="1328" spans="1:12" x14ac:dyDescent="0.15">
      <c r="A1328" s="5">
        <v>-2.1579790000000001</v>
      </c>
      <c r="B1328" s="5">
        <v>-0.74315850000000006</v>
      </c>
      <c r="C1328" s="5">
        <v>-2.1579790000000001</v>
      </c>
      <c r="D1328" s="5">
        <f t="shared" si="60"/>
        <v>0.74315850000000006</v>
      </c>
      <c r="E1328" s="5" t="s">
        <v>12</v>
      </c>
      <c r="F1328" s="5"/>
      <c r="G1328" s="5"/>
      <c r="H1328" s="5" t="str">
        <f t="shared" si="61"/>
        <v/>
      </c>
      <c r="I1328" s="5"/>
      <c r="J1328" s="5">
        <v>0.88964707895826201</v>
      </c>
      <c r="K1328" s="5">
        <v>0.57540179738158703</v>
      </c>
      <c r="L1328" s="5" t="s">
        <v>580</v>
      </c>
    </row>
    <row r="1329" spans="1:12" x14ac:dyDescent="0.15">
      <c r="A1329" s="5">
        <v>-2.308573</v>
      </c>
      <c r="B1329" s="5">
        <v>5.5612109999999999E-2</v>
      </c>
      <c r="C1329" s="5">
        <v>-2.308573</v>
      </c>
      <c r="D1329" s="5">
        <f t="shared" si="60"/>
        <v>-5.5612109999999999E-2</v>
      </c>
      <c r="E1329" s="5"/>
      <c r="F1329" s="5"/>
      <c r="G1329" s="5"/>
      <c r="H1329" s="5" t="str">
        <f t="shared" si="61"/>
        <v/>
      </c>
      <c r="I1329" s="5"/>
      <c r="J1329" s="5">
        <v>1</v>
      </c>
      <c r="K1329" s="5">
        <v>1</v>
      </c>
      <c r="L1329" s="5" t="s">
        <v>1280</v>
      </c>
    </row>
    <row r="1330" spans="1:12" x14ac:dyDescent="0.15">
      <c r="A1330" s="5">
        <v>-2.5036499999999999</v>
      </c>
      <c r="B1330" s="5">
        <v>-0.60219710000000004</v>
      </c>
      <c r="C1330" s="5">
        <v>-2.5036499999999999</v>
      </c>
      <c r="D1330" s="5">
        <f t="shared" si="60"/>
        <v>0.60219710000000004</v>
      </c>
      <c r="E1330" s="5" t="s">
        <v>12</v>
      </c>
      <c r="F1330" s="5"/>
      <c r="G1330" s="5"/>
      <c r="H1330" s="5" t="str">
        <f t="shared" si="61"/>
        <v/>
      </c>
      <c r="I1330" s="5"/>
      <c r="J1330" s="5">
        <v>1.0173278543965001E-2</v>
      </c>
      <c r="K1330" s="5">
        <v>2.0066658950258099E-3</v>
      </c>
      <c r="L1330" s="5" t="s">
        <v>127</v>
      </c>
    </row>
    <row r="1331" spans="1:12" x14ac:dyDescent="0.15">
      <c r="A1331" s="5">
        <v>-3.2209500000000002</v>
      </c>
      <c r="B1331" s="5">
        <v>-0.29619050000000002</v>
      </c>
      <c r="C1331" s="5">
        <v>-3.2209500000000002</v>
      </c>
      <c r="D1331" s="5">
        <f t="shared" si="60"/>
        <v>0.29619050000000002</v>
      </c>
      <c r="E1331" s="5" t="s">
        <v>12</v>
      </c>
      <c r="F1331" s="5"/>
      <c r="G1331" s="5"/>
      <c r="H1331" s="5" t="str">
        <f t="shared" si="61"/>
        <v/>
      </c>
      <c r="I1331" s="5"/>
      <c r="J1331" s="5">
        <v>1</v>
      </c>
      <c r="K1331" s="5">
        <v>1</v>
      </c>
      <c r="L1331" s="5" t="s">
        <v>962</v>
      </c>
    </row>
    <row r="1332" spans="1:12" x14ac:dyDescent="0.15">
      <c r="A1332" s="5">
        <v>-3.2263410000000001</v>
      </c>
      <c r="B1332" s="5">
        <v>-0.93462069999999997</v>
      </c>
      <c r="C1332" s="5">
        <v>-3.2263410000000001</v>
      </c>
      <c r="D1332" s="5">
        <f t="shared" si="60"/>
        <v>0.93462069999999997</v>
      </c>
      <c r="E1332" s="5" t="s">
        <v>12</v>
      </c>
      <c r="F1332" s="5"/>
      <c r="G1332" s="5"/>
      <c r="H1332" s="5" t="str">
        <f t="shared" si="61"/>
        <v/>
      </c>
      <c r="I1332" s="5"/>
      <c r="J1332" s="5">
        <v>3.8588169049568001E-2</v>
      </c>
      <c r="K1332" s="5">
        <v>8.8295203387296801E-3</v>
      </c>
      <c r="L1332" s="5" t="s">
        <v>835</v>
      </c>
    </row>
    <row r="1333" spans="1:12" x14ac:dyDescent="0.15">
      <c r="A1333" s="5">
        <v>-3.8117160000000001</v>
      </c>
      <c r="B1333" s="5">
        <v>-0.61581750000000002</v>
      </c>
      <c r="C1333" s="5">
        <v>-3.8117160000000001</v>
      </c>
      <c r="D1333" s="5">
        <f t="shared" si="60"/>
        <v>0.61581750000000002</v>
      </c>
      <c r="E1333" s="5" t="s">
        <v>12</v>
      </c>
      <c r="F1333" s="5"/>
      <c r="G1333" s="5"/>
      <c r="H1333" s="5" t="str">
        <f t="shared" si="61"/>
        <v/>
      </c>
      <c r="I1333" s="5"/>
      <c r="J1333" s="5">
        <v>0.87595849020653505</v>
      </c>
      <c r="K1333" s="5">
        <v>1</v>
      </c>
      <c r="L1333" s="5" t="s">
        <v>1184</v>
      </c>
    </row>
  </sheetData>
  <autoFilter ref="A3:L1333" xr:uid="{00000000-0009-0000-0000-000000000000}"/>
  <sortState xmlns:xlrd2="http://schemas.microsoft.com/office/spreadsheetml/2017/richdata2" ref="A4:N2515">
    <sortCondition descending="1" ref="H3"/>
  </sortState>
  <pageMargins left="0.70866141732283472" right="0.70866141732283472" top="0.74803149606299213" bottom="0.74803149606299213" header="0.31496062992125984" footer="0.31496062992125984"/>
  <pageSetup paperSize="9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Atanasov</dc:creator>
  <cp:lastModifiedBy>Peter Tessarz</cp:lastModifiedBy>
  <dcterms:created xsi:type="dcterms:W3CDTF">2015-05-12T13:27:51Z</dcterms:created>
  <dcterms:modified xsi:type="dcterms:W3CDTF">2021-07-28T10:45:26Z</dcterms:modified>
</cp:coreProperties>
</file>